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ropbox\Razani Lab\Razanilab-Manuscripts-Drafts\Paper-2022-09-Yeh-AdipoLipa Lipolysis\Submission-#4-JCI\Submission-Revision\"/>
    </mc:Choice>
  </mc:AlternateContent>
  <xr:revisionPtr revIDLastSave="0" documentId="13_ncr:1_{36F11691-8450-4DB7-8882-E1BC948DF947}" xr6:coauthVersionLast="47" xr6:coauthVersionMax="47" xr10:uidLastSave="{00000000-0000-0000-0000-000000000000}"/>
  <bookViews>
    <workbookView xWindow="-90" yWindow="-90" windowWidth="19380" windowHeight="10380" xr2:uid="{7A9657EE-E6CF-48D5-827B-494E4A5C2835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Fig7" sheetId="7" r:id="rId7"/>
    <sheet name="S1" sheetId="9" r:id="rId8"/>
    <sheet name="S2" sheetId="8" r:id="rId9"/>
    <sheet name="S3" sheetId="10" r:id="rId10"/>
    <sheet name="S4" sheetId="11" r:id="rId11"/>
    <sheet name="S5" sheetId="12" r:id="rId12"/>
    <sheet name="S6" sheetId="13" r:id="rId13"/>
    <sheet name="S7" sheetId="14" r:id="rId14"/>
    <sheet name="S8" sheetId="15" r:id="rId15"/>
    <sheet name="S9" sheetId="16" r:id="rId16"/>
    <sheet name="S10" sheetId="17" r:id="rId17"/>
    <sheet name="S11" sheetId="18" r:id="rId18"/>
    <sheet name="S12" sheetId="19" r:id="rId19"/>
    <sheet name="S13" sheetId="20" r:id="rId20"/>
    <sheet name="S14" sheetId="21" r:id="rId21"/>
    <sheet name="S15" sheetId="22" r:id="rId22"/>
    <sheet name="S16" sheetId="23" r:id="rId23"/>
    <sheet name="S17" sheetId="24" r:id="rId24"/>
    <sheet name="S18" sheetId="25" r:id="rId25"/>
    <sheet name="S19" sheetId="26" r:id="rId26"/>
    <sheet name="S20" sheetId="27" r:id="rId27"/>
    <sheet name="S21" sheetId="28" r:id="rId28"/>
    <sheet name="S22" sheetId="29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" i="15" l="1"/>
  <c r="O5" i="15"/>
  <c r="O4" i="15"/>
  <c r="AX14" i="2"/>
  <c r="AX13" i="2"/>
</calcChain>
</file>

<file path=xl/sharedStrings.xml><?xml version="1.0" encoding="utf-8"?>
<sst xmlns="http://schemas.openxmlformats.org/spreadsheetml/2006/main" count="810" uniqueCount="161">
  <si>
    <t>A</t>
    <phoneticPr fontId="2" type="noConversion"/>
  </si>
  <si>
    <t>Species</t>
  </si>
  <si>
    <t>Fasted</t>
  </si>
  <si>
    <t>Lipa</t>
  </si>
  <si>
    <t>Pnpla2</t>
  </si>
  <si>
    <t>Lipe</t>
  </si>
  <si>
    <t>Mgll</t>
  </si>
  <si>
    <t>Defour M. et al.,</t>
  </si>
  <si>
    <t>Mouse</t>
  </si>
  <si>
    <t>16 h</t>
  </si>
  <si>
    <t>Prokesch A. et al.,</t>
  </si>
  <si>
    <t>24 h</t>
  </si>
  <si>
    <t>Ibrahim M. et al.,</t>
  </si>
  <si>
    <t>Rat</t>
  </si>
  <si>
    <t>Phase 2</t>
  </si>
  <si>
    <t>Phase 3</t>
  </si>
  <si>
    <t>Nakai Y. et al.,</t>
  </si>
  <si>
    <t>B</t>
    <phoneticPr fontId="2" type="noConversion"/>
  </si>
  <si>
    <t>C</t>
    <phoneticPr fontId="2" type="noConversion"/>
  </si>
  <si>
    <t>no fasting</t>
  </si>
  <si>
    <t>fasting</t>
  </si>
  <si>
    <t>D</t>
    <phoneticPr fontId="2" type="noConversion"/>
  </si>
  <si>
    <t>No fasting</t>
  </si>
  <si>
    <t>LIPA</t>
  </si>
  <si>
    <t>PNPLA2</t>
  </si>
  <si>
    <t>Condition</t>
  </si>
  <si>
    <t>Tissue</t>
  </si>
  <si>
    <t>Liu X. et al. </t>
  </si>
  <si>
    <t>CL 3h</t>
  </si>
  <si>
    <t>WAT</t>
  </si>
  <si>
    <t>Lee J. et al. </t>
  </si>
  <si>
    <t>BAT</t>
  </si>
  <si>
    <t>Shan B. et al. </t>
  </si>
  <si>
    <t>CL 4h</t>
  </si>
  <si>
    <t>iWAT</t>
  </si>
  <si>
    <t>CE 24h</t>
  </si>
  <si>
    <t>Li Y. et al. </t>
  </si>
  <si>
    <t>CE 6h</t>
  </si>
  <si>
    <t>CE 48h</t>
  </si>
  <si>
    <t>Yu P. et al. </t>
  </si>
  <si>
    <t>CE 72h</t>
  </si>
  <si>
    <t>Rodo J et al.</t>
  </si>
  <si>
    <t>CE 96h</t>
  </si>
  <si>
    <t>E</t>
    <phoneticPr fontId="2" type="noConversion"/>
  </si>
  <si>
    <t>F</t>
    <phoneticPr fontId="2" type="noConversion"/>
  </si>
  <si>
    <t>0</t>
  </si>
  <si>
    <t>1</t>
  </si>
  <si>
    <t>3</t>
  </si>
  <si>
    <t>G</t>
    <phoneticPr fontId="2" type="noConversion"/>
  </si>
  <si>
    <t>RT</t>
  </si>
  <si>
    <t>CE1D</t>
  </si>
  <si>
    <t>CE3D</t>
  </si>
  <si>
    <r>
      <t>PNP</t>
    </r>
    <r>
      <rPr>
        <b/>
        <i/>
        <sz val="10"/>
        <rFont val="Arial"/>
        <family val="2"/>
      </rPr>
      <t>LA2</t>
    </r>
  </si>
  <si>
    <t>H</t>
    <phoneticPr fontId="2" type="noConversion"/>
  </si>
  <si>
    <t>isoproterenol (h)</t>
  </si>
  <si>
    <t>J</t>
    <phoneticPr fontId="2" type="noConversion"/>
  </si>
  <si>
    <t>WT</t>
  </si>
  <si>
    <t>A-Lipa</t>
  </si>
  <si>
    <t>eWAT</t>
  </si>
  <si>
    <t>Liver</t>
  </si>
  <si>
    <r>
      <t>A-L</t>
    </r>
    <r>
      <rPr>
        <b/>
        <sz val="10"/>
        <rFont val="Arial"/>
        <family val="2"/>
      </rPr>
      <t>ipa KO</t>
    </r>
  </si>
  <si>
    <t>Adipocyte</t>
  </si>
  <si>
    <t>SV</t>
  </si>
  <si>
    <t>starvation (h)</t>
  </si>
  <si>
    <t>A-Lipa KO</t>
  </si>
  <si>
    <t>fasting (h)</t>
  </si>
  <si>
    <t>Ctrl</t>
  </si>
  <si>
    <t>lalistat</t>
  </si>
  <si>
    <t>control</t>
  </si>
  <si>
    <t>h</t>
  </si>
  <si>
    <t>cold exposure (h)</t>
  </si>
  <si>
    <r>
      <t>L</t>
    </r>
    <r>
      <rPr>
        <b/>
        <sz val="10"/>
        <rFont val="Arial"/>
        <family val="2"/>
      </rPr>
      <t>alistat-2 treatment (h)</t>
    </r>
  </si>
  <si>
    <t>Lalistat</t>
  </si>
  <si>
    <t>Lalistat-2</t>
  </si>
  <si>
    <t>CL treatment (h)</t>
  </si>
  <si>
    <r>
      <t>Lal</t>
    </r>
    <r>
      <rPr>
        <b/>
        <sz val="10"/>
        <rFont val="Arial"/>
        <family val="2"/>
      </rPr>
      <t>istat</t>
    </r>
  </si>
  <si>
    <t>Lalistat-2 treatment (h)</t>
  </si>
  <si>
    <t>Lipa KO</t>
  </si>
  <si>
    <t>Ctrl+isoproterenol</t>
  </si>
  <si>
    <t>A-Lipa KO+isoproterenol</t>
  </si>
  <si>
    <t>time (h)</t>
  </si>
  <si>
    <t>No treat</t>
  </si>
  <si>
    <t>Iso</t>
  </si>
  <si>
    <t>Iso + Lali</t>
  </si>
  <si>
    <t>WT + isoproterenol</t>
  </si>
  <si>
    <t>A-Lipa KO + isoproterenol</t>
  </si>
  <si>
    <t>Ctrl + isoproterenol</t>
  </si>
  <si>
    <t>Isoproterenol</t>
  </si>
  <si>
    <t>Isoproterenol + Lalistat</t>
  </si>
  <si>
    <t>min</t>
  </si>
  <si>
    <t>time (min)</t>
  </si>
  <si>
    <t>CL treatment (min)</t>
  </si>
  <si>
    <t>Cause</t>
  </si>
  <si>
    <t>Li S. et al.</t>
  </si>
  <si>
    <t>HFHSD</t>
  </si>
  <si>
    <t>Nagashimada M. et al.,</t>
  </si>
  <si>
    <t>HFD</t>
  </si>
  <si>
    <t>Svahn S.L. et al.,</t>
  </si>
  <si>
    <t>Li L.M. et al.,</t>
  </si>
  <si>
    <t>Ferrante A.W. et al.,</t>
  </si>
  <si>
    <t>ob/ob</t>
  </si>
  <si>
    <t>ND</t>
  </si>
  <si>
    <t>adipocyte-ND</t>
  </si>
  <si>
    <t>adipocyte-HFD</t>
  </si>
  <si>
    <r>
      <t>Lipa</t>
    </r>
    <r>
      <rPr>
        <b/>
        <sz val="10"/>
        <rFont val="Arial"/>
        <family val="2"/>
      </rPr>
      <t>(mRNA expression)</t>
    </r>
  </si>
  <si>
    <t>body weight (g)</t>
  </si>
  <si>
    <t>fat mass (g)</t>
  </si>
  <si>
    <r>
      <t>adipocyte area (μ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t>&lt; 500 μm2</t>
  </si>
  <si>
    <t>&gt; 500 μm2</t>
  </si>
  <si>
    <t>adipocyte area (μm2)</t>
  </si>
  <si>
    <t>&lt; 2000 μm2</t>
  </si>
  <si>
    <t>&gt; 2000 μm2</t>
  </si>
  <si>
    <r>
      <t>lipid droplet size (μ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r>
      <t>&lt; 50 μm</t>
    </r>
    <r>
      <rPr>
        <b/>
        <vertAlign val="superscript"/>
        <sz val="10"/>
        <rFont val="Arial"/>
        <family val="2"/>
      </rPr>
      <t>2</t>
    </r>
  </si>
  <si>
    <r>
      <t>&gt; 50 μm</t>
    </r>
    <r>
      <rPr>
        <b/>
        <vertAlign val="superscript"/>
        <sz val="10"/>
        <rFont val="Arial"/>
        <family val="2"/>
      </rPr>
      <t>2</t>
    </r>
  </si>
  <si>
    <t>weeks</t>
  </si>
  <si>
    <t>Fat</t>
  </si>
  <si>
    <t>Lean</t>
  </si>
  <si>
    <t>light</t>
  </si>
  <si>
    <t>dark</t>
  </si>
  <si>
    <t>total</t>
  </si>
  <si>
    <t>I</t>
    <phoneticPr fontId="2" type="noConversion"/>
  </si>
  <si>
    <t>Abhd5</t>
  </si>
  <si>
    <t>G0s2</t>
  </si>
  <si>
    <t>Hilpda</t>
  </si>
  <si>
    <t>LIPE</t>
  </si>
  <si>
    <t>ABHD5</t>
  </si>
  <si>
    <t>G0S2</t>
  </si>
  <si>
    <r>
      <t>HILP</t>
    </r>
    <r>
      <rPr>
        <sz val="10"/>
        <rFont val="Arial"/>
        <family val="2"/>
      </rPr>
      <t>DA</t>
    </r>
  </si>
  <si>
    <t>HILPDA</t>
  </si>
  <si>
    <t>-</t>
  </si>
  <si>
    <t>+</t>
  </si>
  <si>
    <t>16</t>
  </si>
  <si>
    <t>4</t>
  </si>
  <si>
    <t>8</t>
  </si>
  <si>
    <t>24</t>
  </si>
  <si>
    <t>Adipoq</t>
  </si>
  <si>
    <t>Lep</t>
  </si>
  <si>
    <t>Itgam</t>
  </si>
  <si>
    <t>Itgax</t>
  </si>
  <si>
    <t>Adgre1</t>
  </si>
  <si>
    <r>
      <t>A-L</t>
    </r>
    <r>
      <rPr>
        <b/>
        <sz val="10"/>
        <rFont val="Arial"/>
        <family val="2"/>
      </rPr>
      <t>i</t>
    </r>
    <r>
      <rPr>
        <sz val="10"/>
        <rFont val="Arial"/>
        <family val="2"/>
      </rPr>
      <t>p</t>
    </r>
    <r>
      <rPr>
        <b/>
        <sz val="10"/>
        <rFont val="Arial"/>
        <family val="2"/>
      </rPr>
      <t>a</t>
    </r>
  </si>
  <si>
    <t>liver</t>
  </si>
  <si>
    <t>muscle</t>
  </si>
  <si>
    <r>
      <t>A-L</t>
    </r>
    <r>
      <rPr>
        <b/>
        <sz val="10"/>
        <rFont val="Arial"/>
        <family val="2"/>
      </rPr>
      <t>ipa</t>
    </r>
  </si>
  <si>
    <r>
      <t>col</t>
    </r>
    <r>
      <rPr>
        <b/>
        <sz val="10"/>
        <rFont val="Arial"/>
        <family val="2"/>
      </rPr>
      <t>d exposure (h)</t>
    </r>
  </si>
  <si>
    <r>
      <t>CL</t>
    </r>
    <r>
      <rPr>
        <b/>
        <sz val="10"/>
        <rFont val="Arial"/>
        <family val="2"/>
      </rPr>
      <t> treatment (h)</t>
    </r>
  </si>
  <si>
    <t>lalistat-2</t>
  </si>
  <si>
    <t>Ctrl + Isoproterenol</t>
  </si>
  <si>
    <t>Tamoxifen</t>
  </si>
  <si>
    <t>Time (hr)</t>
  </si>
  <si>
    <t>adipocyte</t>
  </si>
  <si>
    <t>Pnpla2 (mRNA expression)</t>
  </si>
  <si>
    <r>
      <t>eWA</t>
    </r>
    <r>
      <rPr>
        <b/>
        <sz val="10"/>
        <rFont val="Arial"/>
        <family val="2"/>
      </rPr>
      <t>T </t>
    </r>
    <r>
      <rPr>
        <sz val="10"/>
        <rFont val="Arial"/>
        <family val="2"/>
      </rPr>
      <t>(mg)</t>
    </r>
  </si>
  <si>
    <r>
      <t>Lipe</t>
    </r>
    <r>
      <rPr>
        <b/>
        <sz val="10"/>
        <rFont val="Arial"/>
        <family val="2"/>
      </rPr>
      <t>(mRNA expression)</t>
    </r>
  </si>
  <si>
    <r>
      <t>Mgll</t>
    </r>
    <r>
      <rPr>
        <b/>
        <sz val="10"/>
        <rFont val="Arial"/>
        <family val="2"/>
      </rPr>
      <t>(mRNA expression)</t>
    </r>
  </si>
  <si>
    <t>Adipocyte WT</t>
  </si>
  <si>
    <t>Adipocyte A-Lipa KO</t>
  </si>
  <si>
    <t>SV WT</t>
  </si>
  <si>
    <t>SV A-Lipa 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i/>
      <sz val="11"/>
      <color theme="1"/>
      <name val="新細明體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1"/>
      <color rgb="FF000000"/>
      <name val="新細明體"/>
      <family val="2"/>
      <scheme val="minor"/>
    </font>
    <font>
      <i/>
      <sz val="10"/>
      <color rgb="FF0000FF"/>
      <name val="Arial"/>
      <family val="2"/>
    </font>
    <font>
      <b/>
      <sz val="20"/>
      <color theme="1"/>
      <name val="Arial"/>
      <family val="2"/>
    </font>
    <font>
      <b/>
      <vertAlign val="superscript"/>
      <sz val="10"/>
      <name val="Arial"/>
      <family val="2"/>
    </font>
    <font>
      <sz val="20"/>
      <color theme="1"/>
      <name val="Arial"/>
      <family val="2"/>
    </font>
    <font>
      <b/>
      <i/>
      <sz val="12"/>
      <color theme="1"/>
      <name val="新細明體"/>
      <family val="2"/>
      <charset val="136"/>
      <scheme val="minor"/>
    </font>
    <font>
      <sz val="20"/>
      <name val="Arial"/>
      <family val="2"/>
    </font>
    <font>
      <b/>
      <sz val="2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4" fillId="0" borderId="0" xfId="0" applyFont="1" applyAlignment="1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8" fillId="0" borderId="0" xfId="0" applyFont="1" applyAlignment="1"/>
    <xf numFmtId="0" fontId="9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0" fillId="0" borderId="0" xfId="0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5" fillId="0" borderId="0" xfId="0" applyFont="1" applyAlignment="1">
      <alignment horizontal="right"/>
    </xf>
    <xf numFmtId="0" fontId="5" fillId="0" borderId="0" xfId="0" applyFont="1" applyAlignment="1"/>
    <xf numFmtId="0" fontId="0" fillId="0" borderId="0" xfId="0" applyAlignment="1"/>
    <xf numFmtId="0" fontId="5" fillId="0" borderId="0" xfId="0" applyFont="1">
      <alignment vertical="center"/>
    </xf>
    <xf numFmtId="0" fontId="11" fillId="0" borderId="0" xfId="0" applyFont="1" applyAlignment="1">
      <alignment horizontal="right" vertical="center"/>
    </xf>
    <xf numFmtId="0" fontId="9" fillId="0" borderId="0" xfId="0" applyFont="1" applyAlignment="1">
      <alignment horizontal="right"/>
    </xf>
    <xf numFmtId="0" fontId="1" fillId="0" borderId="0" xfId="0" applyFont="1">
      <alignment vertical="center"/>
    </xf>
    <xf numFmtId="0" fontId="12" fillId="0" borderId="0" xfId="0" applyFont="1">
      <alignment vertical="center"/>
    </xf>
    <xf numFmtId="0" fontId="9" fillId="0" borderId="0" xfId="0" applyFont="1" applyAlignment="1"/>
    <xf numFmtId="0" fontId="13" fillId="0" borderId="0" xfId="0" applyFont="1" applyAlignment="1">
      <alignment horizontal="right" vertical="center"/>
    </xf>
    <xf numFmtId="0" fontId="8" fillId="0" borderId="0" xfId="0" applyFont="1" applyAlignment="1">
      <alignment horizontal="right"/>
    </xf>
    <xf numFmtId="0" fontId="14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B1DFD-9052-4C7C-8277-8439BE8AE369}">
  <dimension ref="A1:BA53"/>
  <sheetViews>
    <sheetView tabSelected="1" topLeftCell="A15" zoomScale="25" zoomScaleNormal="25" workbookViewId="0">
      <selection activeCell="V46" sqref="V46"/>
    </sheetView>
  </sheetViews>
  <sheetFormatPr defaultRowHeight="25.25" x14ac:dyDescent="0.75"/>
  <cols>
    <col min="1" max="1" width="24.5625" style="12" customWidth="1"/>
    <col min="2" max="2" width="15.91015625" style="16" bestFit="1" customWidth="1"/>
  </cols>
  <sheetData>
    <row r="1" spans="1:10" x14ac:dyDescent="0.75">
      <c r="A1" s="12" t="s">
        <v>17</v>
      </c>
      <c r="B1" s="13"/>
      <c r="C1" s="1" t="s">
        <v>1</v>
      </c>
      <c r="D1" s="1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10" x14ac:dyDescent="0.75">
      <c r="B2" s="13" t="s">
        <v>7</v>
      </c>
      <c r="C2" s="1" t="s">
        <v>8</v>
      </c>
      <c r="D2" s="1" t="s">
        <v>9</v>
      </c>
      <c r="E2" s="1">
        <v>0.48299999999999998</v>
      </c>
      <c r="F2" s="1">
        <v>0.60799999999999998</v>
      </c>
      <c r="G2" s="1">
        <v>-8.9999999999999993E-3</v>
      </c>
      <c r="H2" s="1">
        <v>-0.35299999999999998</v>
      </c>
    </row>
    <row r="3" spans="1:10" x14ac:dyDescent="0.75">
      <c r="B3" s="13" t="s">
        <v>10</v>
      </c>
      <c r="C3" s="1" t="s">
        <v>8</v>
      </c>
      <c r="D3" s="1" t="s">
        <v>11</v>
      </c>
      <c r="E3" s="1">
        <v>0.373</v>
      </c>
      <c r="F3" s="1">
        <v>0.34899999999999998</v>
      </c>
      <c r="G3" s="1">
        <v>1.9E-2</v>
      </c>
      <c r="H3" s="1">
        <v>-0.34100000000000003</v>
      </c>
    </row>
    <row r="4" spans="1:10" x14ac:dyDescent="0.75">
      <c r="B4" s="30" t="s">
        <v>12</v>
      </c>
      <c r="C4" s="31" t="s">
        <v>13</v>
      </c>
      <c r="D4" s="1" t="s">
        <v>14</v>
      </c>
      <c r="E4" s="1">
        <v>0.29199999999999998</v>
      </c>
      <c r="F4" s="1">
        <v>0.53400000000000003</v>
      </c>
      <c r="G4" s="1">
        <v>0.11700000000000001</v>
      </c>
      <c r="H4" s="1">
        <v>0.14399999999999999</v>
      </c>
    </row>
    <row r="5" spans="1:10" x14ac:dyDescent="0.75">
      <c r="B5" s="30"/>
      <c r="C5" s="31"/>
      <c r="D5" s="1" t="s">
        <v>15</v>
      </c>
      <c r="E5" s="1">
        <v>0.36799999999999999</v>
      </c>
      <c r="F5" s="1">
        <v>7.2999999999999995E-2</v>
      </c>
      <c r="G5" s="1">
        <v>-0.86799999999999999</v>
      </c>
      <c r="H5" s="1">
        <v>-0.96599999999999997</v>
      </c>
    </row>
    <row r="6" spans="1:10" x14ac:dyDescent="0.75">
      <c r="B6" s="13" t="s">
        <v>16</v>
      </c>
      <c r="C6" s="1" t="s">
        <v>13</v>
      </c>
      <c r="D6" s="1" t="s">
        <v>11</v>
      </c>
      <c r="E6" s="1">
        <v>0.504</v>
      </c>
      <c r="F6" s="1">
        <v>7.0000000000000001E-3</v>
      </c>
      <c r="G6" s="1">
        <v>-0.22800000000000001</v>
      </c>
      <c r="H6" s="1">
        <v>-7.9000000000000001E-2</v>
      </c>
    </row>
    <row r="9" spans="1:10" x14ac:dyDescent="0.6">
      <c r="A9" s="12" t="s">
        <v>18</v>
      </c>
      <c r="B9" s="14"/>
      <c r="C9" s="32" t="s">
        <v>19</v>
      </c>
      <c r="D9" s="32"/>
      <c r="E9" s="32"/>
      <c r="F9" s="32"/>
      <c r="G9" s="32" t="s">
        <v>20</v>
      </c>
      <c r="H9" s="32"/>
      <c r="I9" s="32"/>
      <c r="J9" s="32"/>
    </row>
    <row r="10" spans="1:10" x14ac:dyDescent="0.6">
      <c r="B10" s="15" t="s">
        <v>3</v>
      </c>
      <c r="C10" s="7"/>
      <c r="D10" s="7">
        <v>66.721850000000003</v>
      </c>
      <c r="E10" s="7">
        <v>164.84870000000001</v>
      </c>
      <c r="F10" s="7">
        <v>68.429490000000001</v>
      </c>
      <c r="G10" s="7">
        <v>456.30270000000002</v>
      </c>
      <c r="H10" s="7">
        <v>179.0924</v>
      </c>
      <c r="I10" s="7">
        <v>387.85840000000002</v>
      </c>
      <c r="J10" s="7">
        <v>303.74239999999998</v>
      </c>
    </row>
    <row r="11" spans="1:10" x14ac:dyDescent="0.6">
      <c r="B11" s="15" t="s">
        <v>4</v>
      </c>
      <c r="C11" s="7"/>
      <c r="D11" s="7">
        <v>132.27780000000001</v>
      </c>
      <c r="E11" s="7">
        <v>78.050939999999997</v>
      </c>
      <c r="F11" s="7">
        <v>89.671279999999996</v>
      </c>
      <c r="G11" s="7">
        <v>149.7903</v>
      </c>
      <c r="H11" s="7">
        <v>278.97710000000001</v>
      </c>
      <c r="I11" s="7">
        <v>236.8922</v>
      </c>
      <c r="J11" s="7">
        <v>347.81299999999999</v>
      </c>
    </row>
    <row r="12" spans="1:10" x14ac:dyDescent="0.6">
      <c r="B12" s="15" t="s">
        <v>5</v>
      </c>
      <c r="C12" s="7"/>
      <c r="D12" s="7">
        <v>142.97550000000001</v>
      </c>
      <c r="E12" s="7">
        <v>65.467259999999996</v>
      </c>
      <c r="F12" s="7">
        <v>91.557280000000006</v>
      </c>
      <c r="G12" s="7">
        <v>87.340069999999997</v>
      </c>
      <c r="H12" s="7">
        <v>153.9546</v>
      </c>
      <c r="I12" s="7">
        <v>129.59399999999999</v>
      </c>
      <c r="J12" s="7">
        <v>155.15049999999999</v>
      </c>
    </row>
    <row r="13" spans="1:10" x14ac:dyDescent="0.6">
      <c r="B13" s="15" t="s">
        <v>6</v>
      </c>
      <c r="C13" s="7"/>
      <c r="D13" s="7">
        <v>200.18049999999999</v>
      </c>
      <c r="E13" s="7">
        <v>39.129519999999999</v>
      </c>
      <c r="F13" s="7">
        <v>60.690019999999997</v>
      </c>
      <c r="G13" s="7">
        <v>97.470209999999994</v>
      </c>
      <c r="H13" s="7">
        <v>81.719149999999999</v>
      </c>
      <c r="I13" s="7">
        <v>83.026979999999995</v>
      </c>
      <c r="J13" s="7">
        <v>64.950119999999998</v>
      </c>
    </row>
    <row r="15" spans="1:10" x14ac:dyDescent="0.6">
      <c r="A15" s="12" t="s">
        <v>21</v>
      </c>
      <c r="B15" s="14"/>
      <c r="C15" s="32" t="s">
        <v>22</v>
      </c>
      <c r="D15" s="32"/>
      <c r="E15" s="32"/>
      <c r="F15" s="32"/>
      <c r="G15" s="32" t="s">
        <v>20</v>
      </c>
      <c r="H15" s="32"/>
      <c r="I15" s="32"/>
      <c r="J15" s="32"/>
    </row>
    <row r="16" spans="1:10" x14ac:dyDescent="0.6">
      <c r="B16" s="14" t="s">
        <v>23</v>
      </c>
      <c r="C16" s="7">
        <v>64.249489999999994</v>
      </c>
      <c r="D16" s="7">
        <v>158.6301</v>
      </c>
      <c r="E16" s="7">
        <v>77.120400000000004</v>
      </c>
      <c r="F16" s="7"/>
      <c r="G16" s="7">
        <v>580.16309999999999</v>
      </c>
      <c r="H16" s="7">
        <v>377.0351</v>
      </c>
      <c r="I16" s="7">
        <v>755.93110000000001</v>
      </c>
      <c r="J16" s="7">
        <v>219.65119999999999</v>
      </c>
    </row>
    <row r="17" spans="1:10" x14ac:dyDescent="0.6">
      <c r="B17" s="14" t="s">
        <v>24</v>
      </c>
      <c r="C17" s="7">
        <v>80.283860000000004</v>
      </c>
      <c r="D17" s="7">
        <v>112.5026</v>
      </c>
      <c r="E17" s="7">
        <v>107.2136</v>
      </c>
      <c r="F17" s="7"/>
      <c r="G17" s="7">
        <v>61.701729999999998</v>
      </c>
      <c r="H17" s="7">
        <v>75.672020000000003</v>
      </c>
      <c r="I17" s="7">
        <v>83.4739</v>
      </c>
      <c r="J17" s="7">
        <v>86.660979999999995</v>
      </c>
    </row>
    <row r="20" spans="1:10" x14ac:dyDescent="0.75">
      <c r="A20" s="12" t="s">
        <v>43</v>
      </c>
      <c r="B20" s="13"/>
      <c r="C20" s="8" t="s">
        <v>25</v>
      </c>
      <c r="D20" s="8" t="s">
        <v>26</v>
      </c>
      <c r="E20" s="2" t="s">
        <v>3</v>
      </c>
      <c r="F20" s="2" t="s">
        <v>4</v>
      </c>
      <c r="G20" s="2" t="s">
        <v>5</v>
      </c>
      <c r="H20" s="2" t="s">
        <v>6</v>
      </c>
    </row>
    <row r="21" spans="1:10" x14ac:dyDescent="0.75">
      <c r="B21" s="16" t="s">
        <v>27</v>
      </c>
      <c r="C21" s="8" t="s">
        <v>28</v>
      </c>
      <c r="D21" s="1" t="s">
        <v>29</v>
      </c>
      <c r="E21" s="1">
        <v>0.126</v>
      </c>
      <c r="F21" s="1">
        <v>-5.8999999999999997E-2</v>
      </c>
      <c r="G21" s="1">
        <v>0.157</v>
      </c>
      <c r="H21" s="1">
        <v>-0.441</v>
      </c>
    </row>
    <row r="22" spans="1:10" x14ac:dyDescent="0.75">
      <c r="B22" s="17" t="s">
        <v>30</v>
      </c>
      <c r="C22" s="8" t="s">
        <v>28</v>
      </c>
      <c r="D22" s="1" t="s">
        <v>31</v>
      </c>
      <c r="E22" s="1">
        <v>0.54600000000000004</v>
      </c>
      <c r="F22" s="1">
        <v>0.56899999999999995</v>
      </c>
      <c r="G22" s="1">
        <v>0.31900000000000001</v>
      </c>
      <c r="H22" s="1">
        <v>0.51100000000000001</v>
      </c>
    </row>
    <row r="23" spans="1:10" x14ac:dyDescent="0.75">
      <c r="B23" s="33" t="s">
        <v>32</v>
      </c>
      <c r="C23" s="8" t="s">
        <v>33</v>
      </c>
      <c r="D23" s="1" t="s">
        <v>34</v>
      </c>
      <c r="E23" s="1">
        <v>0.18608012771471535</v>
      </c>
      <c r="F23" s="1">
        <v>-1.5258480006158541</v>
      </c>
      <c r="G23" s="1">
        <v>-1.9949110386187781</v>
      </c>
      <c r="H23" s="1">
        <v>-0.28973369739255622</v>
      </c>
    </row>
    <row r="24" spans="1:10" x14ac:dyDescent="0.75">
      <c r="B24" s="33"/>
      <c r="C24" s="8" t="s">
        <v>35</v>
      </c>
      <c r="D24" s="1" t="s">
        <v>34</v>
      </c>
      <c r="E24" s="1">
        <v>0.17051640011587418</v>
      </c>
      <c r="F24" s="1">
        <v>0.28671858514867649</v>
      </c>
      <c r="G24" s="1">
        <v>0.79003976081829097</v>
      </c>
      <c r="H24" s="1">
        <v>0.28758433967062419</v>
      </c>
    </row>
    <row r="25" spans="1:10" x14ac:dyDescent="0.75">
      <c r="B25" s="33" t="s">
        <v>36</v>
      </c>
      <c r="C25" s="8" t="s">
        <v>37</v>
      </c>
      <c r="D25" s="1" t="s">
        <v>31</v>
      </c>
      <c r="E25" s="1">
        <v>-0.77088042011448588</v>
      </c>
      <c r="F25" s="1">
        <v>-0.63716800481048719</v>
      </c>
      <c r="G25" s="1">
        <v>-0.59677495796663405</v>
      </c>
      <c r="H25" s="1">
        <v>0.11058184066135616</v>
      </c>
    </row>
    <row r="26" spans="1:10" x14ac:dyDescent="0.75">
      <c r="B26" s="33"/>
      <c r="C26" s="8" t="s">
        <v>35</v>
      </c>
      <c r="D26" s="1" t="s">
        <v>31</v>
      </c>
      <c r="E26" s="1">
        <v>0.78117629321254123</v>
      </c>
      <c r="F26" s="1">
        <v>3.1123310948671819E-2</v>
      </c>
      <c r="G26" s="1">
        <v>-0.30851162307568325</v>
      </c>
      <c r="H26" s="1">
        <v>1.2825341994305812</v>
      </c>
    </row>
    <row r="27" spans="1:10" x14ac:dyDescent="0.75">
      <c r="B27" s="33"/>
      <c r="C27" s="8" t="s">
        <v>38</v>
      </c>
      <c r="D27" s="1" t="s">
        <v>31</v>
      </c>
      <c r="E27" s="1">
        <v>1.0300010780112423</v>
      </c>
      <c r="F27" s="1">
        <v>3.6028913202420527E-2</v>
      </c>
      <c r="G27" s="1">
        <v>-0.31492628156367491</v>
      </c>
      <c r="H27" s="1">
        <v>1.2881611752416657</v>
      </c>
    </row>
    <row r="28" spans="1:10" x14ac:dyDescent="0.75">
      <c r="B28" s="33" t="s">
        <v>39</v>
      </c>
      <c r="C28" s="34" t="s">
        <v>40</v>
      </c>
      <c r="D28" s="1" t="s">
        <v>34</v>
      </c>
      <c r="E28" s="1">
        <v>1.2876312334022926</v>
      </c>
      <c r="F28" s="1">
        <v>0.4872437536765567</v>
      </c>
      <c r="G28" s="1">
        <v>-0.13071664599254931</v>
      </c>
      <c r="H28" s="1">
        <v>0.4155633423602681</v>
      </c>
    </row>
    <row r="29" spans="1:10" x14ac:dyDescent="0.75">
      <c r="B29" s="33"/>
      <c r="C29" s="34"/>
      <c r="D29" s="1" t="s">
        <v>31</v>
      </c>
      <c r="E29" s="1">
        <v>2.1948323462541333</v>
      </c>
      <c r="F29" s="1">
        <v>0.50705939950492307</v>
      </c>
      <c r="G29" s="1">
        <v>0.6630038976478011</v>
      </c>
      <c r="H29" s="1">
        <v>1.6497252448273765</v>
      </c>
    </row>
    <row r="30" spans="1:10" x14ac:dyDescent="0.75">
      <c r="B30" s="35" t="s">
        <v>41</v>
      </c>
      <c r="C30" s="34" t="s">
        <v>42</v>
      </c>
      <c r="D30" s="1" t="s">
        <v>34</v>
      </c>
      <c r="E30" s="1">
        <v>0.53300000000000003</v>
      </c>
      <c r="F30" s="1">
        <v>0.745</v>
      </c>
      <c r="G30" s="1">
        <v>0.40200000000000002</v>
      </c>
      <c r="H30" s="1">
        <v>0.63500000000000001</v>
      </c>
    </row>
    <row r="31" spans="1:10" x14ac:dyDescent="0.75">
      <c r="B31" s="35"/>
      <c r="C31" s="34"/>
      <c r="D31" s="1" t="s">
        <v>31</v>
      </c>
      <c r="E31" s="1">
        <v>0.8</v>
      </c>
      <c r="F31" s="1">
        <v>0.32300000000000001</v>
      </c>
      <c r="G31" s="1">
        <v>5.0000000000000001E-3</v>
      </c>
      <c r="H31" s="1">
        <v>0.61699999999999999</v>
      </c>
    </row>
    <row r="33" spans="1:53" x14ac:dyDescent="0.6">
      <c r="A33" s="12" t="s">
        <v>44</v>
      </c>
      <c r="B33" s="14"/>
      <c r="C33" s="32" t="s">
        <v>45</v>
      </c>
      <c r="D33" s="32"/>
      <c r="E33" s="32"/>
      <c r="F33" s="32"/>
      <c r="G33" s="32"/>
      <c r="H33" s="32"/>
      <c r="I33" s="32"/>
      <c r="J33" s="32"/>
      <c r="K33" s="32" t="s">
        <v>46</v>
      </c>
      <c r="L33" s="32"/>
      <c r="M33" s="32"/>
      <c r="N33" s="32"/>
      <c r="O33" s="32"/>
      <c r="P33" s="32"/>
      <c r="Q33" s="32"/>
      <c r="R33" s="32"/>
      <c r="S33" s="32" t="s">
        <v>47</v>
      </c>
      <c r="T33" s="32"/>
      <c r="U33" s="32"/>
      <c r="V33" s="32"/>
      <c r="W33" s="32"/>
      <c r="X33" s="32"/>
      <c r="Y33" s="32"/>
      <c r="Z33" s="32"/>
      <c r="AC33" s="3"/>
      <c r="AD33" s="32" t="s">
        <v>45</v>
      </c>
      <c r="AE33" s="32"/>
      <c r="AF33" s="32"/>
      <c r="AG33" s="32"/>
      <c r="AH33" s="32"/>
      <c r="AI33" s="32"/>
      <c r="AJ33" s="32"/>
      <c r="AK33" s="32"/>
      <c r="AL33" s="32" t="s">
        <v>46</v>
      </c>
      <c r="AM33" s="32"/>
      <c r="AN33" s="32"/>
      <c r="AO33" s="32"/>
      <c r="AP33" s="32"/>
      <c r="AQ33" s="32"/>
      <c r="AR33" s="32"/>
      <c r="AS33" s="32"/>
      <c r="AT33" s="32" t="s">
        <v>47</v>
      </c>
      <c r="AU33" s="32"/>
      <c r="AV33" s="32"/>
      <c r="AW33" s="32"/>
      <c r="AX33" s="32"/>
      <c r="AY33" s="32"/>
      <c r="AZ33" s="32"/>
      <c r="BA33" s="32"/>
    </row>
    <row r="34" spans="1:53" x14ac:dyDescent="0.6">
      <c r="B34" s="15" t="s">
        <v>3</v>
      </c>
      <c r="C34" s="7">
        <v>52.700670000000002</v>
      </c>
      <c r="D34" s="7">
        <v>103.4575</v>
      </c>
      <c r="E34" s="7">
        <v>148.5873</v>
      </c>
      <c r="F34" s="7">
        <v>100.57040000000001</v>
      </c>
      <c r="G34" s="7">
        <v>94.684150000000002</v>
      </c>
      <c r="H34" s="7">
        <v>104.614</v>
      </c>
      <c r="I34" s="7">
        <v>99.956000000000003</v>
      </c>
      <c r="J34" s="7">
        <v>95.43</v>
      </c>
      <c r="K34" s="7">
        <v>115.5074</v>
      </c>
      <c r="L34" s="7">
        <v>165.69890000000001</v>
      </c>
      <c r="M34" s="7">
        <v>162.10990000000001</v>
      </c>
      <c r="N34" s="7">
        <v>163.51300000000001</v>
      </c>
      <c r="O34" s="7">
        <v>145.39330000000001</v>
      </c>
      <c r="P34" s="7">
        <v>106.64700000000001</v>
      </c>
      <c r="Q34" s="7">
        <v>134.80500000000001</v>
      </c>
      <c r="R34" s="7">
        <v>197.09100000000001</v>
      </c>
      <c r="S34" s="7">
        <v>90.560500000000005</v>
      </c>
      <c r="T34" s="7">
        <v>209.1892</v>
      </c>
      <c r="U34" s="7">
        <v>256.58330000000001</v>
      </c>
      <c r="V34" s="7">
        <v>216.9982</v>
      </c>
      <c r="W34" s="7">
        <v>188.06819999999999</v>
      </c>
      <c r="X34" s="7">
        <v>257.72300000000001</v>
      </c>
      <c r="Y34" s="7">
        <v>153.107</v>
      </c>
      <c r="Z34" s="7">
        <v>347.49900000000002</v>
      </c>
      <c r="AC34" s="6" t="s">
        <v>3</v>
      </c>
      <c r="AD34" s="7">
        <v>144.26830000000001</v>
      </c>
      <c r="AE34" s="7">
        <v>87.876750000000001</v>
      </c>
      <c r="AF34" s="7">
        <v>144.5455</v>
      </c>
      <c r="AG34" s="7">
        <v>122.39879999999999</v>
      </c>
      <c r="AH34" s="7">
        <v>54.047730000000001</v>
      </c>
      <c r="AI34" s="7">
        <v>110.0001</v>
      </c>
      <c r="AJ34" s="7">
        <v>92.238979999999998</v>
      </c>
      <c r="AK34" s="7">
        <v>44.623959999999997</v>
      </c>
      <c r="AL34" s="7">
        <v>703.42</v>
      </c>
      <c r="AM34" s="7">
        <v>350.46039999999999</v>
      </c>
      <c r="AN34" s="7">
        <v>755.85019999999997</v>
      </c>
      <c r="AO34" s="7">
        <v>404.58600000000001</v>
      </c>
      <c r="AP34" s="7">
        <v>766.89679999999998</v>
      </c>
      <c r="AQ34" s="7">
        <v>248.351</v>
      </c>
      <c r="AR34" s="7">
        <v>1048.8320000000001</v>
      </c>
      <c r="AS34" s="7">
        <v>499.86149999999998</v>
      </c>
      <c r="AT34" s="7">
        <v>521.19650000000001</v>
      </c>
      <c r="AU34" s="7">
        <v>460.95389999999998</v>
      </c>
      <c r="AV34" s="7">
        <v>348.8245</v>
      </c>
      <c r="AW34" s="7">
        <v>397.84550000000002</v>
      </c>
      <c r="AX34" s="7">
        <v>425.66480000000001</v>
      </c>
      <c r="AY34" s="7">
        <v>624.81920000000002</v>
      </c>
      <c r="AZ34" s="7">
        <v>177.9074</v>
      </c>
      <c r="BA34" s="7">
        <v>175.6326</v>
      </c>
    </row>
    <row r="35" spans="1:53" x14ac:dyDescent="0.6">
      <c r="B35" s="15" t="s">
        <v>4</v>
      </c>
      <c r="C35" s="7">
        <v>36.945279999999997</v>
      </c>
      <c r="D35" s="7">
        <v>98.912750000000003</v>
      </c>
      <c r="E35" s="7">
        <v>101.7693</v>
      </c>
      <c r="F35" s="7">
        <v>101.3395</v>
      </c>
      <c r="G35" s="7">
        <v>77.249440000000007</v>
      </c>
      <c r="H35" s="7">
        <v>134.19450000000001</v>
      </c>
      <c r="I35" s="7">
        <v>131.48670000000001</v>
      </c>
      <c r="J35" s="7">
        <v>118.1024</v>
      </c>
      <c r="K35" s="7">
        <v>128.7251</v>
      </c>
      <c r="L35" s="7">
        <v>160.15860000000001</v>
      </c>
      <c r="M35" s="7">
        <v>213.7004</v>
      </c>
      <c r="N35" s="7">
        <v>133.7654</v>
      </c>
      <c r="O35" s="7">
        <v>140.3141</v>
      </c>
      <c r="P35" s="7">
        <v>325.75</v>
      </c>
      <c r="Q35" s="7">
        <v>308.31569999999999</v>
      </c>
      <c r="R35" s="7">
        <v>325.03890000000001</v>
      </c>
      <c r="S35" s="7">
        <v>77.73</v>
      </c>
      <c r="T35" s="7">
        <v>205.1164</v>
      </c>
      <c r="U35" s="7">
        <v>248.32130000000001</v>
      </c>
      <c r="V35" s="7">
        <v>234.57820000000001</v>
      </c>
      <c r="W35" s="7">
        <v>223.1234</v>
      </c>
      <c r="X35" s="7">
        <v>421.4205</v>
      </c>
      <c r="Y35" s="7">
        <v>271.7679</v>
      </c>
      <c r="Z35" s="7">
        <v>263.03280000000001</v>
      </c>
      <c r="AC35" s="6" t="s">
        <v>4</v>
      </c>
      <c r="AD35" s="7">
        <v>146.4649</v>
      </c>
      <c r="AE35" s="7">
        <v>136.67529999999999</v>
      </c>
      <c r="AF35" s="7">
        <v>119.0801</v>
      </c>
      <c r="AG35" s="7">
        <v>54.438600000000001</v>
      </c>
      <c r="AH35" s="7">
        <v>75.656970000000001</v>
      </c>
      <c r="AI35" s="7">
        <v>90.800479999999993</v>
      </c>
      <c r="AJ35" s="7">
        <v>89.339609999999993</v>
      </c>
      <c r="AK35" s="7">
        <v>87.544039999999995</v>
      </c>
      <c r="AL35" s="7">
        <v>92.41874</v>
      </c>
      <c r="AM35" s="7">
        <v>56.673859999999998</v>
      </c>
      <c r="AN35" s="7">
        <v>71.318010000000001</v>
      </c>
      <c r="AO35" s="7">
        <v>55.619289999999999</v>
      </c>
      <c r="AP35" s="7">
        <v>81.14631</v>
      </c>
      <c r="AQ35" s="7">
        <v>17.999400000000001</v>
      </c>
      <c r="AR35" s="7">
        <v>80.572800000000001</v>
      </c>
      <c r="AS35" s="7">
        <v>50.794150000000002</v>
      </c>
      <c r="AT35" s="7">
        <v>174.8569</v>
      </c>
      <c r="AU35" s="7">
        <v>156.53489999999999</v>
      </c>
      <c r="AV35" s="7">
        <v>177.34610000000001</v>
      </c>
      <c r="AW35" s="7">
        <v>174.3168</v>
      </c>
      <c r="AX35" s="7">
        <v>210.345</v>
      </c>
      <c r="AY35" s="7">
        <v>78.053370000000001</v>
      </c>
      <c r="AZ35" s="7">
        <v>143.0309</v>
      </c>
      <c r="BA35" s="7">
        <v>158.5204</v>
      </c>
    </row>
    <row r="37" spans="1:53" x14ac:dyDescent="0.6">
      <c r="A37" s="12" t="s">
        <v>48</v>
      </c>
      <c r="B37" s="14"/>
      <c r="C37" s="36" t="s">
        <v>49</v>
      </c>
      <c r="D37" s="36"/>
      <c r="E37" s="36"/>
      <c r="F37" s="36" t="s">
        <v>50</v>
      </c>
      <c r="G37" s="36"/>
      <c r="H37" s="36"/>
      <c r="I37" s="36" t="s">
        <v>51</v>
      </c>
      <c r="J37" s="36"/>
      <c r="K37" s="36"/>
      <c r="M37" s="3"/>
      <c r="N37" s="36" t="s">
        <v>49</v>
      </c>
      <c r="O37" s="36"/>
      <c r="P37" s="36"/>
      <c r="Q37" s="36"/>
      <c r="R37" s="36" t="s">
        <v>50</v>
      </c>
      <c r="S37" s="36"/>
      <c r="T37" s="36"/>
      <c r="U37" s="36"/>
      <c r="V37" s="36" t="s">
        <v>51</v>
      </c>
      <c r="W37" s="36"/>
      <c r="X37" s="36"/>
      <c r="Y37" s="36"/>
    </row>
    <row r="38" spans="1:53" x14ac:dyDescent="0.6">
      <c r="B38" s="18" t="s">
        <v>23</v>
      </c>
      <c r="C38" s="7">
        <v>150.6301</v>
      </c>
      <c r="D38" s="7">
        <v>88.762180000000001</v>
      </c>
      <c r="E38" s="7">
        <v>60.60774</v>
      </c>
      <c r="F38" s="7">
        <v>285.47620000000001</v>
      </c>
      <c r="G38" s="7">
        <v>511.5489</v>
      </c>
      <c r="H38" s="7">
        <v>70.656880000000001</v>
      </c>
      <c r="I38" s="7">
        <v>464.74110000000002</v>
      </c>
      <c r="J38" s="7">
        <v>2625.8719999999998</v>
      </c>
      <c r="K38" s="7">
        <v>767.0883</v>
      </c>
      <c r="M38" s="9" t="s">
        <v>23</v>
      </c>
      <c r="N38" s="7">
        <v>110.4418</v>
      </c>
      <c r="O38" s="7">
        <v>134.27940000000001</v>
      </c>
      <c r="P38" s="7">
        <v>85.077330000000003</v>
      </c>
      <c r="Q38" s="7">
        <v>70.201430000000002</v>
      </c>
      <c r="R38" s="7"/>
      <c r="S38" s="7">
        <v>259.21910000000003</v>
      </c>
      <c r="T38" s="7">
        <v>90.488140000000001</v>
      </c>
      <c r="U38" s="7">
        <v>123.4419</v>
      </c>
      <c r="V38" s="7">
        <v>254.88460000000001</v>
      </c>
      <c r="W38" s="7">
        <v>214.51519999999999</v>
      </c>
      <c r="X38" s="7">
        <v>212.98390000000001</v>
      </c>
      <c r="Y38" s="7"/>
    </row>
    <row r="39" spans="1:53" x14ac:dyDescent="0.6">
      <c r="B39" s="18" t="s">
        <v>52</v>
      </c>
      <c r="C39" s="7">
        <v>71.086320000000001</v>
      </c>
      <c r="D39" s="7">
        <v>129.69810000000001</v>
      </c>
      <c r="E39" s="7">
        <v>99.215559999999996</v>
      </c>
      <c r="F39" s="7">
        <v>101.003</v>
      </c>
      <c r="G39" s="7">
        <v>125.91289999999999</v>
      </c>
      <c r="H39" s="7">
        <v>149.08160000000001</v>
      </c>
      <c r="I39" s="7">
        <v>127.83329999999999</v>
      </c>
      <c r="J39" s="7">
        <v>206.785</v>
      </c>
      <c r="K39" s="7">
        <v>188.2473</v>
      </c>
      <c r="M39" s="9" t="s">
        <v>24</v>
      </c>
      <c r="N39" s="7">
        <v>109.5583</v>
      </c>
      <c r="O39" s="7">
        <v>78.374529999999993</v>
      </c>
      <c r="P39" s="7">
        <v>106.7646</v>
      </c>
      <c r="Q39" s="7">
        <v>105.3026</v>
      </c>
      <c r="R39" s="7"/>
      <c r="S39" s="7">
        <v>43.405340000000002</v>
      </c>
      <c r="T39" s="7">
        <v>38.070210000000003</v>
      </c>
      <c r="U39" s="7">
        <v>33.245260000000002</v>
      </c>
      <c r="V39" s="7">
        <v>49.247630000000001</v>
      </c>
      <c r="W39" s="7">
        <v>47.198729999999998</v>
      </c>
      <c r="X39" s="7">
        <v>54.628970000000002</v>
      </c>
      <c r="Y39" s="7"/>
    </row>
    <row r="41" spans="1:53" x14ac:dyDescent="0.6">
      <c r="A41" s="12" t="s">
        <v>53</v>
      </c>
      <c r="B41" s="18" t="s">
        <v>54</v>
      </c>
      <c r="C41" s="37" t="s">
        <v>3</v>
      </c>
      <c r="D41" s="37"/>
      <c r="E41" s="37"/>
      <c r="F41" s="37"/>
      <c r="G41" s="37"/>
      <c r="H41" s="37"/>
      <c r="I41" s="37" t="s">
        <v>4</v>
      </c>
      <c r="J41" s="37"/>
      <c r="K41" s="37"/>
      <c r="L41" s="37"/>
      <c r="M41" s="37"/>
      <c r="N41" s="37"/>
    </row>
    <row r="42" spans="1:53" x14ac:dyDescent="0.6">
      <c r="B42" s="14">
        <v>0</v>
      </c>
      <c r="C42" s="7">
        <v>102.206</v>
      </c>
      <c r="D42" s="7">
        <v>118.54259999999999</v>
      </c>
      <c r="E42" s="7">
        <v>92.405969999999996</v>
      </c>
      <c r="F42" s="7">
        <v>119.68389999999999</v>
      </c>
      <c r="G42" s="7">
        <v>61.825850000000003</v>
      </c>
      <c r="H42" s="7">
        <v>105.3357</v>
      </c>
      <c r="I42" s="7">
        <v>108.828</v>
      </c>
      <c r="J42" s="7">
        <v>106.4632</v>
      </c>
      <c r="K42" s="7">
        <v>91.093379999999996</v>
      </c>
      <c r="L42" s="7">
        <v>98.040729999999996</v>
      </c>
      <c r="M42" s="7">
        <v>83.989230000000006</v>
      </c>
      <c r="N42" s="7">
        <v>111.5855</v>
      </c>
    </row>
    <row r="43" spans="1:53" x14ac:dyDescent="0.6">
      <c r="B43" s="14">
        <v>4</v>
      </c>
      <c r="C43" s="7">
        <v>75.783619999999999</v>
      </c>
      <c r="D43" s="7">
        <v>94.9452</v>
      </c>
      <c r="E43" s="7">
        <v>120.6848</v>
      </c>
      <c r="F43" s="7">
        <v>83.997659999999996</v>
      </c>
      <c r="G43" s="7">
        <v>58.649709999999999</v>
      </c>
      <c r="H43" s="7"/>
      <c r="I43" s="7">
        <v>77.157870000000003</v>
      </c>
      <c r="J43" s="7">
        <v>92.989400000000003</v>
      </c>
      <c r="K43" s="7">
        <v>94.975489999999994</v>
      </c>
      <c r="L43" s="7">
        <v>83.01455</v>
      </c>
      <c r="M43" s="7">
        <v>60.406350000000003</v>
      </c>
      <c r="N43" s="7"/>
    </row>
    <row r="44" spans="1:53" x14ac:dyDescent="0.6">
      <c r="B44" s="14">
        <v>8</v>
      </c>
      <c r="C44" s="7"/>
      <c r="D44" s="7">
        <v>111.46639999999999</v>
      </c>
      <c r="E44" s="7">
        <v>113.7765</v>
      </c>
      <c r="F44" s="7">
        <v>136.1602</v>
      </c>
      <c r="G44" s="7">
        <v>128.9015</v>
      </c>
      <c r="H44" s="7">
        <v>106.0551</v>
      </c>
      <c r="I44" s="7"/>
      <c r="J44" s="7">
        <v>82.393829999999994</v>
      </c>
      <c r="K44" s="7">
        <v>84.578460000000007</v>
      </c>
      <c r="L44" s="7">
        <v>97.187060000000002</v>
      </c>
      <c r="M44" s="7">
        <v>96.658209999999997</v>
      </c>
      <c r="N44" s="7">
        <v>92.142790000000005</v>
      </c>
    </row>
    <row r="45" spans="1:53" x14ac:dyDescent="0.6">
      <c r="B45" s="14">
        <v>16</v>
      </c>
      <c r="C45" s="7">
        <v>117.49299999999999</v>
      </c>
      <c r="D45" s="7">
        <v>118.649</v>
      </c>
      <c r="E45" s="7">
        <v>133.16579999999999</v>
      </c>
      <c r="F45" s="7">
        <v>124.1052</v>
      </c>
      <c r="G45" s="7">
        <v>132.79830000000001</v>
      </c>
      <c r="H45" s="7">
        <v>139.79570000000001</v>
      </c>
      <c r="I45" s="7">
        <v>88.594200000000001</v>
      </c>
      <c r="J45" s="7">
        <v>78.238150000000005</v>
      </c>
      <c r="K45" s="7">
        <v>82.571290000000005</v>
      </c>
      <c r="L45" s="7">
        <v>68.918260000000004</v>
      </c>
      <c r="M45" s="7">
        <v>80.670559999999995</v>
      </c>
      <c r="N45" s="7">
        <v>78.989959999999996</v>
      </c>
    </row>
    <row r="46" spans="1:53" x14ac:dyDescent="0.6">
      <c r="B46" s="14">
        <v>24</v>
      </c>
      <c r="C46" s="7">
        <v>140.9008</v>
      </c>
      <c r="D46" s="7">
        <v>162.23670000000001</v>
      </c>
      <c r="E46" s="7">
        <v>174.83099999999999</v>
      </c>
      <c r="F46" s="7">
        <v>116.5094</v>
      </c>
      <c r="G46" s="7">
        <v>113.9033</v>
      </c>
      <c r="H46" s="7">
        <v>131.83260000000001</v>
      </c>
      <c r="I46" s="7">
        <v>81.479280000000003</v>
      </c>
      <c r="J46" s="7">
        <v>98.491299999999995</v>
      </c>
      <c r="K46" s="7">
        <v>91.796509999999998</v>
      </c>
      <c r="L46" s="7">
        <v>78.964230000000001</v>
      </c>
      <c r="M46" s="7">
        <v>70.773399999999995</v>
      </c>
      <c r="N46" s="7">
        <v>88.846090000000004</v>
      </c>
    </row>
    <row r="48" spans="1:53" x14ac:dyDescent="0.6">
      <c r="A48" s="12" t="s">
        <v>55</v>
      </c>
      <c r="B48" s="18" t="s">
        <v>54</v>
      </c>
      <c r="C48" s="37" t="s">
        <v>3</v>
      </c>
      <c r="D48" s="37"/>
      <c r="E48" s="37"/>
      <c r="F48" s="37"/>
      <c r="G48" s="37" t="s">
        <v>4</v>
      </c>
      <c r="H48" s="37"/>
      <c r="I48" s="37"/>
      <c r="J48" s="37"/>
    </row>
    <row r="49" spans="2:10" x14ac:dyDescent="0.6">
      <c r="B49" s="14">
        <v>0</v>
      </c>
      <c r="C49" s="7">
        <v>80.763419999999996</v>
      </c>
      <c r="D49" s="7">
        <v>97.578760000000003</v>
      </c>
      <c r="E49" s="7">
        <v>109.98560000000001</v>
      </c>
      <c r="F49" s="7">
        <v>111.6722</v>
      </c>
      <c r="G49" s="7">
        <v>129.82409999999999</v>
      </c>
      <c r="H49" s="7">
        <v>75.070459999999997</v>
      </c>
      <c r="I49" s="7">
        <v>124.9308</v>
      </c>
      <c r="J49" s="7">
        <v>70.174620000000004</v>
      </c>
    </row>
    <row r="50" spans="2:10" x14ac:dyDescent="0.6">
      <c r="B50" s="14">
        <v>4</v>
      </c>
      <c r="C50" s="7">
        <v>115.7285</v>
      </c>
      <c r="D50" s="7">
        <v>138.49610000000001</v>
      </c>
      <c r="E50" s="7">
        <v>116.3998</v>
      </c>
      <c r="F50" s="7">
        <v>133.90710000000001</v>
      </c>
      <c r="G50" s="7">
        <v>30.3337</v>
      </c>
      <c r="H50" s="7">
        <v>79.808779999999999</v>
      </c>
      <c r="I50" s="7">
        <v>89.168509999999998</v>
      </c>
      <c r="J50" s="7">
        <v>38.011670000000002</v>
      </c>
    </row>
    <row r="51" spans="2:10" x14ac:dyDescent="0.6">
      <c r="B51" s="14">
        <v>8</v>
      </c>
      <c r="C51" s="7">
        <v>161.8982</v>
      </c>
      <c r="D51" s="7">
        <v>142.9084</v>
      </c>
      <c r="E51" s="7">
        <v>183.19730000000001</v>
      </c>
      <c r="F51" s="7">
        <v>185.6985</v>
      </c>
      <c r="G51" s="11"/>
      <c r="H51" s="7">
        <v>74.430880000000002</v>
      </c>
      <c r="I51" s="7">
        <v>90.847030000000004</v>
      </c>
      <c r="J51" s="7">
        <v>63.19605</v>
      </c>
    </row>
    <row r="52" spans="2:10" x14ac:dyDescent="0.6">
      <c r="B52" s="14">
        <v>16</v>
      </c>
      <c r="C52" s="7">
        <v>138.8656</v>
      </c>
      <c r="D52" s="7">
        <v>122.44159999999999</v>
      </c>
      <c r="E52" s="7">
        <v>112.742</v>
      </c>
      <c r="F52" s="7">
        <v>125.4871</v>
      </c>
      <c r="G52" s="7">
        <v>51.428370000000001</v>
      </c>
      <c r="H52" s="7">
        <v>49.349049999999998</v>
      </c>
      <c r="I52" s="7">
        <v>38.053510000000003</v>
      </c>
      <c r="J52" s="7">
        <v>33.26014</v>
      </c>
    </row>
    <row r="53" spans="2:10" x14ac:dyDescent="0.6">
      <c r="B53" s="14">
        <v>24</v>
      </c>
      <c r="C53" s="7">
        <v>195.9228</v>
      </c>
      <c r="D53" s="7">
        <v>158.5934</v>
      </c>
      <c r="E53" s="7">
        <v>147.9186</v>
      </c>
      <c r="F53" s="7">
        <v>178.15090000000001</v>
      </c>
      <c r="G53" s="7">
        <v>48.43824</v>
      </c>
      <c r="H53" s="7">
        <v>77.962770000000006</v>
      </c>
      <c r="I53" s="7">
        <v>40.570929999999997</v>
      </c>
      <c r="J53" s="7">
        <v>66.78237</v>
      </c>
    </row>
  </sheetData>
  <mergeCells count="28">
    <mergeCell ref="C41:H41"/>
    <mergeCell ref="I41:N41"/>
    <mergeCell ref="C48:F48"/>
    <mergeCell ref="G48:J48"/>
    <mergeCell ref="C37:E37"/>
    <mergeCell ref="F37:H37"/>
    <mergeCell ref="I37:K37"/>
    <mergeCell ref="N37:Q37"/>
    <mergeCell ref="R37:U37"/>
    <mergeCell ref="V37:Y37"/>
    <mergeCell ref="C33:J33"/>
    <mergeCell ref="K33:R33"/>
    <mergeCell ref="S33:Z33"/>
    <mergeCell ref="AD33:AK33"/>
    <mergeCell ref="AL33:AS33"/>
    <mergeCell ref="AT33:BA33"/>
    <mergeCell ref="B23:B24"/>
    <mergeCell ref="B25:B27"/>
    <mergeCell ref="B28:B29"/>
    <mergeCell ref="C28:C29"/>
    <mergeCell ref="B30:B31"/>
    <mergeCell ref="C30:C31"/>
    <mergeCell ref="B4:B5"/>
    <mergeCell ref="C4:C5"/>
    <mergeCell ref="C9:F9"/>
    <mergeCell ref="G9:J9"/>
    <mergeCell ref="C15:F15"/>
    <mergeCell ref="G15:J15"/>
  </mergeCells>
  <phoneticPr fontId="2" type="noConversion"/>
  <conditionalFormatting sqref="E2:H6">
    <cfRule type="colorScale" priority="2">
      <colorScale>
        <cfvo type="num" val="-1"/>
        <cfvo type="num" val="0"/>
        <cfvo type="num" val="1"/>
        <color theme="4"/>
        <color theme="0"/>
        <color rgb="FFFF0000"/>
      </colorScale>
    </cfRule>
  </conditionalFormatting>
  <conditionalFormatting sqref="E21:H31">
    <cfRule type="colorScale" priority="1">
      <colorScale>
        <cfvo type="num" val="-2"/>
        <cfvo type="num" val="0"/>
        <cfvo type="num" val="2"/>
        <color theme="4"/>
        <color theme="0"/>
        <color rgb="FFFF0000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4134E-A583-4124-B322-B14E73812829}">
  <dimension ref="A2:CV15"/>
  <sheetViews>
    <sheetView zoomScale="25" zoomScaleNormal="25" workbookViewId="0">
      <selection activeCell="V18" sqref="V18"/>
    </sheetView>
  </sheetViews>
  <sheetFormatPr defaultRowHeight="25.25" x14ac:dyDescent="0.75"/>
  <cols>
    <col min="1" max="1" width="8.6953125" style="12"/>
  </cols>
  <sheetData>
    <row r="2" spans="1:100" x14ac:dyDescent="0.6">
      <c r="A2" s="12" t="s">
        <v>0</v>
      </c>
      <c r="B2" s="36" t="s">
        <v>45</v>
      </c>
      <c r="C2" s="36"/>
      <c r="D2" s="36"/>
      <c r="E2" s="36"/>
      <c r="F2" s="36"/>
      <c r="G2" s="36"/>
      <c r="H2" s="36"/>
      <c r="I2" s="36"/>
      <c r="J2" s="36" t="s">
        <v>46</v>
      </c>
      <c r="K2" s="36"/>
      <c r="L2" s="36"/>
      <c r="M2" s="36"/>
      <c r="N2" s="36"/>
      <c r="O2" s="36"/>
      <c r="P2" s="36"/>
      <c r="Q2" s="36"/>
      <c r="R2" s="36" t="s">
        <v>47</v>
      </c>
      <c r="S2" s="36"/>
      <c r="T2" s="36"/>
      <c r="U2" s="36"/>
      <c r="V2" s="36"/>
      <c r="W2" s="36"/>
      <c r="X2" s="36"/>
      <c r="Y2" s="36"/>
      <c r="AA2" s="36" t="s">
        <v>45</v>
      </c>
      <c r="AB2" s="36"/>
      <c r="AC2" s="36"/>
      <c r="AD2" s="36"/>
      <c r="AE2" s="36"/>
      <c r="AF2" s="36"/>
      <c r="AG2" s="36"/>
      <c r="AH2" s="36"/>
      <c r="AI2" s="36" t="s">
        <v>46</v>
      </c>
      <c r="AJ2" s="36"/>
      <c r="AK2" s="36"/>
      <c r="AL2" s="36"/>
      <c r="AM2" s="36"/>
      <c r="AN2" s="36"/>
      <c r="AO2" s="36"/>
      <c r="AP2" s="36"/>
      <c r="AQ2" s="36" t="s">
        <v>47</v>
      </c>
      <c r="AR2" s="36"/>
      <c r="AS2" s="36"/>
      <c r="AT2" s="36"/>
      <c r="AU2" s="36"/>
      <c r="AV2" s="36"/>
      <c r="AW2" s="36"/>
      <c r="AX2" s="36"/>
      <c r="AZ2" s="36" t="s">
        <v>45</v>
      </c>
      <c r="BA2" s="36"/>
      <c r="BB2" s="36"/>
      <c r="BC2" s="36"/>
      <c r="BD2" s="36"/>
      <c r="BE2" s="36"/>
      <c r="BF2" s="36"/>
      <c r="BG2" s="36"/>
      <c r="BH2" s="36" t="s">
        <v>46</v>
      </c>
      <c r="BI2" s="36"/>
      <c r="BJ2" s="36"/>
      <c r="BK2" s="36"/>
      <c r="BL2" s="36"/>
      <c r="BM2" s="36"/>
      <c r="BN2" s="36"/>
      <c r="BO2" s="36"/>
      <c r="BP2" s="36" t="s">
        <v>47</v>
      </c>
      <c r="BQ2" s="36"/>
      <c r="BR2" s="36"/>
      <c r="BS2" s="36"/>
      <c r="BT2" s="36"/>
      <c r="BU2" s="36"/>
      <c r="BV2" s="36"/>
      <c r="BW2" s="36"/>
      <c r="BY2" s="36" t="s">
        <v>45</v>
      </c>
      <c r="BZ2" s="36"/>
      <c r="CA2" s="36"/>
      <c r="CB2" s="36"/>
      <c r="CC2" s="36"/>
      <c r="CD2" s="36"/>
      <c r="CE2" s="36"/>
      <c r="CF2" s="36"/>
      <c r="CG2" s="36" t="s">
        <v>46</v>
      </c>
      <c r="CH2" s="36"/>
      <c r="CI2" s="36"/>
      <c r="CJ2" s="36"/>
      <c r="CK2" s="36"/>
      <c r="CL2" s="36"/>
      <c r="CM2" s="36"/>
      <c r="CN2" s="36"/>
      <c r="CO2" s="36" t="s">
        <v>47</v>
      </c>
      <c r="CP2" s="36"/>
      <c r="CQ2" s="36"/>
      <c r="CR2" s="36"/>
      <c r="CS2" s="36"/>
      <c r="CT2" s="36"/>
      <c r="CU2" s="36"/>
      <c r="CV2" s="36"/>
    </row>
    <row r="3" spans="1:100" x14ac:dyDescent="0.6">
      <c r="B3" s="7">
        <v>0.78313299999999997</v>
      </c>
      <c r="C3" s="7">
        <v>0.69277100000000003</v>
      </c>
      <c r="D3" s="7">
        <v>0.69550900000000004</v>
      </c>
      <c r="E3" s="7">
        <v>0.64074500000000001</v>
      </c>
      <c r="F3" s="7">
        <v>0.62979200000000002</v>
      </c>
      <c r="G3" s="7">
        <v>0.80754700000000001</v>
      </c>
      <c r="H3" s="7">
        <v>0.86037699999999995</v>
      </c>
      <c r="I3" s="7">
        <v>0.73962300000000003</v>
      </c>
      <c r="J3" s="7">
        <v>0.48466599999999999</v>
      </c>
      <c r="K3" s="7">
        <v>0.50109499999999996</v>
      </c>
      <c r="L3" s="7">
        <v>0.52026300000000003</v>
      </c>
      <c r="M3" s="7">
        <v>0.251917</v>
      </c>
      <c r="N3" s="7">
        <v>0.46002199999999999</v>
      </c>
      <c r="O3" s="7">
        <v>0.65660399999999997</v>
      </c>
      <c r="P3" s="7">
        <v>0.69433999999999996</v>
      </c>
      <c r="Q3" s="7">
        <v>0.40754699999999999</v>
      </c>
      <c r="R3" s="7">
        <v>0.46002189999999998</v>
      </c>
      <c r="S3" s="7">
        <v>0.36418400000000001</v>
      </c>
      <c r="T3" s="7">
        <v>0.43263960000000001</v>
      </c>
      <c r="U3" s="7">
        <v>0.32311060000000003</v>
      </c>
      <c r="V3" s="7">
        <v>0.49561880000000003</v>
      </c>
      <c r="W3" s="7">
        <v>0.66415100000000005</v>
      </c>
      <c r="X3" s="7">
        <v>0.56603769999999998</v>
      </c>
      <c r="Y3" s="7">
        <v>0.4754717</v>
      </c>
      <c r="AA3" s="7">
        <v>72.608699999999999</v>
      </c>
      <c r="AB3" s="7">
        <v>132.6087</v>
      </c>
      <c r="AC3" s="7">
        <v>170.2174</v>
      </c>
      <c r="AD3" s="7">
        <v>142.1739</v>
      </c>
      <c r="AE3" s="7">
        <v>141.30439999999999</v>
      </c>
      <c r="AF3" s="7">
        <v>123.875</v>
      </c>
      <c r="AG3" s="7">
        <v>98.875</v>
      </c>
      <c r="AH3" s="7">
        <v>120.125</v>
      </c>
      <c r="AI3" s="7">
        <v>53.260869999999997</v>
      </c>
      <c r="AJ3" s="7">
        <v>54.56521</v>
      </c>
      <c r="AK3" s="7">
        <v>68.478260000000006</v>
      </c>
      <c r="AL3" s="7">
        <v>67.826089999999994</v>
      </c>
      <c r="AM3" s="7">
        <v>43.478259999999999</v>
      </c>
      <c r="AN3" s="7">
        <v>53.25</v>
      </c>
      <c r="AO3" s="7">
        <v>65.125</v>
      </c>
      <c r="AP3" s="7">
        <v>40.125</v>
      </c>
      <c r="AQ3" s="7">
        <v>52.608690000000003</v>
      </c>
      <c r="AR3" s="7">
        <v>49.782609999999998</v>
      </c>
      <c r="AS3" s="7">
        <v>43.913049999999998</v>
      </c>
      <c r="AT3" s="7">
        <v>44.56521</v>
      </c>
      <c r="AU3" s="7">
        <v>124.5652</v>
      </c>
      <c r="AV3" s="7">
        <v>61.375</v>
      </c>
      <c r="AW3" s="7">
        <v>50.75</v>
      </c>
      <c r="AX3" s="7">
        <v>35.75</v>
      </c>
      <c r="AZ3" s="7">
        <v>0.93099699999999996</v>
      </c>
      <c r="BA3" s="7">
        <v>1.150055</v>
      </c>
      <c r="BB3" s="7">
        <v>0.74753599999999998</v>
      </c>
      <c r="BC3" s="7">
        <v>0.73110600000000003</v>
      </c>
      <c r="BD3" s="7">
        <v>0.69433999999999996</v>
      </c>
      <c r="BE3" s="7">
        <v>0.73207500000000003</v>
      </c>
      <c r="BF3" s="7">
        <v>1.116981</v>
      </c>
      <c r="BG3" s="7">
        <v>1.0264150000000001</v>
      </c>
      <c r="BH3" s="7">
        <v>0.57502699999999995</v>
      </c>
      <c r="BI3" s="7">
        <v>0.57228900000000005</v>
      </c>
      <c r="BJ3" s="7">
        <v>0.55038299999999996</v>
      </c>
      <c r="BK3" s="7">
        <v>0.59693300000000005</v>
      </c>
      <c r="BL3" s="7">
        <v>0.71467700000000001</v>
      </c>
      <c r="BM3" s="7">
        <v>0.54339599999999999</v>
      </c>
      <c r="BN3" s="7">
        <v>0.55849099999999996</v>
      </c>
      <c r="BO3" s="7">
        <v>0.47547200000000001</v>
      </c>
      <c r="BP3" s="7">
        <v>0.50657200000000002</v>
      </c>
      <c r="BQ3" s="7">
        <v>0.48466599999999999</v>
      </c>
      <c r="BR3" s="7">
        <v>0.71741500000000002</v>
      </c>
      <c r="BS3" s="7">
        <v>0.553122</v>
      </c>
      <c r="BT3" s="7">
        <v>0.42168699999999998</v>
      </c>
      <c r="BU3" s="7">
        <v>0.45283000000000001</v>
      </c>
      <c r="BV3" s="7">
        <v>0.47547200000000001</v>
      </c>
      <c r="BW3" s="7">
        <v>0.4</v>
      </c>
      <c r="BY3" s="7">
        <v>95.869560000000007</v>
      </c>
      <c r="BZ3" s="7">
        <v>78.260869999999997</v>
      </c>
      <c r="CA3" s="7">
        <v>69.565219999999997</v>
      </c>
      <c r="CB3" s="7">
        <v>78.260869999999997</v>
      </c>
      <c r="CC3" s="7">
        <v>88.875</v>
      </c>
      <c r="CD3" s="7">
        <v>119.5</v>
      </c>
      <c r="CE3" s="7">
        <v>120.75</v>
      </c>
      <c r="CF3" s="7">
        <v>142.625</v>
      </c>
      <c r="CG3" s="7">
        <v>73.913039999999995</v>
      </c>
      <c r="CH3" s="7">
        <v>72.173919999999995</v>
      </c>
      <c r="CI3" s="7">
        <v>61.086950000000002</v>
      </c>
      <c r="CJ3" s="7">
        <v>52.608699999999999</v>
      </c>
      <c r="CK3" s="7">
        <v>51.739130000000003</v>
      </c>
      <c r="CL3" s="7">
        <v>77</v>
      </c>
      <c r="CM3" s="7">
        <v>88.25</v>
      </c>
      <c r="CN3" s="7">
        <v>82</v>
      </c>
      <c r="CO3" s="7">
        <v>61.304340000000003</v>
      </c>
      <c r="CP3" s="7">
        <v>54.56521</v>
      </c>
      <c r="CQ3" s="7">
        <v>54.347830000000002</v>
      </c>
      <c r="CR3" s="7">
        <v>60.86956</v>
      </c>
      <c r="CS3" s="7">
        <v>61.086959999999998</v>
      </c>
      <c r="CT3" s="7">
        <v>68.25</v>
      </c>
      <c r="CU3" s="7">
        <v>74.5</v>
      </c>
      <c r="CV3" s="7">
        <v>58.875</v>
      </c>
    </row>
    <row r="5" spans="1:100" x14ac:dyDescent="0.6">
      <c r="A5" s="12" t="s">
        <v>17</v>
      </c>
      <c r="B5" s="3"/>
      <c r="C5" s="32" t="s">
        <v>45</v>
      </c>
      <c r="D5" s="32"/>
      <c r="E5" s="32"/>
      <c r="F5" s="32" t="s">
        <v>46</v>
      </c>
      <c r="G5" s="32"/>
      <c r="H5" s="32"/>
      <c r="I5" s="32" t="s">
        <v>47</v>
      </c>
      <c r="J5" s="32"/>
      <c r="K5" s="32"/>
      <c r="M5" s="3"/>
      <c r="N5" s="32" t="s">
        <v>45</v>
      </c>
      <c r="O5" s="32"/>
      <c r="P5" s="32"/>
      <c r="Q5" s="32"/>
      <c r="R5" s="32" t="s">
        <v>46</v>
      </c>
      <c r="S5" s="32"/>
      <c r="T5" s="32"/>
      <c r="U5" s="32"/>
      <c r="V5" s="32" t="s">
        <v>47</v>
      </c>
      <c r="W5" s="32"/>
      <c r="X5" s="32"/>
      <c r="Y5" s="32"/>
    </row>
    <row r="6" spans="1:100" x14ac:dyDescent="0.6">
      <c r="B6" s="6" t="s">
        <v>3</v>
      </c>
      <c r="C6" s="7">
        <v>100.1212</v>
      </c>
      <c r="D6" s="7">
        <v>111.48909999999999</v>
      </c>
      <c r="E6" s="7">
        <v>88.389700000000005</v>
      </c>
      <c r="F6" s="7">
        <v>182.3509</v>
      </c>
      <c r="G6" s="7">
        <v>215.73169999999999</v>
      </c>
      <c r="H6" s="7">
        <v>202.27359999999999</v>
      </c>
      <c r="I6" s="7">
        <v>229.88740000000001</v>
      </c>
      <c r="J6" s="7">
        <v>230.09049999999999</v>
      </c>
      <c r="K6" s="7">
        <v>246.4248</v>
      </c>
      <c r="M6" s="6" t="s">
        <v>3</v>
      </c>
      <c r="N6" s="7">
        <v>107.2221</v>
      </c>
      <c r="O6" s="7">
        <v>95.250309999999999</v>
      </c>
      <c r="P6" s="7">
        <v>86.674899999999994</v>
      </c>
      <c r="Q6" s="7">
        <v>110.8527</v>
      </c>
      <c r="R6" s="7">
        <v>284.89760000000001</v>
      </c>
      <c r="S6" s="7">
        <v>279.92959999999999</v>
      </c>
      <c r="T6" s="7">
        <v>298.39839999999998</v>
      </c>
      <c r="U6" s="7"/>
      <c r="V6" s="7">
        <v>252.55690000000001</v>
      </c>
      <c r="W6" s="7">
        <v>372.13940000000002</v>
      </c>
      <c r="X6" s="7">
        <v>350.50869999999998</v>
      </c>
      <c r="Y6" s="7"/>
    </row>
    <row r="7" spans="1:100" x14ac:dyDescent="0.6">
      <c r="B7" s="6" t="s">
        <v>4</v>
      </c>
      <c r="C7" s="7">
        <v>106.51439999999999</v>
      </c>
      <c r="D7" s="7">
        <v>104.34350000000001</v>
      </c>
      <c r="E7" s="7">
        <v>89.142060000000001</v>
      </c>
      <c r="F7" s="7">
        <v>133.0575</v>
      </c>
      <c r="G7" s="7">
        <v>116.2679</v>
      </c>
      <c r="H7" s="7">
        <v>139.80189999999999</v>
      </c>
      <c r="I7" s="7">
        <v>158.36000000000001</v>
      </c>
      <c r="J7" s="7">
        <v>179.75049999999999</v>
      </c>
      <c r="K7" s="7">
        <v>83.405540000000002</v>
      </c>
      <c r="M7" s="6" t="s">
        <v>4</v>
      </c>
      <c r="N7" s="7">
        <v>108.98869999999999</v>
      </c>
      <c r="O7" s="7">
        <v>98.696269999999998</v>
      </c>
      <c r="P7" s="7">
        <v>93.965500000000006</v>
      </c>
      <c r="Q7" s="7">
        <v>98.349530000000001</v>
      </c>
      <c r="R7" s="7">
        <v>41.485379999999999</v>
      </c>
      <c r="S7" s="7">
        <v>72.397859999999994</v>
      </c>
      <c r="T7" s="7">
        <v>66.039749999999998</v>
      </c>
      <c r="U7" s="7"/>
      <c r="V7" s="7">
        <v>60.830359999999999</v>
      </c>
      <c r="W7" s="7">
        <v>80.918419999999998</v>
      </c>
      <c r="X7" s="7">
        <v>101.20740000000001</v>
      </c>
      <c r="Y7" s="7"/>
    </row>
    <row r="9" spans="1:100" x14ac:dyDescent="0.6">
      <c r="A9" s="12" t="s">
        <v>18</v>
      </c>
      <c r="B9" s="3"/>
      <c r="C9" s="36" t="s">
        <v>49</v>
      </c>
      <c r="D9" s="36"/>
      <c r="E9" s="36"/>
      <c r="F9" s="36" t="s">
        <v>50</v>
      </c>
      <c r="G9" s="36"/>
      <c r="H9" s="36"/>
      <c r="I9" s="36" t="s">
        <v>51</v>
      </c>
      <c r="J9" s="36"/>
      <c r="K9" s="36"/>
      <c r="M9" s="3"/>
      <c r="N9" s="36" t="s">
        <v>49</v>
      </c>
      <c r="O9" s="36"/>
      <c r="P9" s="36"/>
      <c r="Q9" s="36"/>
      <c r="R9" s="36" t="s">
        <v>50</v>
      </c>
      <c r="S9" s="36"/>
      <c r="T9" s="36"/>
      <c r="U9" s="36" t="s">
        <v>51</v>
      </c>
      <c r="V9" s="36"/>
      <c r="W9" s="36"/>
    </row>
    <row r="10" spans="1:100" x14ac:dyDescent="0.6">
      <c r="B10" s="5" t="s">
        <v>23</v>
      </c>
      <c r="C10" s="7">
        <v>140.62479999999999</v>
      </c>
      <c r="D10" s="7">
        <v>98.731780000000001</v>
      </c>
      <c r="E10" s="7">
        <v>60.643430000000002</v>
      </c>
      <c r="F10" s="7">
        <v>84.301429999999996</v>
      </c>
      <c r="G10" s="7">
        <v>93.332980000000006</v>
      </c>
      <c r="H10" s="7">
        <v>186.9572</v>
      </c>
      <c r="I10" s="7">
        <v>156.25749999999999</v>
      </c>
      <c r="J10" s="7">
        <v>192.55</v>
      </c>
      <c r="K10" s="7">
        <v>316.82209999999998</v>
      </c>
      <c r="M10" s="9" t="s">
        <v>23</v>
      </c>
      <c r="N10" s="7">
        <v>30.646360000000001</v>
      </c>
      <c r="O10" s="7">
        <v>92.417119999999997</v>
      </c>
      <c r="P10" s="7">
        <v>132.1788</v>
      </c>
      <c r="Q10" s="7">
        <v>144.7577</v>
      </c>
      <c r="R10" s="7">
        <v>90.773020000000002</v>
      </c>
      <c r="S10" s="7">
        <v>84.722099999999998</v>
      </c>
      <c r="T10" s="7">
        <v>161.66669999999999</v>
      </c>
      <c r="U10" s="7">
        <v>111.5621</v>
      </c>
      <c r="V10" s="7">
        <v>162.46610000000001</v>
      </c>
      <c r="W10" s="7">
        <v>121.7992</v>
      </c>
    </row>
    <row r="11" spans="1:100" x14ac:dyDescent="0.6">
      <c r="B11" s="5" t="s">
        <v>24</v>
      </c>
      <c r="C11" s="7">
        <v>110.628</v>
      </c>
      <c r="D11" s="7">
        <v>94.833160000000007</v>
      </c>
      <c r="E11" s="7">
        <v>94.538839999999993</v>
      </c>
      <c r="F11" s="7">
        <v>83.692610000000002</v>
      </c>
      <c r="G11" s="7">
        <v>63.314799999999998</v>
      </c>
      <c r="H11" s="7">
        <v>81.009330000000006</v>
      </c>
      <c r="I11" s="7">
        <v>73.375590000000003</v>
      </c>
      <c r="J11" s="7">
        <v>85.761099999999999</v>
      </c>
      <c r="K11" s="7">
        <v>79.785690000000002</v>
      </c>
      <c r="M11" s="9" t="s">
        <v>24</v>
      </c>
      <c r="N11" s="7">
        <v>57.091050000000003</v>
      </c>
      <c r="O11" s="7">
        <v>134.6926</v>
      </c>
      <c r="P11" s="7">
        <v>116.6468</v>
      </c>
      <c r="Q11" s="7">
        <v>91.569599999999994</v>
      </c>
      <c r="R11" s="7">
        <v>48.896459999999998</v>
      </c>
      <c r="S11" s="7">
        <v>62.344520000000003</v>
      </c>
      <c r="T11" s="7">
        <v>46.874679999999998</v>
      </c>
      <c r="U11" s="7">
        <v>68.426199999999994</v>
      </c>
      <c r="V11" s="7">
        <v>64.633179999999996</v>
      </c>
      <c r="W11" s="7">
        <v>56.339869999999998</v>
      </c>
    </row>
    <row r="13" spans="1:100" x14ac:dyDescent="0.6">
      <c r="Y13" s="7"/>
    </row>
    <row r="14" spans="1:100" x14ac:dyDescent="0.6">
      <c r="Y14" s="7"/>
    </row>
    <row r="15" spans="1:100" x14ac:dyDescent="0.6">
      <c r="Y15" s="7"/>
    </row>
  </sheetData>
  <mergeCells count="24">
    <mergeCell ref="U9:W9"/>
    <mergeCell ref="C5:E5"/>
    <mergeCell ref="F5:H5"/>
    <mergeCell ref="I5:K5"/>
    <mergeCell ref="N5:Q5"/>
    <mergeCell ref="R5:U5"/>
    <mergeCell ref="V5:Y5"/>
    <mergeCell ref="C9:E9"/>
    <mergeCell ref="F9:H9"/>
    <mergeCell ref="I9:K9"/>
    <mergeCell ref="N9:Q9"/>
    <mergeCell ref="R9:T9"/>
    <mergeCell ref="CO2:CV2"/>
    <mergeCell ref="B2:I2"/>
    <mergeCell ref="J2:Q2"/>
    <mergeCell ref="R2:Y2"/>
    <mergeCell ref="AA2:AH2"/>
    <mergeCell ref="AI2:AP2"/>
    <mergeCell ref="AQ2:AX2"/>
    <mergeCell ref="AZ2:BG2"/>
    <mergeCell ref="BH2:BO2"/>
    <mergeCell ref="BP2:BW2"/>
    <mergeCell ref="BY2:CF2"/>
    <mergeCell ref="CG2:CN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849B4-059E-4FB2-ACA1-21CB11BA505F}">
  <dimension ref="A2:R6"/>
  <sheetViews>
    <sheetView zoomScale="25" zoomScaleNormal="25" workbookViewId="0">
      <selection activeCell="C8" sqref="C8"/>
    </sheetView>
  </sheetViews>
  <sheetFormatPr defaultRowHeight="25.25" x14ac:dyDescent="0.75"/>
  <cols>
    <col min="1" max="1" width="8.6953125" style="12"/>
  </cols>
  <sheetData>
    <row r="2" spans="1:18" x14ac:dyDescent="0.6">
      <c r="A2" s="12" t="s">
        <v>18</v>
      </c>
      <c r="B2" s="36" t="s">
        <v>45</v>
      </c>
      <c r="C2" s="36"/>
      <c r="D2" s="36"/>
      <c r="E2" s="36"/>
      <c r="F2" s="36" t="s">
        <v>133</v>
      </c>
      <c r="G2" s="36"/>
      <c r="H2" s="36"/>
      <c r="I2" s="36"/>
    </row>
    <row r="3" spans="1:18" x14ac:dyDescent="0.6">
      <c r="B3" s="7">
        <v>103.39</v>
      </c>
      <c r="C3" s="7">
        <v>112.79</v>
      </c>
      <c r="D3" s="7">
        <v>86.62</v>
      </c>
      <c r="E3" s="7">
        <v>97.21</v>
      </c>
      <c r="F3" s="7">
        <v>329.07</v>
      </c>
      <c r="G3" s="7">
        <v>381.87</v>
      </c>
      <c r="H3" s="7">
        <v>244.89</v>
      </c>
      <c r="I3" s="7">
        <v>207.89</v>
      </c>
    </row>
    <row r="5" spans="1:18" x14ac:dyDescent="0.6">
      <c r="A5" s="12" t="s">
        <v>43</v>
      </c>
      <c r="B5" s="36" t="s">
        <v>45</v>
      </c>
      <c r="C5" s="36"/>
      <c r="D5" s="36"/>
      <c r="E5" s="36"/>
      <c r="F5" s="36" t="s">
        <v>47</v>
      </c>
      <c r="G5" s="36"/>
      <c r="H5" s="36"/>
      <c r="I5" s="36"/>
      <c r="K5" s="36" t="s">
        <v>45</v>
      </c>
      <c r="L5" s="36"/>
      <c r="M5" s="36"/>
      <c r="N5" s="36"/>
      <c r="O5" s="36" t="s">
        <v>47</v>
      </c>
      <c r="P5" s="36"/>
      <c r="Q5" s="36"/>
      <c r="R5" s="36"/>
    </row>
    <row r="6" spans="1:18" x14ac:dyDescent="0.6">
      <c r="B6" s="7">
        <v>87.62</v>
      </c>
      <c r="C6" s="7">
        <v>112.43</v>
      </c>
      <c r="D6" s="7">
        <v>114.19</v>
      </c>
      <c r="E6" s="7">
        <v>85.76</v>
      </c>
      <c r="F6" s="7">
        <v>317.39999999999998</v>
      </c>
      <c r="G6" s="7">
        <v>442.16</v>
      </c>
      <c r="H6" s="7">
        <v>474.13</v>
      </c>
      <c r="I6" s="7">
        <v>286.02999999999997</v>
      </c>
      <c r="K6" s="7">
        <v>93.28</v>
      </c>
      <c r="L6" s="7">
        <v>116.57</v>
      </c>
      <c r="M6" s="7">
        <v>108.85</v>
      </c>
      <c r="N6" s="7">
        <v>81.3</v>
      </c>
      <c r="O6" s="7">
        <v>336.19</v>
      </c>
      <c r="P6" s="7">
        <v>349.1</v>
      </c>
      <c r="Q6" s="7">
        <v>318.83</v>
      </c>
      <c r="R6" s="7">
        <v>334.12</v>
      </c>
    </row>
  </sheetData>
  <mergeCells count="6">
    <mergeCell ref="O5:R5"/>
    <mergeCell ref="B2:E2"/>
    <mergeCell ref="F2:I2"/>
    <mergeCell ref="B5:E5"/>
    <mergeCell ref="F5:I5"/>
    <mergeCell ref="K5:N5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155FC-52BE-4109-BAF2-CD9B81E98CA6}">
  <dimension ref="B2:BH5"/>
  <sheetViews>
    <sheetView zoomScale="40" zoomScaleNormal="40" workbookViewId="0">
      <selection activeCell="D9" sqref="D9"/>
    </sheetView>
  </sheetViews>
  <sheetFormatPr defaultRowHeight="16.25" x14ac:dyDescent="0.75"/>
  <sheetData>
    <row r="2" spans="2:60" x14ac:dyDescent="0.6">
      <c r="B2" s="3"/>
      <c r="C2" s="36" t="s">
        <v>61</v>
      </c>
      <c r="D2" s="36"/>
      <c r="E2" s="36"/>
      <c r="F2" s="36"/>
      <c r="G2" s="36"/>
      <c r="H2" s="36"/>
      <c r="I2" s="36"/>
      <c r="J2" s="36" t="s">
        <v>61</v>
      </c>
      <c r="K2" s="36"/>
      <c r="L2" s="36"/>
      <c r="M2" s="36"/>
      <c r="N2" s="36"/>
      <c r="O2" s="36"/>
      <c r="P2" s="36"/>
      <c r="Q2" s="36" t="s">
        <v>62</v>
      </c>
      <c r="R2" s="36"/>
      <c r="S2" s="36"/>
      <c r="T2" s="36"/>
      <c r="U2" s="36"/>
      <c r="V2" s="36"/>
      <c r="W2" s="36"/>
      <c r="X2" s="36" t="s">
        <v>62</v>
      </c>
      <c r="Y2" s="36"/>
      <c r="Z2" s="36"/>
      <c r="AA2" s="36"/>
      <c r="AB2" s="36"/>
      <c r="AC2" s="36"/>
      <c r="AD2" s="36"/>
      <c r="AF2" s="3"/>
      <c r="AG2" s="36" t="s">
        <v>61</v>
      </c>
      <c r="AH2" s="36"/>
      <c r="AI2" s="36"/>
      <c r="AJ2" s="36"/>
      <c r="AK2" s="36"/>
      <c r="AL2" s="36"/>
      <c r="AM2" s="36"/>
      <c r="AN2" s="36" t="s">
        <v>61</v>
      </c>
      <c r="AO2" s="36"/>
      <c r="AP2" s="36"/>
      <c r="AQ2" s="36"/>
      <c r="AR2" s="36"/>
      <c r="AS2" s="36"/>
      <c r="AT2" s="36"/>
      <c r="AU2" s="36" t="s">
        <v>62</v>
      </c>
      <c r="AV2" s="36"/>
      <c r="AW2" s="36"/>
      <c r="AX2" s="36"/>
      <c r="AY2" s="36"/>
      <c r="AZ2" s="36"/>
      <c r="BA2" s="36"/>
      <c r="BB2" s="36" t="s">
        <v>62</v>
      </c>
      <c r="BC2" s="36"/>
      <c r="BD2" s="36"/>
      <c r="BE2" s="36"/>
      <c r="BF2" s="36"/>
      <c r="BG2" s="36"/>
      <c r="BH2" s="36"/>
    </row>
    <row r="3" spans="2:60" x14ac:dyDescent="0.6">
      <c r="B3" s="6" t="s">
        <v>137</v>
      </c>
      <c r="C3" s="7">
        <v>104.25709999999999</v>
      </c>
      <c r="D3" s="7">
        <v>100.7988</v>
      </c>
      <c r="E3" s="7">
        <v>102.7732</v>
      </c>
      <c r="F3" s="7">
        <v>85.27073</v>
      </c>
      <c r="G3" s="7">
        <v>142.38130000000001</v>
      </c>
      <c r="H3" s="7">
        <v>64.518919999999994</v>
      </c>
      <c r="I3" s="7">
        <v>147.00569999999999</v>
      </c>
      <c r="J3" s="7">
        <v>99.277069999999995</v>
      </c>
      <c r="K3" s="7">
        <v>106.1454</v>
      </c>
      <c r="L3" s="7">
        <v>114.3182</v>
      </c>
      <c r="M3" s="7">
        <v>102.9076</v>
      </c>
      <c r="N3" s="7">
        <v>66.44556</v>
      </c>
      <c r="O3" s="7">
        <v>66.708309999999997</v>
      </c>
      <c r="P3" s="7"/>
      <c r="Q3" s="7">
        <v>0.15190100000000001</v>
      </c>
      <c r="R3" s="7">
        <v>0.17688899999999999</v>
      </c>
      <c r="S3" s="7">
        <v>0.114355</v>
      </c>
      <c r="T3" s="7">
        <v>0.59974799999999995</v>
      </c>
      <c r="U3" s="7">
        <v>0.24614900000000001</v>
      </c>
      <c r="V3" s="7">
        <v>0.100301</v>
      </c>
      <c r="W3" s="7"/>
      <c r="X3" s="7">
        <v>0.10938000000000001</v>
      </c>
      <c r="Y3" s="7">
        <v>0.110389</v>
      </c>
      <c r="Z3" s="7">
        <v>0.223969</v>
      </c>
      <c r="AA3" s="7">
        <v>9.3648999999999996E-2</v>
      </c>
      <c r="AB3" s="7">
        <v>0.22164400000000001</v>
      </c>
      <c r="AC3" s="7">
        <v>4.8919999999999998E-2</v>
      </c>
      <c r="AD3" s="7">
        <v>0.100989</v>
      </c>
      <c r="AF3" s="6" t="s">
        <v>139</v>
      </c>
      <c r="AG3" s="7">
        <v>128.22720000000001</v>
      </c>
      <c r="AH3" s="7">
        <v>80.356800000000007</v>
      </c>
      <c r="AI3" s="7">
        <v>79.527619999999999</v>
      </c>
      <c r="AJ3" s="7">
        <v>141.19399999999999</v>
      </c>
      <c r="AK3" s="7">
        <v>96.006429999999995</v>
      </c>
      <c r="AL3" s="7">
        <v>74.687939999999998</v>
      </c>
      <c r="AM3" s="7">
        <v>62.225830000000002</v>
      </c>
      <c r="AN3" s="7">
        <v>95.118859999999998</v>
      </c>
      <c r="AO3" s="7">
        <v>103.69499999999999</v>
      </c>
      <c r="AP3" s="7">
        <v>157.05520000000001</v>
      </c>
      <c r="AQ3" s="7">
        <v>187.43639999999999</v>
      </c>
      <c r="AR3" s="7">
        <v>162.00649999999999</v>
      </c>
      <c r="AS3" s="7">
        <v>176.55430000000001</v>
      </c>
      <c r="AT3" s="7"/>
      <c r="AU3" s="7">
        <v>2366.701</v>
      </c>
      <c r="AV3" s="7">
        <v>1974.2070000000001</v>
      </c>
      <c r="AW3" s="7">
        <v>1105.029</v>
      </c>
      <c r="AX3" s="7">
        <v>1093.798</v>
      </c>
      <c r="AY3" s="7">
        <v>2879.5010000000002</v>
      </c>
      <c r="AZ3" s="7">
        <v>1401.798</v>
      </c>
      <c r="BA3" s="7"/>
      <c r="BB3" s="7">
        <v>1519.076</v>
      </c>
      <c r="BC3" s="7">
        <v>2475.6460000000002</v>
      </c>
      <c r="BD3" s="7">
        <v>2087.2800000000002</v>
      </c>
      <c r="BE3" s="7">
        <v>1125.4169999999999</v>
      </c>
      <c r="BF3" s="7">
        <v>3391.107</v>
      </c>
      <c r="BG3" s="7">
        <v>2256.7139999999999</v>
      </c>
      <c r="BH3" s="7">
        <v>2351.5569999999998</v>
      </c>
    </row>
    <row r="4" spans="2:60" x14ac:dyDescent="0.6">
      <c r="B4" s="6" t="s">
        <v>138</v>
      </c>
      <c r="C4" s="7">
        <v>82.602940000000004</v>
      </c>
      <c r="D4" s="7">
        <v>74.112070000000003</v>
      </c>
      <c r="E4" s="7">
        <v>114.41</v>
      </c>
      <c r="F4" s="7">
        <v>132.0299</v>
      </c>
      <c r="G4" s="7">
        <v>107.70140000000001</v>
      </c>
      <c r="H4" s="7">
        <v>89.143749999999997</v>
      </c>
      <c r="I4" s="7">
        <v>128.9743</v>
      </c>
      <c r="J4" s="7">
        <v>219.01400000000001</v>
      </c>
      <c r="K4" s="7">
        <v>81.994150000000005</v>
      </c>
      <c r="L4" s="7">
        <v>52.455860000000001</v>
      </c>
      <c r="M4" s="7">
        <v>44.760170000000002</v>
      </c>
      <c r="N4" s="7">
        <v>125.41970000000001</v>
      </c>
      <c r="O4" s="7">
        <v>132.6163</v>
      </c>
      <c r="P4" s="7"/>
      <c r="Q4" s="7">
        <v>0.124711</v>
      </c>
      <c r="R4" s="7">
        <v>0.19547200000000001</v>
      </c>
      <c r="S4" s="7">
        <v>7.5396000000000005E-2</v>
      </c>
      <c r="T4" s="7">
        <v>0.220579</v>
      </c>
      <c r="U4" s="7">
        <v>0.21506600000000001</v>
      </c>
      <c r="V4" s="7">
        <v>9.1103000000000003E-2</v>
      </c>
      <c r="W4" s="7"/>
      <c r="X4" s="7">
        <v>0.112134</v>
      </c>
      <c r="Y4" s="7">
        <v>0.15622800000000001</v>
      </c>
      <c r="Z4" s="7">
        <v>0.16802400000000001</v>
      </c>
      <c r="AA4" s="7">
        <v>6.1483999999999997E-2</v>
      </c>
      <c r="AB4" s="7">
        <v>9.7644999999999996E-2</v>
      </c>
      <c r="AC4" s="7">
        <v>4.0717000000000003E-2</v>
      </c>
      <c r="AD4" s="7">
        <v>0.13960500000000001</v>
      </c>
      <c r="AF4" s="6" t="s">
        <v>140</v>
      </c>
      <c r="AG4" s="7">
        <v>110.3627</v>
      </c>
      <c r="AH4" s="7">
        <v>113.91249999999999</v>
      </c>
      <c r="AI4" s="7">
        <v>68.208529999999996</v>
      </c>
      <c r="AJ4" s="7">
        <v>153.26660000000001</v>
      </c>
      <c r="AK4" s="7">
        <v>108.97580000000001</v>
      </c>
      <c r="AL4" s="7">
        <v>45.273890000000002</v>
      </c>
      <c r="AM4" s="7">
        <v>75.877440000000007</v>
      </c>
      <c r="AN4" s="7">
        <v>121.8545</v>
      </c>
      <c r="AO4" s="7">
        <v>153.53120000000001</v>
      </c>
      <c r="AP4" s="7">
        <v>329.8922</v>
      </c>
      <c r="AQ4" s="7">
        <v>92.922870000000003</v>
      </c>
      <c r="AR4" s="7">
        <v>161.72489999999999</v>
      </c>
      <c r="AS4" s="7">
        <v>130.31049999999999</v>
      </c>
      <c r="AT4" s="7"/>
      <c r="AU4" s="7">
        <v>1774.683</v>
      </c>
      <c r="AV4" s="7">
        <v>1547.289</v>
      </c>
      <c r="AW4" s="7">
        <v>1063.2829999999999</v>
      </c>
      <c r="AX4" s="7">
        <v>1381.1880000000001</v>
      </c>
      <c r="AY4" s="7">
        <v>1651.357</v>
      </c>
      <c r="AZ4" s="7">
        <v>726.40300000000002</v>
      </c>
      <c r="BA4" s="7"/>
      <c r="BB4" s="7">
        <v>1685.5319999999999</v>
      </c>
      <c r="BC4" s="7">
        <v>1945.6089999999999</v>
      </c>
      <c r="BD4" s="7">
        <v>1223.905</v>
      </c>
      <c r="BE4" s="7">
        <v>1157.0709999999999</v>
      </c>
      <c r="BF4" s="7">
        <v>1642.204</v>
      </c>
      <c r="BG4" s="7">
        <v>1370.675</v>
      </c>
      <c r="BH4" s="7">
        <v>1082.4870000000001</v>
      </c>
    </row>
    <row r="5" spans="2:60" x14ac:dyDescent="0.6">
      <c r="B5" s="25"/>
      <c r="AF5" s="6" t="s">
        <v>141</v>
      </c>
      <c r="AG5" s="7">
        <v>76.142759999999996</v>
      </c>
      <c r="AH5" s="7">
        <v>110.99809999999999</v>
      </c>
      <c r="AI5" s="7">
        <v>71.575320000000005</v>
      </c>
      <c r="AJ5" s="7">
        <v>151.43889999999999</v>
      </c>
      <c r="AK5" s="7">
        <v>127.0699</v>
      </c>
      <c r="AL5" s="7">
        <v>62.774929999999998</v>
      </c>
      <c r="AM5" s="7">
        <v>142.34700000000001</v>
      </c>
      <c r="AN5" s="7">
        <v>121.0598</v>
      </c>
      <c r="AO5" s="7">
        <v>123.85380000000001</v>
      </c>
      <c r="AP5" s="7">
        <v>121.2278</v>
      </c>
      <c r="AQ5" s="7">
        <v>138.267</v>
      </c>
      <c r="AR5" s="7">
        <v>201.62950000000001</v>
      </c>
      <c r="AS5" s="7">
        <v>184.50409999999999</v>
      </c>
      <c r="AT5" s="7"/>
      <c r="AU5" s="7">
        <v>1901.847</v>
      </c>
      <c r="AV5" s="7">
        <v>1949.0329999999999</v>
      </c>
      <c r="AW5" s="7">
        <v>952.71939999999995</v>
      </c>
      <c r="AX5" s="7">
        <v>583.58879999999999</v>
      </c>
      <c r="AY5" s="7">
        <v>2329.9490000000001</v>
      </c>
      <c r="AZ5" s="7">
        <v>726.14570000000003</v>
      </c>
      <c r="BA5" s="7"/>
      <c r="BB5" s="7">
        <v>1763.2349999999999</v>
      </c>
      <c r="BC5" s="7">
        <v>2772.8009999999999</v>
      </c>
      <c r="BD5" s="7">
        <v>2107.386</v>
      </c>
      <c r="BE5" s="7">
        <v>1291.23</v>
      </c>
      <c r="BF5" s="7">
        <v>2792.3580000000002</v>
      </c>
      <c r="BG5" s="7">
        <v>2003.3440000000001</v>
      </c>
      <c r="BH5" s="7">
        <v>1846.8610000000001</v>
      </c>
    </row>
  </sheetData>
  <mergeCells count="8">
    <mergeCell ref="AU2:BA2"/>
    <mergeCell ref="BB2:BH2"/>
    <mergeCell ref="C2:I2"/>
    <mergeCell ref="J2:P2"/>
    <mergeCell ref="Q2:W2"/>
    <mergeCell ref="X2:AD2"/>
    <mergeCell ref="AG2:AM2"/>
    <mergeCell ref="AN2:AT2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DB328-36E6-4D54-92FB-375F4B926081}">
  <dimension ref="A2:EO164"/>
  <sheetViews>
    <sheetView topLeftCell="A141" zoomScale="25" zoomScaleNormal="25" workbookViewId="0">
      <selection activeCell="T170" sqref="T170"/>
    </sheetView>
  </sheetViews>
  <sheetFormatPr defaultRowHeight="25.25" x14ac:dyDescent="0.75"/>
  <cols>
    <col min="1" max="1" width="8.6953125" style="12"/>
  </cols>
  <sheetData>
    <row r="2" spans="1:145" x14ac:dyDescent="0.6">
      <c r="A2" s="12" t="s">
        <v>0</v>
      </c>
      <c r="B2" s="36" t="s">
        <v>66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 t="s">
        <v>60</v>
      </c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</row>
    <row r="3" spans="1:145" x14ac:dyDescent="0.6">
      <c r="B3" s="7">
        <v>24.1</v>
      </c>
      <c r="C3" s="7">
        <v>24.7</v>
      </c>
      <c r="D3" s="7">
        <v>25.5</v>
      </c>
      <c r="E3" s="7">
        <v>21.7</v>
      </c>
      <c r="F3" s="7">
        <v>22.3</v>
      </c>
      <c r="G3" s="7">
        <v>22.6</v>
      </c>
      <c r="H3" s="7">
        <v>20.7</v>
      </c>
      <c r="I3" s="7">
        <v>24.3</v>
      </c>
      <c r="J3" s="7">
        <v>21.5</v>
      </c>
      <c r="K3" s="7">
        <v>22.9</v>
      </c>
      <c r="L3" s="7">
        <v>24.9</v>
      </c>
      <c r="M3" s="7">
        <v>24.2</v>
      </c>
      <c r="N3" s="7">
        <v>21.6</v>
      </c>
      <c r="O3" s="7">
        <v>23.8</v>
      </c>
      <c r="P3" s="7">
        <v>22.6</v>
      </c>
      <c r="Q3" s="7">
        <v>23.3</v>
      </c>
      <c r="R3" s="7">
        <v>22.8</v>
      </c>
      <c r="S3" s="7">
        <v>24.1</v>
      </c>
      <c r="T3" s="7">
        <v>24.7</v>
      </c>
      <c r="U3" s="7">
        <v>22.2</v>
      </c>
      <c r="V3" s="7">
        <v>23.9</v>
      </c>
      <c r="W3" s="7">
        <v>23.8</v>
      </c>
      <c r="X3" s="7">
        <v>23.6</v>
      </c>
      <c r="Y3" s="7">
        <v>23.6</v>
      </c>
      <c r="Z3" s="7">
        <v>22.5</v>
      </c>
      <c r="AA3" s="7">
        <v>22.6</v>
      </c>
      <c r="AB3" s="7">
        <v>23.8</v>
      </c>
      <c r="AC3" s="7">
        <v>24.9</v>
      </c>
      <c r="AD3" s="7">
        <v>24.9</v>
      </c>
      <c r="AE3" s="7">
        <v>25.2</v>
      </c>
      <c r="AF3" s="7">
        <v>23.9</v>
      </c>
      <c r="AG3" s="7">
        <v>20.7</v>
      </c>
      <c r="AH3" s="7">
        <v>24.6</v>
      </c>
      <c r="AI3" s="7">
        <v>22.4</v>
      </c>
      <c r="AJ3" s="7">
        <v>21.7</v>
      </c>
      <c r="AK3" s="7">
        <v>23.5</v>
      </c>
      <c r="AL3" s="7">
        <v>22.7</v>
      </c>
      <c r="AM3" s="7">
        <v>21.8</v>
      </c>
      <c r="AN3" s="7">
        <v>22.3</v>
      </c>
      <c r="AO3" s="7">
        <v>23.3</v>
      </c>
      <c r="AP3" s="7">
        <v>22.7</v>
      </c>
      <c r="AQ3" s="7">
        <v>20.9</v>
      </c>
      <c r="AR3" s="7">
        <v>24.1</v>
      </c>
      <c r="AS3" s="7">
        <v>24.3</v>
      </c>
    </row>
    <row r="5" spans="1:145" x14ac:dyDescent="0.6">
      <c r="A5" s="12" t="s">
        <v>17</v>
      </c>
      <c r="B5" s="36" t="s">
        <v>56</v>
      </c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2" t="s">
        <v>64</v>
      </c>
      <c r="AA5" s="32"/>
      <c r="AB5" s="32"/>
      <c r="AC5" s="32"/>
      <c r="AD5" s="32"/>
      <c r="AE5" s="32"/>
      <c r="AF5" s="32"/>
      <c r="AG5" s="32"/>
      <c r="AH5" s="32"/>
      <c r="AI5" s="32"/>
      <c r="AJ5" s="32"/>
      <c r="AK5" s="32"/>
      <c r="AL5" s="32"/>
      <c r="AM5" s="32"/>
      <c r="AN5" s="32"/>
      <c r="AO5" s="32"/>
      <c r="AP5" s="32"/>
      <c r="AQ5" s="32"/>
      <c r="AR5" s="32"/>
      <c r="AS5" s="32"/>
      <c r="AT5" s="32"/>
      <c r="AU5" s="32"/>
      <c r="AV5" s="4"/>
      <c r="AW5" s="36" t="s">
        <v>56</v>
      </c>
      <c r="AX5" s="36"/>
      <c r="AY5" s="36"/>
      <c r="AZ5" s="36"/>
      <c r="BA5" s="36"/>
      <c r="BB5" s="36"/>
      <c r="BC5" s="36"/>
      <c r="BD5" s="36"/>
      <c r="BE5" s="36"/>
      <c r="BF5" s="36"/>
      <c r="BG5" s="36"/>
      <c r="BH5" s="36"/>
      <c r="BI5" s="36"/>
      <c r="BJ5" s="36"/>
      <c r="BK5" s="36"/>
      <c r="BL5" s="36"/>
      <c r="BM5" s="36"/>
      <c r="BN5" s="36"/>
      <c r="BO5" s="36"/>
      <c r="BP5" s="36"/>
      <c r="BQ5" s="36"/>
      <c r="BR5" s="36"/>
      <c r="BS5" s="36"/>
      <c r="BT5" s="36"/>
      <c r="BU5" s="36" t="s">
        <v>142</v>
      </c>
      <c r="BV5" s="36"/>
      <c r="BW5" s="36"/>
      <c r="BX5" s="36"/>
      <c r="BY5" s="36"/>
      <c r="BZ5" s="36"/>
      <c r="CA5" s="36"/>
      <c r="CB5" s="36"/>
      <c r="CC5" s="36"/>
      <c r="CD5" s="36"/>
      <c r="CE5" s="36"/>
      <c r="CF5" s="36"/>
      <c r="CG5" s="36"/>
      <c r="CH5" s="36"/>
      <c r="CI5" s="36"/>
      <c r="CJ5" s="36"/>
      <c r="CK5" s="36"/>
      <c r="CL5" s="36"/>
      <c r="CM5" s="36"/>
      <c r="CN5" s="36"/>
      <c r="CO5" s="36"/>
      <c r="CP5" s="36"/>
      <c r="CQ5" s="36"/>
      <c r="CR5" s="36"/>
      <c r="CT5" s="36" t="s">
        <v>56</v>
      </c>
      <c r="CU5" s="36"/>
      <c r="CV5" s="36"/>
      <c r="CW5" s="36"/>
      <c r="CX5" s="36"/>
      <c r="CY5" s="36"/>
      <c r="CZ5" s="36"/>
      <c r="DA5" s="36"/>
      <c r="DB5" s="36"/>
      <c r="DC5" s="36"/>
      <c r="DD5" s="36"/>
      <c r="DE5" s="36"/>
      <c r="DF5" s="36"/>
      <c r="DG5" s="36"/>
      <c r="DH5" s="36"/>
      <c r="DI5" s="36"/>
      <c r="DJ5" s="36"/>
      <c r="DK5" s="36"/>
      <c r="DL5" s="36"/>
      <c r="DM5" s="36"/>
      <c r="DN5" s="36"/>
      <c r="DO5" s="36"/>
      <c r="DP5" s="36"/>
      <c r="DQ5" s="36"/>
      <c r="DR5" s="36" t="s">
        <v>142</v>
      </c>
      <c r="DS5" s="36"/>
      <c r="DT5" s="36"/>
      <c r="DU5" s="36"/>
      <c r="DV5" s="36"/>
      <c r="DW5" s="36"/>
      <c r="DX5" s="36"/>
      <c r="DY5" s="36"/>
      <c r="DZ5" s="36"/>
      <c r="EA5" s="36"/>
      <c r="EB5" s="36"/>
      <c r="EC5" s="36"/>
      <c r="ED5" s="36"/>
      <c r="EE5" s="36"/>
      <c r="EF5" s="36"/>
      <c r="EG5" s="36"/>
      <c r="EH5" s="36"/>
      <c r="EI5" s="36"/>
      <c r="EJ5" s="36"/>
      <c r="EK5" s="36"/>
      <c r="EL5" s="36"/>
      <c r="EM5" s="36"/>
      <c r="EN5" s="36"/>
      <c r="EO5" s="36"/>
    </row>
    <row r="6" spans="1:145" x14ac:dyDescent="0.6">
      <c r="B6" s="7">
        <v>1.742318</v>
      </c>
      <c r="C6" s="7">
        <v>1.4280729999999999</v>
      </c>
      <c r="D6" s="7">
        <v>0.79958099999999999</v>
      </c>
      <c r="E6" s="7">
        <v>0.97416199999999997</v>
      </c>
      <c r="F6" s="7">
        <v>1.0090779999999999</v>
      </c>
      <c r="G6" s="7">
        <v>1.532821</v>
      </c>
      <c r="H6" s="7">
        <v>0.83449700000000004</v>
      </c>
      <c r="I6" s="7">
        <v>0.83449700000000004</v>
      </c>
      <c r="J6" s="7">
        <v>1.0090779999999999</v>
      </c>
      <c r="K6" s="7">
        <v>1.1487430000000001</v>
      </c>
      <c r="L6" s="7">
        <v>1.183659</v>
      </c>
      <c r="M6" s="7">
        <v>0.79958099999999999</v>
      </c>
      <c r="N6" s="7">
        <v>0.86941299999999999</v>
      </c>
      <c r="O6" s="7">
        <v>0.93924600000000003</v>
      </c>
      <c r="P6" s="7">
        <v>1.078911</v>
      </c>
      <c r="Q6" s="7">
        <v>0.65991599999999995</v>
      </c>
      <c r="R6" s="7">
        <v>0.59008400000000005</v>
      </c>
      <c r="S6" s="7">
        <v>0.93924600000000003</v>
      </c>
      <c r="T6" s="7">
        <v>0.97416199999999997</v>
      </c>
      <c r="U6" s="7">
        <v>0.90432999999999997</v>
      </c>
      <c r="V6" s="7">
        <v>1.3233239999999999</v>
      </c>
      <c r="W6" s="7">
        <v>1.7074020000000001</v>
      </c>
      <c r="X6" s="7">
        <v>0.97416199999999997</v>
      </c>
      <c r="Y6" s="7">
        <v>1.1487430000000001</v>
      </c>
      <c r="Z6" s="7">
        <v>1.1487430000000001</v>
      </c>
      <c r="AA6" s="7">
        <v>1.3931560000000001</v>
      </c>
      <c r="AB6" s="7">
        <v>0.97416199999999997</v>
      </c>
      <c r="AC6" s="7">
        <v>1.2534920000000001</v>
      </c>
      <c r="AD6" s="7">
        <v>1.0090779999999999</v>
      </c>
      <c r="AE6" s="7">
        <v>0.76466500000000004</v>
      </c>
      <c r="AF6" s="7">
        <v>1.1138269999999999</v>
      </c>
      <c r="AG6" s="7">
        <v>0.69483200000000001</v>
      </c>
      <c r="AH6" s="7">
        <v>1.288408</v>
      </c>
      <c r="AI6" s="7">
        <v>1.1487430000000001</v>
      </c>
      <c r="AJ6" s="7">
        <v>1.0090779999999999</v>
      </c>
      <c r="AK6" s="7">
        <v>0.76466500000000004</v>
      </c>
      <c r="AL6" s="7">
        <v>0.72974899999999998</v>
      </c>
      <c r="AM6" s="7">
        <v>0.86941299999999999</v>
      </c>
      <c r="AN6" s="7">
        <v>1.078911</v>
      </c>
      <c r="AO6" s="7">
        <v>0.83449700000000004</v>
      </c>
      <c r="AP6" s="7">
        <v>1.218575</v>
      </c>
      <c r="AQ6" s="7">
        <v>1.4280729999999999</v>
      </c>
      <c r="AR6" s="7">
        <v>1.078911</v>
      </c>
      <c r="AS6" s="7">
        <v>1.1487430000000001</v>
      </c>
      <c r="AT6" s="7">
        <v>1.0090779999999999</v>
      </c>
      <c r="AU6" s="7">
        <v>1.1487430000000001</v>
      </c>
      <c r="AV6" s="7"/>
      <c r="AW6" s="7">
        <v>96.533330000000007</v>
      </c>
      <c r="AX6" s="7">
        <v>97.866669999999999</v>
      </c>
      <c r="AY6" s="7">
        <v>55.2</v>
      </c>
      <c r="AZ6" s="7">
        <v>96.533330000000007</v>
      </c>
      <c r="BA6" s="7">
        <v>60.533329999999999</v>
      </c>
      <c r="BB6" s="7">
        <v>79.2</v>
      </c>
      <c r="BC6" s="7">
        <v>48.533329999999999</v>
      </c>
      <c r="BD6" s="7">
        <v>47.2</v>
      </c>
      <c r="BE6" s="7">
        <v>105.86669999999999</v>
      </c>
      <c r="BF6" s="7">
        <v>83.2</v>
      </c>
      <c r="BG6" s="7">
        <v>72.533330000000007</v>
      </c>
      <c r="BH6" s="7">
        <v>44.533329999999999</v>
      </c>
      <c r="BI6" s="7">
        <v>84.533330000000007</v>
      </c>
      <c r="BJ6" s="7">
        <v>80.533330000000007</v>
      </c>
      <c r="BK6" s="7">
        <v>88.533330000000007</v>
      </c>
      <c r="BL6" s="7">
        <v>59.2</v>
      </c>
      <c r="BM6" s="7">
        <v>45.866669999999999</v>
      </c>
      <c r="BN6" s="7">
        <v>76.533330000000007</v>
      </c>
      <c r="BO6" s="7">
        <v>67.2</v>
      </c>
      <c r="BP6" s="7">
        <v>55.2</v>
      </c>
      <c r="BQ6" s="7">
        <v>88.533330000000007</v>
      </c>
      <c r="BR6" s="7">
        <v>99.2</v>
      </c>
      <c r="BS6" s="7">
        <v>57.866669999999999</v>
      </c>
      <c r="BT6" s="7">
        <v>64.533330000000007</v>
      </c>
      <c r="BU6" s="7">
        <v>80.533330000000007</v>
      </c>
      <c r="BV6" s="7">
        <v>113.86669999999999</v>
      </c>
      <c r="BW6" s="7">
        <v>55.2</v>
      </c>
      <c r="BX6" s="7">
        <v>128.5333</v>
      </c>
      <c r="BY6" s="7">
        <v>47.2</v>
      </c>
      <c r="BZ6" s="7">
        <v>76.533330000000007</v>
      </c>
      <c r="CA6" s="7">
        <v>64.533330000000007</v>
      </c>
      <c r="CB6" s="7">
        <v>59.2</v>
      </c>
      <c r="CC6" s="7">
        <v>153.86670000000001</v>
      </c>
      <c r="CD6" s="7">
        <v>73.866669999999999</v>
      </c>
      <c r="CE6" s="7">
        <v>109.86669999999999</v>
      </c>
      <c r="CF6" s="7">
        <v>49.866669999999999</v>
      </c>
      <c r="CG6" s="7">
        <v>52.533329999999999</v>
      </c>
      <c r="CH6" s="7">
        <v>64.533330000000007</v>
      </c>
      <c r="CI6" s="7">
        <v>63.2</v>
      </c>
      <c r="CJ6" s="7">
        <v>80.533330000000007</v>
      </c>
      <c r="CK6" s="7">
        <v>120.5333</v>
      </c>
      <c r="CL6" s="7">
        <v>104.5333</v>
      </c>
      <c r="CM6" s="7">
        <v>104.5333</v>
      </c>
      <c r="CN6" s="7">
        <v>100.5333</v>
      </c>
      <c r="CO6" s="7">
        <v>71.2</v>
      </c>
      <c r="CP6" s="7">
        <v>116.5333</v>
      </c>
      <c r="CQ6" s="7"/>
      <c r="CR6" s="7"/>
      <c r="CT6" s="7">
        <v>179.08330000000001</v>
      </c>
      <c r="CU6" s="7">
        <v>175.75</v>
      </c>
      <c r="CV6" s="7">
        <v>230.75</v>
      </c>
      <c r="CW6" s="7">
        <v>192.41669999999999</v>
      </c>
      <c r="CX6" s="7">
        <v>192.41669999999999</v>
      </c>
      <c r="CY6" s="7">
        <v>193.25</v>
      </c>
      <c r="CZ6" s="7">
        <v>203.25</v>
      </c>
      <c r="DA6" s="7">
        <v>205.75</v>
      </c>
      <c r="DB6" s="7">
        <v>198.25</v>
      </c>
      <c r="DC6" s="7">
        <v>178.25</v>
      </c>
      <c r="DD6" s="7">
        <v>209.91669999999999</v>
      </c>
      <c r="DE6" s="7">
        <v>167.41669999999999</v>
      </c>
      <c r="DF6" s="7">
        <v>192.41669999999999</v>
      </c>
      <c r="DG6" s="7">
        <v>241.58330000000001</v>
      </c>
      <c r="DH6" s="7">
        <v>189.91669999999999</v>
      </c>
      <c r="DI6" s="7">
        <v>179.91669999999999</v>
      </c>
      <c r="DJ6" s="7">
        <v>185.75</v>
      </c>
      <c r="DK6" s="7">
        <v>206.58330000000001</v>
      </c>
      <c r="DL6" s="7">
        <v>222.41669999999999</v>
      </c>
      <c r="DM6" s="7">
        <v>194.91669999999999</v>
      </c>
      <c r="DN6" s="7">
        <v>214.08330000000001</v>
      </c>
      <c r="DO6" s="7">
        <v>188.25</v>
      </c>
      <c r="DP6" s="7">
        <v>199.08330000000001</v>
      </c>
      <c r="DQ6" s="7">
        <v>175.75</v>
      </c>
      <c r="DR6" s="7">
        <v>201.58330000000001</v>
      </c>
      <c r="DS6" s="7">
        <v>187.41669999999999</v>
      </c>
      <c r="DT6" s="7">
        <v>188.25</v>
      </c>
      <c r="DU6" s="7">
        <v>180.75</v>
      </c>
      <c r="DV6" s="7">
        <v>184.08330000000001</v>
      </c>
      <c r="DW6" s="7">
        <v>190.75</v>
      </c>
      <c r="DX6" s="7">
        <v>174.08330000000001</v>
      </c>
      <c r="DY6" s="7">
        <v>191.58330000000001</v>
      </c>
      <c r="DZ6" s="7">
        <v>210.75</v>
      </c>
      <c r="EA6" s="7">
        <v>174.08330000000001</v>
      </c>
      <c r="EB6" s="7">
        <v>185.75</v>
      </c>
      <c r="EC6" s="7">
        <v>204.08330000000001</v>
      </c>
      <c r="ED6" s="7">
        <v>209.91669999999999</v>
      </c>
      <c r="EE6" s="7">
        <v>214.08330000000001</v>
      </c>
      <c r="EF6" s="7">
        <v>219.91669999999999</v>
      </c>
      <c r="EG6" s="7">
        <v>208.25</v>
      </c>
      <c r="EH6" s="7">
        <v>208.25</v>
      </c>
      <c r="EI6" s="7">
        <v>192.41669999999999</v>
      </c>
      <c r="EJ6" s="7">
        <v>195.75</v>
      </c>
      <c r="EK6" s="7">
        <v>170.75</v>
      </c>
      <c r="EL6" s="7">
        <v>194.91669999999999</v>
      </c>
      <c r="EM6" s="7">
        <v>195.75</v>
      </c>
      <c r="EN6" s="7"/>
      <c r="EO6" s="7"/>
    </row>
    <row r="8" spans="1:145" x14ac:dyDescent="0.6">
      <c r="A8" s="12" t="s">
        <v>18</v>
      </c>
      <c r="B8" s="3"/>
      <c r="C8" s="32" t="s">
        <v>119</v>
      </c>
      <c r="D8" s="32"/>
      <c r="E8" s="32"/>
      <c r="F8" s="32"/>
      <c r="G8" s="32" t="s">
        <v>120</v>
      </c>
      <c r="H8" s="32"/>
      <c r="I8" s="32"/>
      <c r="J8" s="32"/>
      <c r="L8" s="3"/>
      <c r="M8" s="32" t="s">
        <v>119</v>
      </c>
      <c r="N8" s="32"/>
      <c r="O8" s="32"/>
      <c r="P8" s="32"/>
      <c r="Q8" s="32" t="s">
        <v>120</v>
      </c>
      <c r="R8" s="32"/>
      <c r="S8" s="32"/>
      <c r="T8" s="32"/>
    </row>
    <row r="9" spans="1:145" x14ac:dyDescent="0.6">
      <c r="B9" s="9" t="s">
        <v>66</v>
      </c>
      <c r="C9" s="7">
        <v>1.1366670000000001</v>
      </c>
      <c r="D9" s="7">
        <v>1.138333</v>
      </c>
      <c r="E9" s="7">
        <v>0.8</v>
      </c>
      <c r="F9" s="7">
        <v>1.2450000000000001</v>
      </c>
      <c r="G9" s="7">
        <v>2.641667</v>
      </c>
      <c r="H9" s="7">
        <v>2.3416670000000002</v>
      </c>
      <c r="I9" s="7">
        <v>3.6866669999999999</v>
      </c>
      <c r="J9" s="7">
        <v>2.6716669999999998</v>
      </c>
      <c r="L9" s="9" t="s">
        <v>66</v>
      </c>
      <c r="M9" s="7">
        <v>0.66833299999999995</v>
      </c>
      <c r="N9" s="7">
        <v>0.52166699999999999</v>
      </c>
      <c r="O9" s="7">
        <v>0.51</v>
      </c>
      <c r="P9" s="7"/>
      <c r="Q9" s="7">
        <v>3.056667</v>
      </c>
      <c r="R9" s="7">
        <v>2.0716670000000001</v>
      </c>
      <c r="S9" s="7">
        <v>3.2183329999999999</v>
      </c>
      <c r="T9" s="7"/>
    </row>
    <row r="10" spans="1:145" x14ac:dyDescent="0.6">
      <c r="B10" s="9" t="s">
        <v>64</v>
      </c>
      <c r="C10" s="7">
        <v>0.45666699999999999</v>
      </c>
      <c r="D10" s="7">
        <v>0.72833300000000001</v>
      </c>
      <c r="E10" s="7">
        <v>0.83</v>
      </c>
      <c r="F10" s="7">
        <v>1.463333</v>
      </c>
      <c r="G10" s="7">
        <v>2.8149999999999999</v>
      </c>
      <c r="H10" s="7">
        <v>3.193333</v>
      </c>
      <c r="I10" s="7">
        <v>3.3466670000000001</v>
      </c>
      <c r="J10" s="7">
        <v>3.43</v>
      </c>
      <c r="L10" s="9" t="s">
        <v>64</v>
      </c>
      <c r="M10" s="7">
        <v>1.4816670000000001</v>
      </c>
      <c r="N10" s="7">
        <v>0.41166700000000001</v>
      </c>
      <c r="O10" s="7">
        <v>0.44</v>
      </c>
      <c r="P10" s="7">
        <v>0.98499999999999999</v>
      </c>
      <c r="Q10" s="7">
        <v>2.645</v>
      </c>
      <c r="R10" s="7">
        <v>2.673333</v>
      </c>
      <c r="S10" s="7">
        <v>2.4266670000000001</v>
      </c>
      <c r="T10" s="7">
        <v>3.4466670000000001</v>
      </c>
    </row>
    <row r="12" spans="1:145" x14ac:dyDescent="0.6">
      <c r="A12" s="12" t="s">
        <v>21</v>
      </c>
      <c r="B12" s="3"/>
      <c r="C12" s="32" t="s">
        <v>56</v>
      </c>
      <c r="D12" s="32"/>
      <c r="E12" s="32"/>
      <c r="F12" s="32"/>
      <c r="G12" s="32" t="s">
        <v>64</v>
      </c>
      <c r="H12" s="32"/>
      <c r="I12" s="32"/>
      <c r="J12" s="32"/>
      <c r="L12" s="3"/>
      <c r="M12" s="32" t="s">
        <v>66</v>
      </c>
      <c r="N12" s="32"/>
      <c r="O12" s="32"/>
      <c r="P12" s="32"/>
      <c r="Q12" s="32" t="s">
        <v>64</v>
      </c>
      <c r="R12" s="32"/>
      <c r="S12" s="32"/>
      <c r="T12" s="32"/>
    </row>
    <row r="13" spans="1:145" x14ac:dyDescent="0.6">
      <c r="B13" s="5">
        <v>16</v>
      </c>
      <c r="C13" s="7">
        <v>90.333330000000004</v>
      </c>
      <c r="D13" s="7">
        <v>76.166669999999996</v>
      </c>
      <c r="E13" s="7">
        <v>72.166669999999996</v>
      </c>
      <c r="F13" s="7">
        <v>79</v>
      </c>
      <c r="G13" s="7">
        <v>91.833330000000004</v>
      </c>
      <c r="H13" s="7">
        <v>82.166669999999996</v>
      </c>
      <c r="I13" s="7">
        <v>96.833330000000004</v>
      </c>
      <c r="J13" s="7">
        <v>77.666669999999996</v>
      </c>
      <c r="L13" s="9" t="s">
        <v>119</v>
      </c>
      <c r="M13" s="7">
        <v>86.651039999999995</v>
      </c>
      <c r="N13" s="7">
        <v>83.255210000000005</v>
      </c>
      <c r="O13" s="7">
        <v>72.182289999999995</v>
      </c>
      <c r="P13" s="7">
        <v>99.828130000000002</v>
      </c>
      <c r="Q13" s="7">
        <v>90.427080000000004</v>
      </c>
      <c r="R13" s="7">
        <v>83.703130000000002</v>
      </c>
      <c r="S13" s="7">
        <v>86.432289999999995</v>
      </c>
      <c r="T13" s="7">
        <v>87.921880000000002</v>
      </c>
    </row>
    <row r="14" spans="1:145" x14ac:dyDescent="0.6">
      <c r="B14" s="5">
        <v>17</v>
      </c>
      <c r="C14" s="7">
        <v>77.333330000000004</v>
      </c>
      <c r="D14" s="7">
        <v>80.333330000000004</v>
      </c>
      <c r="E14" s="7">
        <v>71</v>
      </c>
      <c r="F14" s="7">
        <v>73.833330000000004</v>
      </c>
      <c r="G14" s="7">
        <v>89.166669999999996</v>
      </c>
      <c r="H14" s="7">
        <v>84</v>
      </c>
      <c r="I14" s="7">
        <v>80.333330000000004</v>
      </c>
      <c r="J14" s="7">
        <v>105.16670000000001</v>
      </c>
      <c r="L14" s="9" t="s">
        <v>120</v>
      </c>
      <c r="M14" s="7">
        <v>101.4537</v>
      </c>
      <c r="N14" s="7">
        <v>100.3704</v>
      </c>
      <c r="O14" s="7">
        <v>86.212959999999995</v>
      </c>
      <c r="P14" s="7">
        <v>113.9213</v>
      </c>
      <c r="Q14" s="7">
        <v>107.1759</v>
      </c>
      <c r="R14" s="7">
        <v>107.4954</v>
      </c>
      <c r="S14" s="7">
        <v>100.2546</v>
      </c>
      <c r="T14" s="7">
        <v>107.4444</v>
      </c>
    </row>
    <row r="15" spans="1:145" x14ac:dyDescent="0.6">
      <c r="B15" s="5">
        <v>18</v>
      </c>
      <c r="C15" s="7">
        <v>96.333330000000004</v>
      </c>
      <c r="D15" s="7">
        <v>86</v>
      </c>
      <c r="E15" s="7">
        <v>75.5</v>
      </c>
      <c r="F15" s="7">
        <v>77.5</v>
      </c>
      <c r="G15" s="7">
        <v>91</v>
      </c>
      <c r="H15" s="7">
        <v>79.333330000000004</v>
      </c>
      <c r="I15" s="7">
        <v>78.333330000000004</v>
      </c>
      <c r="J15" s="7">
        <v>85.5</v>
      </c>
      <c r="L15" s="9" t="s">
        <v>121</v>
      </c>
      <c r="M15" s="7">
        <v>94.487750000000005</v>
      </c>
      <c r="N15" s="7">
        <v>92.316180000000003</v>
      </c>
      <c r="O15" s="7">
        <v>79.610290000000006</v>
      </c>
      <c r="P15" s="7">
        <v>107.28919999999999</v>
      </c>
      <c r="Q15" s="7">
        <v>99.294120000000007</v>
      </c>
      <c r="R15" s="7">
        <v>96.299019999999999</v>
      </c>
      <c r="S15" s="7">
        <v>93.75</v>
      </c>
      <c r="T15" s="7">
        <v>98.257350000000002</v>
      </c>
    </row>
    <row r="16" spans="1:145" x14ac:dyDescent="0.6">
      <c r="B16" s="5">
        <v>19</v>
      </c>
      <c r="C16" s="7">
        <v>90.333330000000004</v>
      </c>
      <c r="D16" s="7">
        <v>73</v>
      </c>
      <c r="E16" s="7">
        <v>76.666669999999996</v>
      </c>
      <c r="F16" s="7">
        <v>82</v>
      </c>
      <c r="G16" s="7">
        <v>90.666669999999996</v>
      </c>
      <c r="H16" s="7">
        <v>84.666669999999996</v>
      </c>
      <c r="I16" s="7">
        <v>93.666669999999996</v>
      </c>
      <c r="J16" s="7">
        <v>100.16670000000001</v>
      </c>
    </row>
    <row r="17" spans="2:10" x14ac:dyDescent="0.6">
      <c r="B17" s="5">
        <v>20</v>
      </c>
      <c r="C17" s="7">
        <v>96.333330000000004</v>
      </c>
      <c r="D17" s="7">
        <v>105</v>
      </c>
      <c r="E17" s="7">
        <v>98</v>
      </c>
      <c r="F17" s="7">
        <v>113.66670000000001</v>
      </c>
      <c r="G17" s="7">
        <v>108.5</v>
      </c>
      <c r="H17" s="7">
        <v>97</v>
      </c>
      <c r="I17" s="7">
        <v>107</v>
      </c>
      <c r="J17" s="7">
        <v>118</v>
      </c>
    </row>
    <row r="18" spans="2:10" x14ac:dyDescent="0.6">
      <c r="B18" s="5">
        <v>21</v>
      </c>
      <c r="C18" s="7">
        <v>110.5</v>
      </c>
      <c r="D18" s="7">
        <v>116.83329999999999</v>
      </c>
      <c r="E18" s="7">
        <v>98.166669999999996</v>
      </c>
      <c r="F18" s="7">
        <v>123.66670000000001</v>
      </c>
      <c r="G18" s="7">
        <v>121.83329999999999</v>
      </c>
      <c r="H18" s="7">
        <v>117.83329999999999</v>
      </c>
      <c r="I18" s="7">
        <v>109.16670000000001</v>
      </c>
      <c r="J18" s="7">
        <v>120.66670000000001</v>
      </c>
    </row>
    <row r="19" spans="2:10" x14ac:dyDescent="0.6">
      <c r="B19" s="5">
        <v>22</v>
      </c>
      <c r="C19" s="7">
        <v>114.5</v>
      </c>
      <c r="D19" s="7">
        <v>112.5</v>
      </c>
      <c r="E19" s="7">
        <v>82.666669999999996</v>
      </c>
      <c r="F19" s="7">
        <v>113.5</v>
      </c>
      <c r="G19" s="7">
        <v>121.66670000000001</v>
      </c>
      <c r="H19" s="7">
        <v>111.66670000000001</v>
      </c>
      <c r="I19" s="7">
        <v>109.33329999999999</v>
      </c>
      <c r="J19" s="7">
        <v>126.16670000000001</v>
      </c>
    </row>
    <row r="20" spans="2:10" x14ac:dyDescent="0.6">
      <c r="B20" s="5">
        <v>23</v>
      </c>
      <c r="C20" s="7">
        <v>99.333330000000004</v>
      </c>
      <c r="D20" s="7">
        <v>113</v>
      </c>
      <c r="E20" s="7">
        <v>86.166669999999996</v>
      </c>
      <c r="F20" s="7">
        <v>114</v>
      </c>
      <c r="G20" s="7">
        <v>119.5</v>
      </c>
      <c r="H20" s="7">
        <v>117.5</v>
      </c>
      <c r="I20" s="7">
        <v>110.83329999999999</v>
      </c>
      <c r="J20" s="7">
        <v>120.66670000000001</v>
      </c>
    </row>
    <row r="21" spans="2:10" x14ac:dyDescent="0.6">
      <c r="B21" s="5">
        <v>24</v>
      </c>
      <c r="C21" s="7">
        <v>94.5</v>
      </c>
      <c r="D21" s="7">
        <v>111</v>
      </c>
      <c r="E21" s="7">
        <v>91.833330000000004</v>
      </c>
      <c r="F21" s="7">
        <v>102.66670000000001</v>
      </c>
      <c r="G21" s="7">
        <v>117.66670000000001</v>
      </c>
      <c r="H21" s="7">
        <v>122.83329999999999</v>
      </c>
      <c r="I21" s="7">
        <v>110.66670000000001</v>
      </c>
      <c r="J21" s="7">
        <v>124</v>
      </c>
    </row>
    <row r="22" spans="2:10" x14ac:dyDescent="0.6">
      <c r="B22" s="5">
        <v>1</v>
      </c>
      <c r="C22" s="7">
        <v>81</v>
      </c>
      <c r="D22" s="7">
        <v>113.16670000000001</v>
      </c>
      <c r="E22" s="7">
        <v>84</v>
      </c>
      <c r="F22" s="7">
        <v>105.33329999999999</v>
      </c>
      <c r="G22" s="7">
        <v>117.16670000000001</v>
      </c>
      <c r="H22" s="7">
        <v>115.16670000000001</v>
      </c>
      <c r="I22" s="7">
        <v>92.166669999999996</v>
      </c>
      <c r="J22" s="7">
        <v>117.33329999999999</v>
      </c>
    </row>
    <row r="23" spans="2:10" x14ac:dyDescent="0.6">
      <c r="B23" s="5">
        <v>2</v>
      </c>
      <c r="C23" s="7">
        <v>98.5</v>
      </c>
      <c r="D23" s="7">
        <v>100.5</v>
      </c>
      <c r="E23" s="7">
        <v>67.833330000000004</v>
      </c>
      <c r="F23" s="7">
        <v>117.83329999999999</v>
      </c>
      <c r="G23" s="7">
        <v>101</v>
      </c>
      <c r="H23" s="7">
        <v>86</v>
      </c>
      <c r="I23" s="7">
        <v>96.5</v>
      </c>
      <c r="J23" s="7">
        <v>77.333330000000004</v>
      </c>
    </row>
    <row r="24" spans="2:10" x14ac:dyDescent="0.6">
      <c r="B24" s="5">
        <v>3</v>
      </c>
      <c r="C24" s="7">
        <v>103.33329999999999</v>
      </c>
      <c r="D24" s="7">
        <v>84.833330000000004</v>
      </c>
      <c r="E24" s="7">
        <v>72</v>
      </c>
      <c r="F24" s="7">
        <v>115.5</v>
      </c>
      <c r="G24" s="7">
        <v>80.833330000000004</v>
      </c>
      <c r="H24" s="7">
        <v>89</v>
      </c>
      <c r="I24" s="7">
        <v>110.33329999999999</v>
      </c>
      <c r="J24" s="7">
        <v>106.33329999999999</v>
      </c>
    </row>
    <row r="25" spans="2:10" x14ac:dyDescent="0.6">
      <c r="B25" s="5">
        <v>4</v>
      </c>
      <c r="C25" s="7">
        <v>97.333330000000004</v>
      </c>
      <c r="D25" s="7">
        <v>90</v>
      </c>
      <c r="E25" s="7">
        <v>82.666669999999996</v>
      </c>
      <c r="F25" s="7">
        <v>109</v>
      </c>
      <c r="G25" s="7">
        <v>120.83329999999999</v>
      </c>
      <c r="H25" s="7">
        <v>124.5</v>
      </c>
      <c r="I25" s="7">
        <v>100.66670000000001</v>
      </c>
      <c r="J25" s="7">
        <v>90.333330000000004</v>
      </c>
    </row>
    <row r="26" spans="2:10" x14ac:dyDescent="0.6">
      <c r="B26" s="5">
        <v>5</v>
      </c>
      <c r="C26" s="7">
        <v>110.33329999999999</v>
      </c>
      <c r="D26" s="7">
        <v>112.66670000000001</v>
      </c>
      <c r="E26" s="7">
        <v>100.33329999999999</v>
      </c>
      <c r="F26" s="7">
        <v>119.33329999999999</v>
      </c>
      <c r="G26" s="7">
        <v>118.33329999999999</v>
      </c>
      <c r="H26" s="7">
        <v>104.66670000000001</v>
      </c>
      <c r="I26" s="7">
        <v>90</v>
      </c>
      <c r="J26" s="7">
        <v>120.5</v>
      </c>
    </row>
    <row r="27" spans="2:10" x14ac:dyDescent="0.6">
      <c r="B27" s="5">
        <v>6</v>
      </c>
      <c r="C27" s="7">
        <v>108.83329999999999</v>
      </c>
      <c r="D27" s="7">
        <v>104</v>
      </c>
      <c r="E27" s="7">
        <v>81.666669999999996</v>
      </c>
      <c r="F27" s="7">
        <v>112.16670000000001</v>
      </c>
      <c r="G27" s="7">
        <v>113.33329999999999</v>
      </c>
      <c r="H27" s="7">
        <v>109.66670000000001</v>
      </c>
      <c r="I27" s="7">
        <v>90.166669999999996</v>
      </c>
      <c r="J27" s="7">
        <v>112.16670000000001</v>
      </c>
    </row>
    <row r="28" spans="2:10" x14ac:dyDescent="0.6">
      <c r="B28" s="5">
        <v>7</v>
      </c>
      <c r="C28" s="7">
        <v>98.5</v>
      </c>
      <c r="D28" s="7">
        <v>81.833330000000004</v>
      </c>
      <c r="E28" s="7">
        <v>71.333330000000004</v>
      </c>
      <c r="F28" s="7">
        <v>94.666669999999996</v>
      </c>
      <c r="G28" s="7">
        <v>92.166669999999996</v>
      </c>
      <c r="H28" s="7">
        <v>73</v>
      </c>
      <c r="I28" s="7">
        <v>79.666669999999996</v>
      </c>
      <c r="J28" s="7">
        <v>72.666669999999996</v>
      </c>
    </row>
    <row r="29" spans="2:10" x14ac:dyDescent="0.6">
      <c r="B29" s="5">
        <v>8</v>
      </c>
      <c r="C29" s="7">
        <v>75</v>
      </c>
      <c r="D29" s="7">
        <v>85.666669999999996</v>
      </c>
      <c r="E29" s="7">
        <v>65.833330000000004</v>
      </c>
      <c r="F29" s="7">
        <v>101.16670000000001</v>
      </c>
      <c r="G29" s="7">
        <v>90.666669999999996</v>
      </c>
      <c r="H29" s="7">
        <v>77</v>
      </c>
      <c r="I29" s="7">
        <v>94.666669999999996</v>
      </c>
      <c r="J29" s="7">
        <v>83.5</v>
      </c>
    </row>
    <row r="30" spans="2:10" x14ac:dyDescent="0.6">
      <c r="B30" s="5">
        <v>9</v>
      </c>
      <c r="C30" s="7">
        <v>79</v>
      </c>
      <c r="D30" s="7">
        <v>81.333330000000004</v>
      </c>
      <c r="E30" s="7">
        <v>76.166669999999996</v>
      </c>
      <c r="F30" s="7">
        <v>82.5</v>
      </c>
      <c r="G30" s="7">
        <v>89.166669999999996</v>
      </c>
      <c r="H30" s="7">
        <v>101.16670000000001</v>
      </c>
      <c r="I30" s="7">
        <v>78.166669999999996</v>
      </c>
      <c r="J30" s="7">
        <v>84.166669999999996</v>
      </c>
    </row>
    <row r="31" spans="2:10" x14ac:dyDescent="0.6">
      <c r="B31" s="5">
        <v>10</v>
      </c>
      <c r="C31" s="7">
        <v>98</v>
      </c>
      <c r="D31" s="7">
        <v>84</v>
      </c>
      <c r="E31" s="7">
        <v>64.166669999999996</v>
      </c>
      <c r="F31" s="7">
        <v>85.166669999999996</v>
      </c>
      <c r="G31" s="7">
        <v>88</v>
      </c>
      <c r="H31" s="7">
        <v>73.166669999999996</v>
      </c>
      <c r="I31" s="7">
        <v>79.5</v>
      </c>
      <c r="J31" s="7">
        <v>76.833330000000004</v>
      </c>
    </row>
    <row r="32" spans="2:10" x14ac:dyDescent="0.6">
      <c r="B32" s="5">
        <v>11</v>
      </c>
      <c r="C32" s="7">
        <v>89.833330000000004</v>
      </c>
      <c r="D32" s="7">
        <v>70.833330000000004</v>
      </c>
      <c r="E32" s="7">
        <v>68.333330000000004</v>
      </c>
      <c r="F32" s="7">
        <v>92.5</v>
      </c>
      <c r="G32" s="7">
        <v>88.666669999999996</v>
      </c>
      <c r="H32" s="7">
        <v>83</v>
      </c>
      <c r="I32" s="7">
        <v>89</v>
      </c>
      <c r="J32" s="7">
        <v>88.833330000000004</v>
      </c>
    </row>
    <row r="33" spans="2:10" x14ac:dyDescent="0.6">
      <c r="B33" s="5">
        <v>12</v>
      </c>
      <c r="C33" s="7">
        <v>77.166669999999996</v>
      </c>
      <c r="D33" s="7">
        <v>93.833330000000004</v>
      </c>
      <c r="E33" s="7">
        <v>78.333330000000004</v>
      </c>
      <c r="F33" s="7">
        <v>90.166669999999996</v>
      </c>
      <c r="G33" s="7">
        <v>96.333330000000004</v>
      </c>
      <c r="H33" s="7">
        <v>73.666669999999996</v>
      </c>
      <c r="I33" s="7">
        <v>87.833330000000004</v>
      </c>
      <c r="J33" s="7">
        <v>75.666669999999996</v>
      </c>
    </row>
    <row r="34" spans="2:10" x14ac:dyDescent="0.6">
      <c r="B34" s="5">
        <v>13</v>
      </c>
      <c r="C34" s="7">
        <v>72.5</v>
      </c>
      <c r="D34" s="7">
        <v>76.5</v>
      </c>
      <c r="E34" s="7">
        <v>63.666670000000003</v>
      </c>
      <c r="F34" s="7">
        <v>90</v>
      </c>
      <c r="G34" s="7">
        <v>86.833330000000004</v>
      </c>
      <c r="H34" s="7">
        <v>67.833330000000004</v>
      </c>
      <c r="I34" s="7">
        <v>73</v>
      </c>
      <c r="J34" s="7">
        <v>80.166669999999996</v>
      </c>
    </row>
    <row r="35" spans="2:10" x14ac:dyDescent="0.6">
      <c r="B35" s="5">
        <v>14</v>
      </c>
      <c r="C35" s="7">
        <v>79</v>
      </c>
      <c r="D35" s="7">
        <v>67.5</v>
      </c>
      <c r="E35" s="7">
        <v>73.666669999999996</v>
      </c>
      <c r="F35" s="7">
        <v>87.833330000000004</v>
      </c>
      <c r="G35" s="7">
        <v>97.666669999999996</v>
      </c>
      <c r="H35" s="7">
        <v>75</v>
      </c>
      <c r="I35" s="7">
        <v>89.333330000000004</v>
      </c>
      <c r="J35" s="7">
        <v>85.666669999999996</v>
      </c>
    </row>
    <row r="36" spans="2:10" x14ac:dyDescent="0.6">
      <c r="B36" s="5">
        <v>15</v>
      </c>
      <c r="C36" s="7">
        <v>76.166669999999996</v>
      </c>
      <c r="D36" s="7">
        <v>82.166669999999996</v>
      </c>
      <c r="E36" s="7">
        <v>66.166669999999996</v>
      </c>
      <c r="F36" s="7">
        <v>81.166669999999996</v>
      </c>
      <c r="G36" s="7">
        <v>81</v>
      </c>
      <c r="H36" s="7">
        <v>68.333330000000004</v>
      </c>
      <c r="I36" s="7">
        <v>80.5</v>
      </c>
      <c r="J36" s="7">
        <v>75.666669999999996</v>
      </c>
    </row>
    <row r="37" spans="2:10" x14ac:dyDescent="0.6">
      <c r="B37" s="5">
        <v>16</v>
      </c>
      <c r="C37" s="7">
        <v>73.666669999999996</v>
      </c>
      <c r="D37" s="7">
        <v>73.333330000000004</v>
      </c>
      <c r="E37" s="7">
        <v>77.666669999999996</v>
      </c>
      <c r="F37" s="7">
        <v>78.166669999999996</v>
      </c>
      <c r="G37" s="7">
        <v>94.333330000000004</v>
      </c>
      <c r="H37" s="7">
        <v>85.666669999999996</v>
      </c>
      <c r="I37" s="7">
        <v>85.166669999999996</v>
      </c>
      <c r="J37" s="7">
        <v>76</v>
      </c>
    </row>
    <row r="38" spans="2:10" x14ac:dyDescent="0.6">
      <c r="B38" s="5">
        <v>17</v>
      </c>
      <c r="C38" s="7">
        <v>80.833330000000004</v>
      </c>
      <c r="D38" s="7">
        <v>77.166669999999996</v>
      </c>
      <c r="E38" s="7">
        <v>67.666669999999996</v>
      </c>
      <c r="F38" s="7">
        <v>79.666669999999996</v>
      </c>
      <c r="G38" s="7">
        <v>86</v>
      </c>
      <c r="H38" s="7">
        <v>74.333330000000004</v>
      </c>
      <c r="I38" s="7">
        <v>77.833330000000004</v>
      </c>
      <c r="J38" s="7">
        <v>98.666669999999996</v>
      </c>
    </row>
    <row r="39" spans="2:10" x14ac:dyDescent="0.6">
      <c r="B39" s="5">
        <v>18</v>
      </c>
      <c r="C39" s="7">
        <v>82.666669999999996</v>
      </c>
      <c r="D39" s="7">
        <v>82.666669999999996</v>
      </c>
      <c r="E39" s="7">
        <v>85.5</v>
      </c>
      <c r="F39" s="7">
        <v>95</v>
      </c>
      <c r="G39" s="7">
        <v>90.833330000000004</v>
      </c>
      <c r="H39" s="7">
        <v>96.5</v>
      </c>
      <c r="I39" s="7">
        <v>86.833330000000004</v>
      </c>
      <c r="J39" s="7">
        <v>78.666669999999996</v>
      </c>
    </row>
    <row r="40" spans="2:10" x14ac:dyDescent="0.6">
      <c r="B40" s="5">
        <v>19</v>
      </c>
      <c r="C40" s="7">
        <v>89.166669999999996</v>
      </c>
      <c r="D40" s="7">
        <v>81.5</v>
      </c>
      <c r="E40" s="7">
        <v>87.5</v>
      </c>
      <c r="F40" s="7">
        <v>96.666669999999996</v>
      </c>
      <c r="G40" s="7">
        <v>96.166669999999996</v>
      </c>
      <c r="H40" s="7">
        <v>97.5</v>
      </c>
      <c r="I40" s="7">
        <v>93.5</v>
      </c>
      <c r="J40" s="7">
        <v>117.5</v>
      </c>
    </row>
    <row r="41" spans="2:10" x14ac:dyDescent="0.6">
      <c r="B41" s="5">
        <v>20</v>
      </c>
      <c r="C41" s="7">
        <v>115.5</v>
      </c>
      <c r="D41" s="7">
        <v>88.5</v>
      </c>
      <c r="E41" s="7">
        <v>94.5</v>
      </c>
      <c r="F41" s="7">
        <v>112.16670000000001</v>
      </c>
      <c r="G41" s="7">
        <v>104.66670000000001</v>
      </c>
      <c r="H41" s="7">
        <v>88.5</v>
      </c>
      <c r="I41" s="7">
        <v>104.16670000000001</v>
      </c>
      <c r="J41" s="7">
        <v>120.5</v>
      </c>
    </row>
    <row r="42" spans="2:10" x14ac:dyDescent="0.6">
      <c r="B42" s="5">
        <v>21</v>
      </c>
      <c r="C42" s="7">
        <v>103.5</v>
      </c>
      <c r="D42" s="7">
        <v>98.333330000000004</v>
      </c>
      <c r="E42" s="7">
        <v>87</v>
      </c>
      <c r="F42" s="7">
        <v>123.83329999999999</v>
      </c>
      <c r="G42" s="7">
        <v>115.33329999999999</v>
      </c>
      <c r="H42" s="7">
        <v>116.83329999999999</v>
      </c>
      <c r="I42" s="7">
        <v>84.833330000000004</v>
      </c>
      <c r="J42" s="7">
        <v>117.16670000000001</v>
      </c>
    </row>
    <row r="43" spans="2:10" x14ac:dyDescent="0.6">
      <c r="B43" s="5">
        <v>22</v>
      </c>
      <c r="C43" s="7">
        <v>97.666669999999996</v>
      </c>
      <c r="D43" s="7">
        <v>96.666669999999996</v>
      </c>
      <c r="E43" s="7">
        <v>91.166669999999996</v>
      </c>
      <c r="F43" s="7">
        <v>113.66670000000001</v>
      </c>
      <c r="G43" s="7">
        <v>104.5</v>
      </c>
      <c r="H43" s="7">
        <v>106.66670000000001</v>
      </c>
      <c r="I43" s="7">
        <v>109.16670000000001</v>
      </c>
      <c r="J43" s="7">
        <v>114.16670000000001</v>
      </c>
    </row>
    <row r="44" spans="2:10" x14ac:dyDescent="0.6">
      <c r="B44" s="5">
        <v>23</v>
      </c>
      <c r="C44" s="7">
        <v>112.33329999999999</v>
      </c>
      <c r="D44" s="7">
        <v>92.666669999999996</v>
      </c>
      <c r="E44" s="7">
        <v>90.166669999999996</v>
      </c>
      <c r="F44" s="7">
        <v>115.5</v>
      </c>
      <c r="G44" s="7">
        <v>106</v>
      </c>
      <c r="H44" s="7">
        <v>120.66670000000001</v>
      </c>
      <c r="I44" s="7">
        <v>112.66670000000001</v>
      </c>
      <c r="J44" s="7">
        <v>101.66670000000001</v>
      </c>
    </row>
    <row r="45" spans="2:10" x14ac:dyDescent="0.6">
      <c r="B45" s="5">
        <v>24</v>
      </c>
      <c r="C45" s="7">
        <v>106.5</v>
      </c>
      <c r="D45" s="7">
        <v>114.66670000000001</v>
      </c>
      <c r="E45" s="7">
        <v>97.666669999999996</v>
      </c>
      <c r="F45" s="7">
        <v>124.33329999999999</v>
      </c>
      <c r="G45" s="7">
        <v>116.16670000000001</v>
      </c>
      <c r="H45" s="7">
        <v>124.16670000000001</v>
      </c>
      <c r="I45" s="7">
        <v>108.33329999999999</v>
      </c>
      <c r="J45" s="7">
        <v>97.833330000000004</v>
      </c>
    </row>
    <row r="46" spans="2:10" x14ac:dyDescent="0.6">
      <c r="B46" s="5">
        <v>1</v>
      </c>
      <c r="C46" s="7">
        <v>109.66670000000001</v>
      </c>
      <c r="D46" s="7">
        <v>114.16670000000001</v>
      </c>
      <c r="E46" s="7">
        <v>88.833330000000004</v>
      </c>
      <c r="F46" s="7">
        <v>114.5</v>
      </c>
      <c r="G46" s="7">
        <v>115.33329999999999</v>
      </c>
      <c r="H46" s="7">
        <v>117.66670000000001</v>
      </c>
      <c r="I46" s="7">
        <v>102</v>
      </c>
      <c r="J46" s="7">
        <v>90</v>
      </c>
    </row>
    <row r="47" spans="2:10" x14ac:dyDescent="0.6">
      <c r="B47" s="5">
        <v>2</v>
      </c>
      <c r="C47" s="7">
        <v>90.833330000000004</v>
      </c>
      <c r="D47" s="7">
        <v>103.83329999999999</v>
      </c>
      <c r="E47" s="7">
        <v>82.666669999999996</v>
      </c>
      <c r="F47" s="7">
        <v>100.5</v>
      </c>
      <c r="G47" s="7">
        <v>101.16670000000001</v>
      </c>
      <c r="H47" s="7">
        <v>89.666669999999996</v>
      </c>
      <c r="I47" s="7">
        <v>93.666669999999996</v>
      </c>
      <c r="J47" s="7">
        <v>97</v>
      </c>
    </row>
    <row r="48" spans="2:10" x14ac:dyDescent="0.6">
      <c r="B48" s="5">
        <v>3</v>
      </c>
      <c r="C48" s="7">
        <v>87.666669999999996</v>
      </c>
      <c r="D48" s="7">
        <v>84.666669999999996</v>
      </c>
      <c r="E48" s="7">
        <v>70.666669999999996</v>
      </c>
      <c r="F48" s="7">
        <v>103.33329999999999</v>
      </c>
      <c r="G48" s="7">
        <v>102.33329999999999</v>
      </c>
      <c r="H48" s="7">
        <v>101.33329999999999</v>
      </c>
      <c r="I48" s="7">
        <v>91.166669999999996</v>
      </c>
      <c r="J48" s="7">
        <v>99.333330000000004</v>
      </c>
    </row>
    <row r="49" spans="2:10" x14ac:dyDescent="0.6">
      <c r="B49" s="5">
        <v>4</v>
      </c>
      <c r="C49" s="7">
        <v>103.5</v>
      </c>
      <c r="D49" s="7">
        <v>107.16670000000001</v>
      </c>
      <c r="E49" s="7">
        <v>84.166669999999996</v>
      </c>
      <c r="F49" s="7">
        <v>121.66670000000001</v>
      </c>
      <c r="G49" s="7">
        <v>114.83329999999999</v>
      </c>
      <c r="H49" s="7">
        <v>126.33329999999999</v>
      </c>
      <c r="I49" s="7">
        <v>111.33329999999999</v>
      </c>
      <c r="J49" s="7">
        <v>105.83329999999999</v>
      </c>
    </row>
    <row r="50" spans="2:10" x14ac:dyDescent="0.6">
      <c r="B50" s="5">
        <v>5</v>
      </c>
      <c r="C50" s="7">
        <v>117.83329999999999</v>
      </c>
      <c r="D50" s="7">
        <v>116.66670000000001</v>
      </c>
      <c r="E50" s="7">
        <v>87.833330000000004</v>
      </c>
      <c r="F50" s="7">
        <v>129</v>
      </c>
      <c r="G50" s="7">
        <v>111</v>
      </c>
      <c r="H50" s="7">
        <v>113.83329999999999</v>
      </c>
      <c r="I50" s="7">
        <v>105.83329999999999</v>
      </c>
      <c r="J50" s="7">
        <v>123</v>
      </c>
    </row>
    <row r="51" spans="2:10" x14ac:dyDescent="0.6">
      <c r="B51" s="5">
        <v>6</v>
      </c>
      <c r="C51" s="7">
        <v>106.16670000000001</v>
      </c>
      <c r="D51" s="7">
        <v>92.833330000000004</v>
      </c>
      <c r="E51" s="7">
        <v>69.666669999999996</v>
      </c>
      <c r="F51" s="7">
        <v>124.33329999999999</v>
      </c>
      <c r="G51" s="7">
        <v>91.333330000000004</v>
      </c>
      <c r="H51" s="7">
        <v>75.833330000000004</v>
      </c>
      <c r="I51" s="7">
        <v>93</v>
      </c>
      <c r="J51" s="7">
        <v>105.66670000000001</v>
      </c>
    </row>
    <row r="52" spans="2:10" x14ac:dyDescent="0.6">
      <c r="B52" s="5">
        <v>7</v>
      </c>
      <c r="C52" s="7">
        <v>79.5</v>
      </c>
      <c r="D52" s="7">
        <v>83</v>
      </c>
      <c r="E52" s="7">
        <v>74.666669999999996</v>
      </c>
      <c r="F52" s="7">
        <v>110</v>
      </c>
      <c r="G52" s="7">
        <v>105.16670000000001</v>
      </c>
      <c r="H52" s="7">
        <v>89.333330000000004</v>
      </c>
      <c r="I52" s="7">
        <v>89</v>
      </c>
      <c r="J52" s="7">
        <v>77.333330000000004</v>
      </c>
    </row>
    <row r="53" spans="2:10" x14ac:dyDescent="0.6">
      <c r="B53" s="5">
        <v>8</v>
      </c>
      <c r="C53" s="7">
        <v>100.66670000000001</v>
      </c>
      <c r="D53" s="7">
        <v>83.5</v>
      </c>
      <c r="E53" s="7">
        <v>78.333330000000004</v>
      </c>
      <c r="F53" s="7">
        <v>112.66670000000001</v>
      </c>
      <c r="G53" s="7">
        <v>81</v>
      </c>
      <c r="H53" s="7">
        <v>91.166669999999996</v>
      </c>
      <c r="I53" s="7">
        <v>86.5</v>
      </c>
      <c r="J53" s="7">
        <v>90.166669999999996</v>
      </c>
    </row>
    <row r="54" spans="2:10" x14ac:dyDescent="0.6">
      <c r="B54" s="5">
        <v>9</v>
      </c>
      <c r="C54" s="7">
        <v>80.666669999999996</v>
      </c>
      <c r="D54" s="7">
        <v>77.833330000000004</v>
      </c>
      <c r="E54" s="7">
        <v>67.166669999999996</v>
      </c>
      <c r="F54" s="7">
        <v>103</v>
      </c>
      <c r="G54" s="7">
        <v>96</v>
      </c>
      <c r="H54" s="7">
        <v>77.666669999999996</v>
      </c>
      <c r="I54" s="7">
        <v>95.333330000000004</v>
      </c>
      <c r="J54" s="7">
        <v>91.333330000000004</v>
      </c>
    </row>
    <row r="55" spans="2:10" x14ac:dyDescent="0.6">
      <c r="B55" s="5">
        <v>10</v>
      </c>
      <c r="C55" s="7">
        <v>77.666669999999996</v>
      </c>
      <c r="D55" s="7">
        <v>87.166669999999996</v>
      </c>
      <c r="E55" s="7">
        <v>62</v>
      </c>
      <c r="F55" s="7">
        <v>124.16670000000001</v>
      </c>
      <c r="G55" s="7">
        <v>79.333330000000004</v>
      </c>
      <c r="H55" s="7">
        <v>94.166669999999996</v>
      </c>
      <c r="I55" s="7">
        <v>85.333330000000004</v>
      </c>
      <c r="J55" s="7">
        <v>98.333330000000004</v>
      </c>
    </row>
    <row r="56" spans="2:10" x14ac:dyDescent="0.6">
      <c r="B56" s="5">
        <v>11</v>
      </c>
      <c r="C56" s="7">
        <v>95.5</v>
      </c>
      <c r="D56" s="7">
        <v>79</v>
      </c>
      <c r="E56" s="7">
        <v>79.333330000000004</v>
      </c>
      <c r="F56" s="7">
        <v>100.33329999999999</v>
      </c>
      <c r="G56" s="7">
        <v>87</v>
      </c>
      <c r="H56" s="7">
        <v>73.333330000000004</v>
      </c>
      <c r="I56" s="7">
        <v>85</v>
      </c>
      <c r="J56" s="7">
        <v>80.666669999999996</v>
      </c>
    </row>
    <row r="57" spans="2:10" x14ac:dyDescent="0.6">
      <c r="B57" s="5">
        <v>12</v>
      </c>
      <c r="C57" s="7">
        <v>78</v>
      </c>
      <c r="D57" s="7">
        <v>78</v>
      </c>
      <c r="E57" s="7">
        <v>73.166669999999996</v>
      </c>
      <c r="F57" s="7">
        <v>109.16670000000001</v>
      </c>
      <c r="G57" s="7">
        <v>89.666669999999996</v>
      </c>
      <c r="H57" s="7">
        <v>91.166669999999996</v>
      </c>
      <c r="I57" s="7">
        <v>93</v>
      </c>
      <c r="J57" s="7">
        <v>88</v>
      </c>
    </row>
    <row r="58" spans="2:10" x14ac:dyDescent="0.6">
      <c r="B58" s="5">
        <v>13</v>
      </c>
      <c r="C58" s="7">
        <v>86</v>
      </c>
      <c r="D58" s="7">
        <v>87.333330000000004</v>
      </c>
      <c r="E58" s="7">
        <v>67.833330000000004</v>
      </c>
      <c r="F58" s="7">
        <v>105</v>
      </c>
      <c r="G58" s="7">
        <v>76.833330000000004</v>
      </c>
      <c r="H58" s="7">
        <v>77.166669999999996</v>
      </c>
      <c r="I58" s="7">
        <v>81.833330000000004</v>
      </c>
      <c r="J58" s="7">
        <v>87.5</v>
      </c>
    </row>
    <row r="59" spans="2:10" x14ac:dyDescent="0.6">
      <c r="B59" s="5">
        <v>14</v>
      </c>
      <c r="C59" s="7">
        <v>82.666669999999996</v>
      </c>
      <c r="D59" s="7">
        <v>79.333330000000004</v>
      </c>
      <c r="E59" s="7">
        <v>74</v>
      </c>
      <c r="F59" s="7">
        <v>98.333330000000004</v>
      </c>
      <c r="G59" s="7">
        <v>86.666669999999996</v>
      </c>
      <c r="H59" s="7">
        <v>83.166669999999996</v>
      </c>
      <c r="I59" s="7">
        <v>88.166669999999996</v>
      </c>
      <c r="J59" s="7">
        <v>83.666669999999996</v>
      </c>
    </row>
    <row r="60" spans="2:10" x14ac:dyDescent="0.6">
      <c r="B60" s="5">
        <v>15</v>
      </c>
      <c r="C60" s="7">
        <v>74.833330000000004</v>
      </c>
      <c r="D60" s="7">
        <v>83.666669999999996</v>
      </c>
      <c r="E60" s="7">
        <v>69.166669999999996</v>
      </c>
      <c r="F60" s="7">
        <v>100</v>
      </c>
      <c r="G60" s="7">
        <v>84.833330000000004</v>
      </c>
      <c r="H60" s="7">
        <v>77.166669999999996</v>
      </c>
      <c r="I60" s="7">
        <v>80.5</v>
      </c>
      <c r="J60" s="7">
        <v>90.333330000000004</v>
      </c>
    </row>
    <row r="61" spans="2:10" x14ac:dyDescent="0.6">
      <c r="B61" s="5">
        <v>16</v>
      </c>
      <c r="C61" s="7">
        <v>97.5</v>
      </c>
      <c r="D61" s="7">
        <v>78.5</v>
      </c>
      <c r="E61" s="7">
        <v>74.833330000000004</v>
      </c>
      <c r="F61" s="7">
        <v>101.33329999999999</v>
      </c>
      <c r="G61" s="7">
        <v>75.5</v>
      </c>
      <c r="H61" s="7">
        <v>89.166669999999996</v>
      </c>
      <c r="I61" s="7">
        <v>82</v>
      </c>
      <c r="J61" s="7">
        <v>76.833330000000004</v>
      </c>
    </row>
    <row r="62" spans="2:10" x14ac:dyDescent="0.6">
      <c r="B62" s="5">
        <v>17</v>
      </c>
      <c r="C62" s="7">
        <v>80.5</v>
      </c>
      <c r="D62" s="7">
        <v>85.166669999999996</v>
      </c>
      <c r="E62" s="7">
        <v>68.833330000000004</v>
      </c>
      <c r="F62" s="7">
        <v>113.5</v>
      </c>
      <c r="G62" s="7">
        <v>88.5</v>
      </c>
      <c r="H62" s="7">
        <v>82.333330000000004</v>
      </c>
      <c r="I62" s="7">
        <v>87</v>
      </c>
      <c r="J62" s="7">
        <v>97.833330000000004</v>
      </c>
    </row>
    <row r="63" spans="2:10" x14ac:dyDescent="0.6">
      <c r="B63" s="5">
        <v>18</v>
      </c>
      <c r="C63" s="7">
        <v>91.166669999999996</v>
      </c>
      <c r="D63" s="7">
        <v>82.333330000000004</v>
      </c>
      <c r="E63" s="7">
        <v>91.666669999999996</v>
      </c>
      <c r="F63" s="7">
        <v>100.16670000000001</v>
      </c>
      <c r="G63" s="7">
        <v>90.333330000000004</v>
      </c>
      <c r="H63" s="7">
        <v>111.5</v>
      </c>
      <c r="I63" s="7">
        <v>87</v>
      </c>
      <c r="J63" s="7">
        <v>102.66670000000001</v>
      </c>
    </row>
    <row r="64" spans="2:10" x14ac:dyDescent="0.6">
      <c r="B64" s="5">
        <v>19</v>
      </c>
      <c r="C64" s="7">
        <v>94.5</v>
      </c>
      <c r="D64" s="7">
        <v>98.833330000000004</v>
      </c>
      <c r="E64" s="7">
        <v>86</v>
      </c>
      <c r="F64" s="7">
        <v>124.16670000000001</v>
      </c>
      <c r="G64" s="7">
        <v>114</v>
      </c>
      <c r="H64" s="7">
        <v>119.33329999999999</v>
      </c>
      <c r="I64" s="7">
        <v>100.33329999999999</v>
      </c>
      <c r="J64" s="7">
        <v>107.66670000000001</v>
      </c>
    </row>
    <row r="65" spans="2:10" x14ac:dyDescent="0.6">
      <c r="B65" s="5">
        <v>20</v>
      </c>
      <c r="C65" s="7">
        <v>101.66670000000001</v>
      </c>
      <c r="D65" s="7">
        <v>99.833330000000004</v>
      </c>
      <c r="E65" s="7">
        <v>85</v>
      </c>
      <c r="F65" s="7">
        <v>123.5</v>
      </c>
      <c r="G65" s="7">
        <v>105</v>
      </c>
      <c r="H65" s="7">
        <v>104.33329999999999</v>
      </c>
      <c r="I65" s="7">
        <v>95.166669999999996</v>
      </c>
      <c r="J65" s="7">
        <v>115.16670000000001</v>
      </c>
    </row>
    <row r="66" spans="2:10" x14ac:dyDescent="0.6">
      <c r="B66" s="5">
        <v>21</v>
      </c>
      <c r="C66" s="7">
        <v>102.66670000000001</v>
      </c>
      <c r="D66" s="7">
        <v>99.833330000000004</v>
      </c>
      <c r="E66" s="7">
        <v>89.666669999999996</v>
      </c>
      <c r="F66" s="7">
        <v>122.83329999999999</v>
      </c>
      <c r="G66" s="7">
        <v>105.66670000000001</v>
      </c>
      <c r="H66" s="7">
        <v>112.83329999999999</v>
      </c>
      <c r="I66" s="7">
        <v>100</v>
      </c>
      <c r="J66" s="7">
        <v>102</v>
      </c>
    </row>
    <row r="67" spans="2:10" x14ac:dyDescent="0.6">
      <c r="B67" s="5">
        <v>22</v>
      </c>
      <c r="C67" s="7">
        <v>107.16670000000001</v>
      </c>
      <c r="D67" s="7">
        <v>97.5</v>
      </c>
      <c r="E67" s="7">
        <v>79.833330000000004</v>
      </c>
      <c r="F67" s="7">
        <v>121.33329999999999</v>
      </c>
      <c r="G67" s="7">
        <v>95.833330000000004</v>
      </c>
      <c r="H67" s="7">
        <v>97.5</v>
      </c>
      <c r="I67" s="7">
        <v>107</v>
      </c>
      <c r="J67" s="7">
        <v>115.83329999999999</v>
      </c>
    </row>
    <row r="68" spans="2:10" x14ac:dyDescent="0.6">
      <c r="B68" s="5">
        <v>23</v>
      </c>
      <c r="C68" s="7">
        <v>111.5</v>
      </c>
      <c r="D68" s="7">
        <v>100.66670000000001</v>
      </c>
      <c r="E68" s="7">
        <v>103</v>
      </c>
      <c r="F68" s="7">
        <v>126.5</v>
      </c>
      <c r="G68" s="7">
        <v>107.66670000000001</v>
      </c>
      <c r="H68" s="7">
        <v>122.33329999999999</v>
      </c>
      <c r="I68" s="7">
        <v>108.83329999999999</v>
      </c>
      <c r="J68" s="7">
        <v>101.16670000000001</v>
      </c>
    </row>
    <row r="69" spans="2:10" x14ac:dyDescent="0.6">
      <c r="B69" s="5">
        <v>24</v>
      </c>
      <c r="C69" s="7">
        <v>104</v>
      </c>
      <c r="D69" s="7">
        <v>114.83329999999999</v>
      </c>
      <c r="E69" s="7">
        <v>91.666669999999996</v>
      </c>
      <c r="F69" s="7">
        <v>110.66670000000001</v>
      </c>
      <c r="G69" s="7">
        <v>119.83329999999999</v>
      </c>
      <c r="H69" s="7">
        <v>119.83329999999999</v>
      </c>
      <c r="I69" s="7">
        <v>103.66670000000001</v>
      </c>
      <c r="J69" s="7">
        <v>114</v>
      </c>
    </row>
    <row r="70" spans="2:10" x14ac:dyDescent="0.6">
      <c r="B70" s="5">
        <v>1</v>
      </c>
      <c r="C70" s="7">
        <v>111.16670000000001</v>
      </c>
      <c r="D70" s="7">
        <v>108.66670000000001</v>
      </c>
      <c r="E70" s="7">
        <v>76.666669999999996</v>
      </c>
      <c r="F70" s="7">
        <v>124.33329999999999</v>
      </c>
      <c r="G70" s="7">
        <v>112.33329999999999</v>
      </c>
      <c r="H70" s="7">
        <v>99.666669999999996</v>
      </c>
      <c r="I70" s="7">
        <v>93.5</v>
      </c>
      <c r="J70" s="7">
        <v>110.5</v>
      </c>
    </row>
    <row r="71" spans="2:10" x14ac:dyDescent="0.6">
      <c r="B71" s="5">
        <v>2</v>
      </c>
      <c r="C71" s="7">
        <v>97.333330000000004</v>
      </c>
      <c r="D71" s="7">
        <v>103.5</v>
      </c>
      <c r="E71" s="7">
        <v>86.333330000000004</v>
      </c>
      <c r="F71" s="7">
        <v>117</v>
      </c>
      <c r="G71" s="7">
        <v>98</v>
      </c>
      <c r="H71" s="7">
        <v>104.83329999999999</v>
      </c>
      <c r="I71" s="7">
        <v>99.833330000000004</v>
      </c>
      <c r="J71" s="7">
        <v>87.833330000000004</v>
      </c>
    </row>
    <row r="72" spans="2:10" x14ac:dyDescent="0.6">
      <c r="B72" s="5">
        <v>3</v>
      </c>
      <c r="C72" s="7">
        <v>104.33329999999999</v>
      </c>
      <c r="D72" s="7">
        <v>91.5</v>
      </c>
      <c r="E72" s="7">
        <v>81.5</v>
      </c>
      <c r="F72" s="7">
        <v>117.5</v>
      </c>
      <c r="G72" s="7">
        <v>108.83329999999999</v>
      </c>
      <c r="H72" s="7">
        <v>112.5</v>
      </c>
      <c r="I72" s="7">
        <v>98</v>
      </c>
      <c r="J72" s="7">
        <v>104.83329999999999</v>
      </c>
    </row>
    <row r="73" spans="2:10" x14ac:dyDescent="0.6">
      <c r="B73" s="5">
        <v>4</v>
      </c>
      <c r="C73" s="7">
        <v>104.83329999999999</v>
      </c>
      <c r="D73" s="7">
        <v>107.5</v>
      </c>
      <c r="E73" s="7">
        <v>79.666669999999996</v>
      </c>
      <c r="F73" s="7">
        <v>131.5</v>
      </c>
      <c r="G73" s="7">
        <v>113.5</v>
      </c>
      <c r="H73" s="7">
        <v>95.833330000000004</v>
      </c>
      <c r="I73" s="7">
        <v>106.16670000000001</v>
      </c>
      <c r="J73" s="7">
        <v>116.5</v>
      </c>
    </row>
    <row r="74" spans="2:10" x14ac:dyDescent="0.6">
      <c r="B74" s="5">
        <v>5</v>
      </c>
      <c r="C74" s="7">
        <v>112.83329999999999</v>
      </c>
      <c r="D74" s="7">
        <v>108.33329999999999</v>
      </c>
      <c r="E74" s="7">
        <v>89.166669999999996</v>
      </c>
      <c r="F74" s="7">
        <v>137.5</v>
      </c>
      <c r="G74" s="7">
        <v>100</v>
      </c>
      <c r="H74" s="7">
        <v>119.5</v>
      </c>
      <c r="I74" s="7">
        <v>97.5</v>
      </c>
      <c r="J74" s="7">
        <v>120.16670000000001</v>
      </c>
    </row>
    <row r="75" spans="2:10" x14ac:dyDescent="0.6">
      <c r="B75" s="5">
        <v>6</v>
      </c>
      <c r="C75" s="7">
        <v>95.666669999999996</v>
      </c>
      <c r="D75" s="7">
        <v>84.333330000000004</v>
      </c>
      <c r="E75" s="7">
        <v>70.666669999999996</v>
      </c>
      <c r="F75" s="7">
        <v>126.66670000000001</v>
      </c>
      <c r="G75" s="7">
        <v>88.833330000000004</v>
      </c>
      <c r="H75" s="7">
        <v>90.166669999999996</v>
      </c>
      <c r="I75" s="7">
        <v>83.833330000000004</v>
      </c>
      <c r="J75" s="7">
        <v>86.333330000000004</v>
      </c>
    </row>
    <row r="76" spans="2:10" x14ac:dyDescent="0.6">
      <c r="B76" s="5">
        <v>7</v>
      </c>
      <c r="C76" s="7">
        <v>92.833330000000004</v>
      </c>
      <c r="D76" s="7">
        <v>90.5</v>
      </c>
      <c r="E76" s="7">
        <v>73.5</v>
      </c>
      <c r="F76" s="7">
        <v>124</v>
      </c>
      <c r="G76" s="7">
        <v>102.5</v>
      </c>
      <c r="H76" s="7">
        <v>82</v>
      </c>
      <c r="I76" s="7">
        <v>90.5</v>
      </c>
      <c r="J76" s="7">
        <v>97.833330000000004</v>
      </c>
    </row>
    <row r="77" spans="2:10" x14ac:dyDescent="0.6">
      <c r="B77" s="5">
        <v>8</v>
      </c>
      <c r="C77" s="7">
        <v>88.666669999999996</v>
      </c>
      <c r="D77" s="7">
        <v>92.5</v>
      </c>
      <c r="E77" s="7">
        <v>74.833330000000004</v>
      </c>
      <c r="F77" s="7">
        <v>106.16670000000001</v>
      </c>
      <c r="G77" s="7">
        <v>79</v>
      </c>
      <c r="H77" s="7">
        <v>96.5</v>
      </c>
      <c r="I77" s="7">
        <v>87.666669999999996</v>
      </c>
      <c r="J77" s="7">
        <v>83.5</v>
      </c>
    </row>
    <row r="78" spans="2:10" x14ac:dyDescent="0.6">
      <c r="B78" s="5">
        <v>9</v>
      </c>
      <c r="C78" s="7">
        <v>91.833330000000004</v>
      </c>
      <c r="D78" s="7">
        <v>80.5</v>
      </c>
      <c r="E78" s="7">
        <v>67</v>
      </c>
      <c r="F78" s="7">
        <v>103.16670000000001</v>
      </c>
      <c r="G78" s="7">
        <v>101.83329999999999</v>
      </c>
      <c r="H78" s="7">
        <v>84.666669999999996</v>
      </c>
      <c r="I78" s="7">
        <v>90</v>
      </c>
      <c r="J78" s="7">
        <v>89.833330000000004</v>
      </c>
    </row>
    <row r="79" spans="2:10" x14ac:dyDescent="0.6">
      <c r="B79" s="5">
        <v>10</v>
      </c>
      <c r="C79" s="7">
        <v>83.5</v>
      </c>
      <c r="D79" s="7">
        <v>88.5</v>
      </c>
      <c r="E79" s="7">
        <v>79.666669999999996</v>
      </c>
      <c r="F79" s="7">
        <v>117.16670000000001</v>
      </c>
      <c r="G79" s="7">
        <v>84.833330000000004</v>
      </c>
      <c r="H79" s="7">
        <v>86.833330000000004</v>
      </c>
      <c r="I79" s="7">
        <v>81</v>
      </c>
      <c r="J79" s="7">
        <v>92.666669999999996</v>
      </c>
    </row>
    <row r="80" spans="2:10" x14ac:dyDescent="0.6">
      <c r="B80" s="5">
        <v>11</v>
      </c>
      <c r="C80" s="7">
        <v>84.166669999999996</v>
      </c>
      <c r="D80" s="7">
        <v>83.166669999999996</v>
      </c>
      <c r="E80" s="7">
        <v>72.166669999999996</v>
      </c>
      <c r="F80" s="7">
        <v>111.66670000000001</v>
      </c>
      <c r="G80" s="7">
        <v>98.333330000000004</v>
      </c>
      <c r="H80" s="7">
        <v>83</v>
      </c>
      <c r="I80" s="7">
        <v>80.833330000000004</v>
      </c>
      <c r="J80" s="7">
        <v>90.666669999999996</v>
      </c>
    </row>
    <row r="81" spans="1:20" x14ac:dyDescent="0.6">
      <c r="B81" s="5">
        <v>12</v>
      </c>
      <c r="C81" s="7">
        <v>88.166669999999996</v>
      </c>
      <c r="D81" s="7">
        <v>90.166669999999996</v>
      </c>
      <c r="E81" s="7">
        <v>69.666669999999996</v>
      </c>
      <c r="F81" s="7">
        <v>111.16670000000001</v>
      </c>
      <c r="G81" s="7">
        <v>77.666669999999996</v>
      </c>
      <c r="H81" s="7">
        <v>92.5</v>
      </c>
      <c r="I81" s="7">
        <v>80.166669999999996</v>
      </c>
      <c r="J81" s="7">
        <v>98.333330000000004</v>
      </c>
    </row>
    <row r="83" spans="1:20" x14ac:dyDescent="0.6">
      <c r="A83" s="12" t="s">
        <v>43</v>
      </c>
      <c r="B83" s="3"/>
      <c r="C83" s="32" t="s">
        <v>56</v>
      </c>
      <c r="D83" s="32"/>
      <c r="E83" s="32"/>
      <c r="F83" s="32"/>
      <c r="G83" s="32" t="s">
        <v>64</v>
      </c>
      <c r="H83" s="32"/>
      <c r="I83" s="32"/>
      <c r="J83" s="32"/>
      <c r="L83" s="3"/>
      <c r="M83" s="32" t="s">
        <v>119</v>
      </c>
      <c r="N83" s="32"/>
      <c r="O83" s="32"/>
      <c r="P83" s="32"/>
      <c r="Q83" s="32" t="s">
        <v>120</v>
      </c>
      <c r="R83" s="32"/>
      <c r="S83" s="32"/>
      <c r="T83" s="32"/>
    </row>
    <row r="84" spans="1:20" x14ac:dyDescent="0.6">
      <c r="B84" s="5">
        <v>16</v>
      </c>
      <c r="C84" s="7">
        <v>798</v>
      </c>
      <c r="D84" s="7">
        <v>323</v>
      </c>
      <c r="E84" s="7">
        <v>1015</v>
      </c>
      <c r="F84" s="7">
        <v>313</v>
      </c>
      <c r="G84" s="7">
        <v>755</v>
      </c>
      <c r="H84" s="7">
        <v>455</v>
      </c>
      <c r="I84" s="7">
        <v>2321</v>
      </c>
      <c r="J84" s="7">
        <v>113</v>
      </c>
      <c r="L84" s="9" t="s">
        <v>66</v>
      </c>
      <c r="M84" s="7">
        <v>14193.5</v>
      </c>
      <c r="N84" s="7">
        <v>11206</v>
      </c>
      <c r="O84" s="7">
        <v>7420</v>
      </c>
      <c r="P84" s="7">
        <v>13360</v>
      </c>
      <c r="Q84" s="7">
        <v>28018</v>
      </c>
      <c r="R84" s="7">
        <v>37912</v>
      </c>
      <c r="S84" s="7">
        <v>25027.67</v>
      </c>
      <c r="T84" s="7">
        <v>28325</v>
      </c>
    </row>
    <row r="85" spans="1:20" x14ac:dyDescent="0.6">
      <c r="B85" s="5">
        <v>17</v>
      </c>
      <c r="C85" s="7">
        <v>505</v>
      </c>
      <c r="D85" s="7">
        <v>1137</v>
      </c>
      <c r="E85" s="7">
        <v>460</v>
      </c>
      <c r="F85" s="7">
        <v>139</v>
      </c>
      <c r="G85" s="7">
        <v>1165</v>
      </c>
      <c r="H85" s="7">
        <v>954</v>
      </c>
      <c r="I85" s="7">
        <v>515</v>
      </c>
      <c r="J85" s="7">
        <v>2216</v>
      </c>
      <c r="L85" s="9" t="s">
        <v>64</v>
      </c>
      <c r="M85" s="7">
        <v>12289.5</v>
      </c>
      <c r="N85" s="7">
        <v>9754</v>
      </c>
      <c r="O85" s="7">
        <v>10174.5</v>
      </c>
      <c r="P85" s="7">
        <v>11423.5</v>
      </c>
      <c r="Q85" s="7">
        <v>30562</v>
      </c>
      <c r="R85" s="7">
        <v>32771.67</v>
      </c>
      <c r="S85" s="7">
        <v>37020.33</v>
      </c>
      <c r="T85" s="7">
        <v>26892.33</v>
      </c>
    </row>
    <row r="86" spans="1:20" x14ac:dyDescent="0.6">
      <c r="B86" s="5">
        <v>18</v>
      </c>
      <c r="C86" s="7">
        <v>2029</v>
      </c>
      <c r="D86" s="7">
        <v>1321</v>
      </c>
      <c r="E86" s="7">
        <v>860</v>
      </c>
      <c r="F86" s="7">
        <v>328</v>
      </c>
      <c r="G86" s="7">
        <v>1647</v>
      </c>
      <c r="H86" s="7">
        <v>463</v>
      </c>
      <c r="I86" s="7">
        <v>1086</v>
      </c>
      <c r="J86" s="7">
        <v>833</v>
      </c>
    </row>
    <row r="87" spans="1:20" x14ac:dyDescent="0.6">
      <c r="B87" s="5">
        <v>19</v>
      </c>
      <c r="C87" s="7">
        <v>959</v>
      </c>
      <c r="D87" s="7">
        <v>261</v>
      </c>
      <c r="E87" s="7">
        <v>1012</v>
      </c>
      <c r="F87" s="7">
        <v>464</v>
      </c>
      <c r="G87" s="7">
        <v>824</v>
      </c>
      <c r="H87" s="7">
        <v>792</v>
      </c>
      <c r="I87" s="7">
        <v>1844</v>
      </c>
      <c r="J87" s="7">
        <v>1822</v>
      </c>
    </row>
    <row r="88" spans="1:20" x14ac:dyDescent="0.6">
      <c r="B88" s="5">
        <v>20</v>
      </c>
      <c r="C88" s="7">
        <v>2988</v>
      </c>
      <c r="D88" s="7">
        <v>3869</v>
      </c>
      <c r="E88" s="7">
        <v>3631</v>
      </c>
      <c r="F88" s="7">
        <v>3280</v>
      </c>
      <c r="G88" s="7">
        <v>2185</v>
      </c>
      <c r="H88" s="7">
        <v>1666</v>
      </c>
      <c r="I88" s="7">
        <v>3768</v>
      </c>
      <c r="J88" s="7">
        <v>3500</v>
      </c>
    </row>
    <row r="89" spans="1:20" x14ac:dyDescent="0.6">
      <c r="B89" s="5">
        <v>21</v>
      </c>
      <c r="C89" s="7">
        <v>4031</v>
      </c>
      <c r="D89" s="7">
        <v>5393</v>
      </c>
      <c r="E89" s="7">
        <v>3615</v>
      </c>
      <c r="F89" s="7">
        <v>2840</v>
      </c>
      <c r="G89" s="7">
        <v>4318</v>
      </c>
      <c r="H89" s="7">
        <v>3232</v>
      </c>
      <c r="I89" s="7">
        <v>3893</v>
      </c>
      <c r="J89" s="7">
        <v>3871</v>
      </c>
    </row>
    <row r="90" spans="1:20" x14ac:dyDescent="0.6">
      <c r="B90" s="5">
        <v>22</v>
      </c>
      <c r="C90" s="7">
        <v>4791</v>
      </c>
      <c r="D90" s="7">
        <v>4384</v>
      </c>
      <c r="E90" s="7">
        <v>2018</v>
      </c>
      <c r="F90" s="7">
        <v>2238</v>
      </c>
      <c r="G90" s="7">
        <v>3557</v>
      </c>
      <c r="H90" s="7">
        <v>3650</v>
      </c>
      <c r="I90" s="7">
        <v>4538</v>
      </c>
      <c r="J90" s="7">
        <v>3451</v>
      </c>
    </row>
    <row r="91" spans="1:20" x14ac:dyDescent="0.6">
      <c r="B91" s="5">
        <v>23</v>
      </c>
      <c r="C91" s="7">
        <v>2242</v>
      </c>
      <c r="D91" s="7">
        <v>4569</v>
      </c>
      <c r="E91" s="7">
        <v>2183</v>
      </c>
      <c r="F91" s="7">
        <v>2386</v>
      </c>
      <c r="G91" s="7">
        <v>3651</v>
      </c>
      <c r="H91" s="7">
        <v>3752</v>
      </c>
      <c r="I91" s="7">
        <v>4456</v>
      </c>
      <c r="J91" s="7">
        <v>3283</v>
      </c>
    </row>
    <row r="92" spans="1:20" x14ac:dyDescent="0.6">
      <c r="B92" s="5">
        <v>24</v>
      </c>
      <c r="C92" s="7">
        <v>2922</v>
      </c>
      <c r="D92" s="7">
        <v>4343</v>
      </c>
      <c r="E92" s="7">
        <v>3400</v>
      </c>
      <c r="F92" s="7">
        <v>1361</v>
      </c>
      <c r="G92" s="7">
        <v>3452</v>
      </c>
      <c r="H92" s="7">
        <v>2854</v>
      </c>
      <c r="I92" s="7">
        <v>4976</v>
      </c>
      <c r="J92" s="7">
        <v>3014</v>
      </c>
    </row>
    <row r="93" spans="1:20" x14ac:dyDescent="0.6">
      <c r="B93" s="5">
        <v>1</v>
      </c>
      <c r="C93" s="7">
        <v>335</v>
      </c>
      <c r="D93" s="7">
        <v>5190</v>
      </c>
      <c r="E93" s="7">
        <v>1380</v>
      </c>
      <c r="F93" s="7">
        <v>2142</v>
      </c>
      <c r="G93" s="7">
        <v>3637</v>
      </c>
      <c r="H93" s="7">
        <v>2706</v>
      </c>
      <c r="I93" s="7">
        <v>1566</v>
      </c>
      <c r="J93" s="7">
        <v>2564</v>
      </c>
    </row>
    <row r="94" spans="1:20" x14ac:dyDescent="0.6">
      <c r="B94" s="5">
        <v>2</v>
      </c>
      <c r="C94" s="7">
        <v>1847</v>
      </c>
      <c r="D94" s="7">
        <v>3802</v>
      </c>
      <c r="E94" s="7">
        <v>186</v>
      </c>
      <c r="F94" s="7">
        <v>4607</v>
      </c>
      <c r="G94" s="7">
        <v>1955</v>
      </c>
      <c r="H94" s="7">
        <v>1038</v>
      </c>
      <c r="I94" s="7">
        <v>2055</v>
      </c>
      <c r="J94" s="7">
        <v>61</v>
      </c>
    </row>
    <row r="95" spans="1:20" x14ac:dyDescent="0.6">
      <c r="B95" s="5">
        <v>3</v>
      </c>
      <c r="C95" s="7">
        <v>1302</v>
      </c>
      <c r="D95" s="7">
        <v>769</v>
      </c>
      <c r="E95" s="7">
        <v>525</v>
      </c>
      <c r="F95" s="7">
        <v>3735</v>
      </c>
      <c r="G95" s="7">
        <v>506</v>
      </c>
      <c r="H95" s="7">
        <v>1043</v>
      </c>
      <c r="I95" s="7">
        <v>4970</v>
      </c>
      <c r="J95" s="7">
        <v>1404</v>
      </c>
    </row>
    <row r="96" spans="1:20" x14ac:dyDescent="0.6">
      <c r="B96" s="5">
        <v>4</v>
      </c>
      <c r="C96" s="7">
        <v>2448</v>
      </c>
      <c r="D96" s="7">
        <v>1305</v>
      </c>
      <c r="E96" s="7">
        <v>1567</v>
      </c>
      <c r="F96" s="7">
        <v>2509</v>
      </c>
      <c r="G96" s="7">
        <v>3467</v>
      </c>
      <c r="H96" s="7">
        <v>2364</v>
      </c>
      <c r="I96" s="7">
        <v>3510</v>
      </c>
      <c r="J96" s="7">
        <v>463</v>
      </c>
    </row>
    <row r="97" spans="2:10" x14ac:dyDescent="0.6">
      <c r="B97" s="5">
        <v>5</v>
      </c>
      <c r="C97" s="7">
        <v>3193</v>
      </c>
      <c r="D97" s="7">
        <v>5678</v>
      </c>
      <c r="E97" s="7">
        <v>3347</v>
      </c>
      <c r="F97" s="7">
        <v>3849</v>
      </c>
      <c r="G97" s="7">
        <v>3563</v>
      </c>
      <c r="H97" s="7">
        <v>2451</v>
      </c>
      <c r="I97" s="7">
        <v>1570</v>
      </c>
      <c r="J97" s="7">
        <v>2609</v>
      </c>
    </row>
    <row r="98" spans="2:10" x14ac:dyDescent="0.6">
      <c r="B98" s="5">
        <v>6</v>
      </c>
      <c r="C98" s="7">
        <v>3814</v>
      </c>
      <c r="D98" s="7">
        <v>4504</v>
      </c>
      <c r="E98" s="7">
        <v>2244</v>
      </c>
      <c r="F98" s="7">
        <v>4453</v>
      </c>
      <c r="G98" s="7">
        <v>4790</v>
      </c>
      <c r="H98" s="7">
        <v>3252</v>
      </c>
      <c r="I98" s="7">
        <v>1955</v>
      </c>
      <c r="J98" s="7">
        <v>3285</v>
      </c>
    </row>
    <row r="99" spans="2:10" x14ac:dyDescent="0.6">
      <c r="B99" s="5">
        <v>7</v>
      </c>
      <c r="C99" s="7">
        <v>2589</v>
      </c>
      <c r="D99" s="7">
        <v>505</v>
      </c>
      <c r="E99" s="7">
        <v>505</v>
      </c>
      <c r="F99" s="7">
        <v>922</v>
      </c>
      <c r="G99" s="7">
        <v>818</v>
      </c>
      <c r="H99" s="7">
        <v>25</v>
      </c>
      <c r="I99" s="7">
        <v>132</v>
      </c>
      <c r="J99" s="7">
        <v>90</v>
      </c>
    </row>
    <row r="100" spans="2:10" x14ac:dyDescent="0.6">
      <c r="B100" s="5">
        <v>8</v>
      </c>
      <c r="C100" s="7">
        <v>541</v>
      </c>
      <c r="D100" s="7">
        <v>1203</v>
      </c>
      <c r="E100" s="7">
        <v>71</v>
      </c>
      <c r="F100" s="7">
        <v>1805</v>
      </c>
      <c r="G100" s="7">
        <v>1206</v>
      </c>
      <c r="H100" s="7">
        <v>527</v>
      </c>
      <c r="I100" s="7">
        <v>1985</v>
      </c>
      <c r="J100" s="7">
        <v>611</v>
      </c>
    </row>
    <row r="101" spans="2:10" x14ac:dyDescent="0.6">
      <c r="B101" s="5">
        <v>9</v>
      </c>
      <c r="C101" s="7">
        <v>79</v>
      </c>
      <c r="D101" s="7">
        <v>842</v>
      </c>
      <c r="E101" s="7">
        <v>944</v>
      </c>
      <c r="F101" s="7">
        <v>236</v>
      </c>
      <c r="G101" s="7">
        <v>300</v>
      </c>
      <c r="H101" s="7">
        <v>1764</v>
      </c>
      <c r="I101" s="7">
        <v>340</v>
      </c>
      <c r="J101" s="7">
        <v>1965</v>
      </c>
    </row>
    <row r="102" spans="2:10" x14ac:dyDescent="0.6">
      <c r="B102" s="5">
        <v>10</v>
      </c>
      <c r="C102" s="7">
        <v>3063</v>
      </c>
      <c r="D102" s="7">
        <v>1184</v>
      </c>
      <c r="E102" s="7">
        <v>166</v>
      </c>
      <c r="F102" s="7">
        <v>610</v>
      </c>
      <c r="G102" s="7">
        <v>650</v>
      </c>
      <c r="H102" s="7">
        <v>122</v>
      </c>
      <c r="I102" s="7">
        <v>199</v>
      </c>
      <c r="J102" s="7">
        <v>703</v>
      </c>
    </row>
    <row r="103" spans="2:10" x14ac:dyDescent="0.6">
      <c r="B103" s="5">
        <v>11</v>
      </c>
      <c r="C103" s="7">
        <v>1685</v>
      </c>
      <c r="D103" s="7">
        <v>68</v>
      </c>
      <c r="E103" s="7">
        <v>271</v>
      </c>
      <c r="F103" s="7">
        <v>1434</v>
      </c>
      <c r="G103" s="7">
        <v>1421</v>
      </c>
      <c r="H103" s="7">
        <v>1168</v>
      </c>
      <c r="I103" s="7">
        <v>1289</v>
      </c>
      <c r="J103" s="7">
        <v>1317</v>
      </c>
    </row>
    <row r="104" spans="2:10" x14ac:dyDescent="0.6">
      <c r="B104" s="5">
        <v>12</v>
      </c>
      <c r="C104" s="7">
        <v>492</v>
      </c>
      <c r="D104" s="7">
        <v>2765</v>
      </c>
      <c r="E104" s="7">
        <v>1073</v>
      </c>
      <c r="F104" s="7">
        <v>1300</v>
      </c>
      <c r="G104" s="7">
        <v>1630</v>
      </c>
      <c r="H104" s="7">
        <v>284</v>
      </c>
      <c r="I104" s="7">
        <v>1265</v>
      </c>
      <c r="J104" s="7">
        <v>50</v>
      </c>
    </row>
    <row r="105" spans="2:10" x14ac:dyDescent="0.6">
      <c r="B105" s="5">
        <v>13</v>
      </c>
      <c r="C105" s="7">
        <v>46</v>
      </c>
      <c r="D105" s="7">
        <v>92</v>
      </c>
      <c r="E105" s="7">
        <v>157</v>
      </c>
      <c r="F105" s="7">
        <v>165</v>
      </c>
      <c r="G105" s="7">
        <v>164</v>
      </c>
      <c r="H105" s="7">
        <v>101</v>
      </c>
      <c r="I105" s="7">
        <v>58</v>
      </c>
      <c r="J105" s="7">
        <v>483</v>
      </c>
    </row>
    <row r="106" spans="2:10" x14ac:dyDescent="0.6">
      <c r="B106" s="5">
        <v>14</v>
      </c>
      <c r="C106" s="7">
        <v>1283</v>
      </c>
      <c r="D106" s="7">
        <v>28</v>
      </c>
      <c r="E106" s="7">
        <v>1075</v>
      </c>
      <c r="F106" s="7">
        <v>937</v>
      </c>
      <c r="G106" s="7">
        <v>1728</v>
      </c>
      <c r="H106" s="7">
        <v>421</v>
      </c>
      <c r="I106" s="7">
        <v>2085</v>
      </c>
      <c r="J106" s="7">
        <v>1026</v>
      </c>
    </row>
    <row r="107" spans="2:10" x14ac:dyDescent="0.6">
      <c r="B107" s="5">
        <v>15</v>
      </c>
      <c r="C107" s="7">
        <v>41</v>
      </c>
      <c r="D107" s="7">
        <v>1806</v>
      </c>
      <c r="E107" s="7">
        <v>227</v>
      </c>
      <c r="F107" s="7">
        <v>69</v>
      </c>
      <c r="G107" s="7">
        <v>171</v>
      </c>
      <c r="H107" s="7">
        <v>59</v>
      </c>
      <c r="I107" s="7">
        <v>88</v>
      </c>
      <c r="J107" s="7">
        <v>220</v>
      </c>
    </row>
    <row r="108" spans="2:10" x14ac:dyDescent="0.6">
      <c r="B108" s="5">
        <v>16</v>
      </c>
      <c r="C108" s="7">
        <v>312</v>
      </c>
      <c r="D108" s="7">
        <v>308</v>
      </c>
      <c r="E108" s="7">
        <v>1409</v>
      </c>
      <c r="F108" s="7">
        <v>321</v>
      </c>
      <c r="G108" s="7">
        <v>1171</v>
      </c>
      <c r="H108" s="7">
        <v>1125</v>
      </c>
      <c r="I108" s="7">
        <v>841</v>
      </c>
      <c r="J108" s="7">
        <v>211</v>
      </c>
    </row>
    <row r="109" spans="2:10" x14ac:dyDescent="0.6">
      <c r="B109" s="5">
        <v>17</v>
      </c>
      <c r="C109" s="7">
        <v>1039</v>
      </c>
      <c r="D109" s="7">
        <v>424</v>
      </c>
      <c r="E109" s="7">
        <v>249</v>
      </c>
      <c r="F109" s="7">
        <v>165</v>
      </c>
      <c r="G109" s="7">
        <v>106</v>
      </c>
      <c r="H109" s="7">
        <v>205</v>
      </c>
      <c r="I109" s="7">
        <v>507</v>
      </c>
      <c r="J109" s="7">
        <v>2122</v>
      </c>
    </row>
    <row r="110" spans="2:10" x14ac:dyDescent="0.6">
      <c r="B110" s="5">
        <v>18</v>
      </c>
      <c r="C110" s="7">
        <v>331</v>
      </c>
      <c r="D110" s="7">
        <v>1199</v>
      </c>
      <c r="E110" s="7">
        <v>1664</v>
      </c>
      <c r="F110" s="7">
        <v>890</v>
      </c>
      <c r="G110" s="7">
        <v>371</v>
      </c>
      <c r="H110" s="7">
        <v>1342</v>
      </c>
      <c r="I110" s="7">
        <v>1195</v>
      </c>
      <c r="J110" s="7">
        <v>202</v>
      </c>
    </row>
    <row r="111" spans="2:10" x14ac:dyDescent="0.6">
      <c r="B111" s="5">
        <v>19</v>
      </c>
      <c r="C111" s="7">
        <v>1494</v>
      </c>
      <c r="D111" s="7">
        <v>666</v>
      </c>
      <c r="E111" s="7">
        <v>2768</v>
      </c>
      <c r="F111" s="7">
        <v>1388</v>
      </c>
      <c r="G111" s="7">
        <v>809</v>
      </c>
      <c r="H111" s="7">
        <v>1241</v>
      </c>
      <c r="I111" s="7">
        <v>1944</v>
      </c>
      <c r="J111" s="7">
        <v>3132</v>
      </c>
    </row>
    <row r="112" spans="2:10" x14ac:dyDescent="0.6">
      <c r="B112" s="5">
        <v>20</v>
      </c>
      <c r="C112" s="7">
        <v>2017</v>
      </c>
      <c r="D112" s="7">
        <v>2020</v>
      </c>
      <c r="E112" s="7">
        <v>2315</v>
      </c>
      <c r="F112" s="7">
        <v>2072</v>
      </c>
      <c r="G112" s="7">
        <v>2137</v>
      </c>
      <c r="H112" s="7">
        <v>1552</v>
      </c>
      <c r="I112" s="7">
        <v>3155</v>
      </c>
      <c r="J112" s="7">
        <v>4493</v>
      </c>
    </row>
    <row r="113" spans="2:10" x14ac:dyDescent="0.6">
      <c r="B113" s="5">
        <v>21</v>
      </c>
      <c r="C113" s="7">
        <v>932</v>
      </c>
      <c r="D113" s="7">
        <v>2674</v>
      </c>
      <c r="E113" s="7">
        <v>2085</v>
      </c>
      <c r="F113" s="7">
        <v>3011</v>
      </c>
      <c r="G113" s="7">
        <v>2507</v>
      </c>
      <c r="H113" s="7">
        <v>3586</v>
      </c>
      <c r="I113" s="7">
        <v>680</v>
      </c>
      <c r="J113" s="7">
        <v>4554</v>
      </c>
    </row>
    <row r="114" spans="2:10" x14ac:dyDescent="0.6">
      <c r="B114" s="5">
        <v>22</v>
      </c>
      <c r="C114" s="7">
        <v>1904</v>
      </c>
      <c r="D114" s="7">
        <v>2183</v>
      </c>
      <c r="E114" s="7">
        <v>1936</v>
      </c>
      <c r="F114" s="7">
        <v>2684</v>
      </c>
      <c r="G114" s="7">
        <v>1892</v>
      </c>
      <c r="H114" s="7">
        <v>1562</v>
      </c>
      <c r="I114" s="7">
        <v>4542</v>
      </c>
      <c r="J114" s="7">
        <v>3503</v>
      </c>
    </row>
    <row r="115" spans="2:10" x14ac:dyDescent="0.6">
      <c r="B115" s="5">
        <v>23</v>
      </c>
      <c r="C115" s="7">
        <v>2773</v>
      </c>
      <c r="D115" s="7">
        <v>2584</v>
      </c>
      <c r="E115" s="7">
        <v>1840</v>
      </c>
      <c r="F115" s="7">
        <v>1798</v>
      </c>
      <c r="G115" s="7">
        <v>2789</v>
      </c>
      <c r="H115" s="7">
        <v>3158</v>
      </c>
      <c r="I115" s="7">
        <v>4493</v>
      </c>
      <c r="J115" s="7">
        <v>1995</v>
      </c>
    </row>
    <row r="116" spans="2:10" x14ac:dyDescent="0.6">
      <c r="B116" s="5">
        <v>24</v>
      </c>
      <c r="C116" s="7">
        <v>2680</v>
      </c>
      <c r="D116" s="7">
        <v>5165</v>
      </c>
      <c r="E116" s="7">
        <v>3077</v>
      </c>
      <c r="F116" s="7">
        <v>3979</v>
      </c>
      <c r="G116" s="7">
        <v>3569</v>
      </c>
      <c r="H116" s="7">
        <v>4665</v>
      </c>
      <c r="I116" s="7">
        <v>4868</v>
      </c>
      <c r="J116" s="7">
        <v>1239</v>
      </c>
    </row>
    <row r="117" spans="2:10" x14ac:dyDescent="0.6">
      <c r="B117" s="5">
        <v>1</v>
      </c>
      <c r="C117" s="7">
        <v>4845</v>
      </c>
      <c r="D117" s="7">
        <v>4496</v>
      </c>
      <c r="E117" s="7">
        <v>4675</v>
      </c>
      <c r="F117" s="7">
        <v>3340</v>
      </c>
      <c r="G117" s="7">
        <v>5861</v>
      </c>
      <c r="H117" s="7">
        <v>4153</v>
      </c>
      <c r="I117" s="7">
        <v>3570</v>
      </c>
      <c r="J117" s="7">
        <v>532</v>
      </c>
    </row>
    <row r="118" spans="2:10" x14ac:dyDescent="0.6">
      <c r="B118" s="5">
        <v>2</v>
      </c>
      <c r="C118" s="7">
        <v>1001</v>
      </c>
      <c r="D118" s="7">
        <v>4607</v>
      </c>
      <c r="E118" s="7">
        <v>3773</v>
      </c>
      <c r="F118" s="7">
        <v>325</v>
      </c>
      <c r="G118" s="7">
        <v>644</v>
      </c>
      <c r="H118" s="7">
        <v>934</v>
      </c>
      <c r="I118" s="7">
        <v>968</v>
      </c>
      <c r="J118" s="7">
        <v>1141</v>
      </c>
    </row>
    <row r="119" spans="2:10" x14ac:dyDescent="0.6">
      <c r="B119" s="5">
        <v>3</v>
      </c>
      <c r="C119" s="7">
        <v>487</v>
      </c>
      <c r="D119" s="7">
        <v>409</v>
      </c>
      <c r="E119" s="7">
        <v>305</v>
      </c>
      <c r="F119" s="7">
        <v>1421</v>
      </c>
      <c r="G119" s="7">
        <v>1345</v>
      </c>
      <c r="H119" s="7">
        <v>2500</v>
      </c>
      <c r="I119" s="7">
        <v>721</v>
      </c>
      <c r="J119" s="7">
        <v>1226</v>
      </c>
    </row>
    <row r="120" spans="2:10" x14ac:dyDescent="0.6">
      <c r="B120" s="5">
        <v>4</v>
      </c>
      <c r="C120" s="7">
        <v>2724</v>
      </c>
      <c r="D120" s="7">
        <v>4450</v>
      </c>
      <c r="E120" s="7">
        <v>1215</v>
      </c>
      <c r="F120" s="7">
        <v>2700</v>
      </c>
      <c r="G120" s="7">
        <v>3815</v>
      </c>
      <c r="H120" s="7">
        <v>3819</v>
      </c>
      <c r="I120" s="7">
        <v>4703</v>
      </c>
      <c r="J120" s="7">
        <v>1313</v>
      </c>
    </row>
    <row r="121" spans="2:10" x14ac:dyDescent="0.6">
      <c r="B121" s="5">
        <v>5</v>
      </c>
      <c r="C121" s="7">
        <v>5349</v>
      </c>
      <c r="D121" s="7">
        <v>6254</v>
      </c>
      <c r="E121" s="7">
        <v>2831</v>
      </c>
      <c r="F121" s="7">
        <v>3921</v>
      </c>
      <c r="G121" s="7">
        <v>4051</v>
      </c>
      <c r="H121" s="7">
        <v>4642</v>
      </c>
      <c r="I121" s="7">
        <v>5383</v>
      </c>
      <c r="J121" s="7">
        <v>4655</v>
      </c>
    </row>
    <row r="122" spans="2:10" x14ac:dyDescent="0.6">
      <c r="B122" s="5">
        <v>6</v>
      </c>
      <c r="C122" s="7">
        <v>2680</v>
      </c>
      <c r="D122" s="7">
        <v>1167</v>
      </c>
      <c r="E122" s="7">
        <v>225</v>
      </c>
      <c r="F122" s="7">
        <v>3809</v>
      </c>
      <c r="G122" s="7">
        <v>1212</v>
      </c>
      <c r="H122" s="7">
        <v>357</v>
      </c>
      <c r="I122" s="7">
        <v>1261</v>
      </c>
      <c r="J122" s="7">
        <v>2691</v>
      </c>
    </row>
    <row r="123" spans="2:10" x14ac:dyDescent="0.6">
      <c r="B123" s="5">
        <v>7</v>
      </c>
      <c r="C123" s="7">
        <v>80</v>
      </c>
      <c r="D123" s="7">
        <v>1353</v>
      </c>
      <c r="E123" s="7">
        <v>624</v>
      </c>
      <c r="F123" s="7">
        <v>363</v>
      </c>
      <c r="G123" s="7">
        <v>2437</v>
      </c>
      <c r="H123" s="7">
        <v>1387</v>
      </c>
      <c r="I123" s="7">
        <v>904</v>
      </c>
      <c r="J123" s="7">
        <v>47</v>
      </c>
    </row>
    <row r="124" spans="2:10" x14ac:dyDescent="0.6">
      <c r="B124" s="5">
        <v>8</v>
      </c>
      <c r="C124" s="7">
        <v>2423</v>
      </c>
      <c r="D124" s="7">
        <v>495</v>
      </c>
      <c r="E124" s="7">
        <v>1113</v>
      </c>
      <c r="F124" s="7">
        <v>2430</v>
      </c>
      <c r="G124" s="7">
        <v>69</v>
      </c>
      <c r="H124" s="7">
        <v>1461</v>
      </c>
      <c r="I124" s="7">
        <v>411</v>
      </c>
      <c r="J124" s="7">
        <v>740</v>
      </c>
    </row>
    <row r="125" spans="2:10" x14ac:dyDescent="0.6">
      <c r="B125" s="5">
        <v>9</v>
      </c>
      <c r="C125" s="7">
        <v>549</v>
      </c>
      <c r="D125" s="7">
        <v>262</v>
      </c>
      <c r="E125" s="7">
        <v>112</v>
      </c>
      <c r="F125" s="7">
        <v>619</v>
      </c>
      <c r="G125" s="7">
        <v>2077</v>
      </c>
      <c r="H125" s="7">
        <v>476</v>
      </c>
      <c r="I125" s="7">
        <v>1486</v>
      </c>
      <c r="J125" s="7">
        <v>1215</v>
      </c>
    </row>
    <row r="126" spans="2:10" x14ac:dyDescent="0.6">
      <c r="B126" s="5">
        <v>10</v>
      </c>
      <c r="C126" s="7">
        <v>89</v>
      </c>
      <c r="D126" s="7">
        <v>1432</v>
      </c>
      <c r="E126" s="7">
        <v>233</v>
      </c>
      <c r="F126" s="7">
        <v>1862</v>
      </c>
      <c r="G126" s="7">
        <v>80</v>
      </c>
      <c r="H126" s="7">
        <v>1802</v>
      </c>
      <c r="I126" s="7">
        <v>455</v>
      </c>
      <c r="J126" s="7">
        <v>1786</v>
      </c>
    </row>
    <row r="127" spans="2:10" x14ac:dyDescent="0.6">
      <c r="B127" s="5">
        <v>11</v>
      </c>
      <c r="C127" s="7">
        <v>2703</v>
      </c>
      <c r="D127" s="7">
        <v>188</v>
      </c>
      <c r="E127" s="7">
        <v>1380</v>
      </c>
      <c r="F127" s="7">
        <v>61</v>
      </c>
      <c r="G127" s="7">
        <v>1408</v>
      </c>
      <c r="H127" s="7">
        <v>331</v>
      </c>
      <c r="I127" s="7">
        <v>351</v>
      </c>
      <c r="J127" s="7">
        <v>95</v>
      </c>
    </row>
    <row r="128" spans="2:10" x14ac:dyDescent="0.6">
      <c r="B128" s="5">
        <v>12</v>
      </c>
      <c r="C128" s="7">
        <v>173</v>
      </c>
      <c r="D128" s="7">
        <v>727</v>
      </c>
      <c r="E128" s="7">
        <v>1131</v>
      </c>
      <c r="F128" s="7">
        <v>1726</v>
      </c>
      <c r="G128" s="7">
        <v>712</v>
      </c>
      <c r="H128" s="7">
        <v>1939</v>
      </c>
      <c r="I128" s="7">
        <v>1705</v>
      </c>
      <c r="J128" s="7">
        <v>888</v>
      </c>
    </row>
    <row r="129" spans="2:10" x14ac:dyDescent="0.6">
      <c r="B129" s="5">
        <v>13</v>
      </c>
      <c r="C129" s="7">
        <v>1560</v>
      </c>
      <c r="D129" s="7">
        <v>847</v>
      </c>
      <c r="E129" s="7">
        <v>148</v>
      </c>
      <c r="F129" s="7">
        <v>718</v>
      </c>
      <c r="G129" s="7">
        <v>81</v>
      </c>
      <c r="H129" s="7">
        <v>13</v>
      </c>
      <c r="I129" s="7">
        <v>161</v>
      </c>
      <c r="J129" s="7">
        <v>1164</v>
      </c>
    </row>
    <row r="130" spans="2:10" x14ac:dyDescent="0.6">
      <c r="B130" s="5">
        <v>14</v>
      </c>
      <c r="C130" s="7">
        <v>569</v>
      </c>
      <c r="D130" s="7">
        <v>100</v>
      </c>
      <c r="E130" s="7">
        <v>593</v>
      </c>
      <c r="F130" s="7">
        <v>312</v>
      </c>
      <c r="G130" s="7">
        <v>986</v>
      </c>
      <c r="H130" s="7">
        <v>788</v>
      </c>
      <c r="I130" s="7">
        <v>1297</v>
      </c>
      <c r="J130" s="7">
        <v>126</v>
      </c>
    </row>
    <row r="131" spans="2:10" x14ac:dyDescent="0.6">
      <c r="B131" s="5">
        <v>15</v>
      </c>
      <c r="C131" s="7">
        <v>244</v>
      </c>
      <c r="D131" s="7">
        <v>1291</v>
      </c>
      <c r="E131" s="7">
        <v>70</v>
      </c>
      <c r="F131" s="7">
        <v>173</v>
      </c>
      <c r="G131" s="7">
        <v>293</v>
      </c>
      <c r="H131" s="7">
        <v>113</v>
      </c>
      <c r="I131" s="7">
        <v>166</v>
      </c>
      <c r="J131" s="7">
        <v>819</v>
      </c>
    </row>
    <row r="132" spans="2:10" x14ac:dyDescent="0.6">
      <c r="B132" s="5">
        <v>16</v>
      </c>
      <c r="C132" s="7">
        <v>2239</v>
      </c>
      <c r="D132" s="7">
        <v>483</v>
      </c>
      <c r="E132" s="7">
        <v>491</v>
      </c>
      <c r="F132" s="7">
        <v>500</v>
      </c>
      <c r="G132" s="7">
        <v>376</v>
      </c>
      <c r="H132" s="7">
        <v>1293</v>
      </c>
      <c r="I132" s="7">
        <v>405</v>
      </c>
      <c r="J132" s="7">
        <v>59</v>
      </c>
    </row>
    <row r="133" spans="2:10" x14ac:dyDescent="0.6">
      <c r="B133" s="5">
        <v>17</v>
      </c>
      <c r="C133" s="7">
        <v>94</v>
      </c>
      <c r="D133" s="7">
        <v>338</v>
      </c>
      <c r="E133" s="7">
        <v>329</v>
      </c>
      <c r="F133" s="7">
        <v>1730</v>
      </c>
      <c r="G133" s="7">
        <v>693</v>
      </c>
      <c r="H133" s="7">
        <v>495</v>
      </c>
      <c r="I133" s="7">
        <v>1003</v>
      </c>
      <c r="J133" s="7">
        <v>1134</v>
      </c>
    </row>
    <row r="134" spans="2:10" x14ac:dyDescent="0.6">
      <c r="B134" s="5">
        <v>18</v>
      </c>
      <c r="C134" s="7">
        <v>1503</v>
      </c>
      <c r="D134" s="7">
        <v>622</v>
      </c>
      <c r="E134" s="7">
        <v>3118</v>
      </c>
      <c r="F134" s="7">
        <v>286</v>
      </c>
      <c r="G134" s="7">
        <v>641</v>
      </c>
      <c r="H134" s="7">
        <v>3295</v>
      </c>
      <c r="I134" s="7">
        <v>812</v>
      </c>
      <c r="J134" s="7">
        <v>1659</v>
      </c>
    </row>
    <row r="135" spans="2:10" x14ac:dyDescent="0.6">
      <c r="B135" s="5">
        <v>19</v>
      </c>
      <c r="C135" s="7">
        <v>1356</v>
      </c>
      <c r="D135" s="7">
        <v>2489</v>
      </c>
      <c r="E135" s="7">
        <v>1463</v>
      </c>
      <c r="F135" s="7">
        <v>2232</v>
      </c>
      <c r="G135" s="7">
        <v>2691</v>
      </c>
      <c r="H135" s="7">
        <v>2425</v>
      </c>
      <c r="I135" s="7">
        <v>3100</v>
      </c>
      <c r="J135" s="7">
        <v>1654</v>
      </c>
    </row>
    <row r="136" spans="2:10" x14ac:dyDescent="0.6">
      <c r="B136" s="5">
        <v>20</v>
      </c>
      <c r="C136" s="7">
        <v>2164</v>
      </c>
      <c r="D136" s="7">
        <v>2629</v>
      </c>
      <c r="E136" s="7">
        <v>1045</v>
      </c>
      <c r="F136" s="7">
        <v>2642</v>
      </c>
      <c r="G136" s="7">
        <v>2706</v>
      </c>
      <c r="H136" s="7">
        <v>1361</v>
      </c>
      <c r="I136" s="7">
        <v>2072</v>
      </c>
      <c r="J136" s="7">
        <v>2909</v>
      </c>
    </row>
    <row r="137" spans="2:10" x14ac:dyDescent="0.6">
      <c r="B137" s="5">
        <v>21</v>
      </c>
      <c r="C137" s="7">
        <v>1853</v>
      </c>
      <c r="D137" s="7">
        <v>1929</v>
      </c>
      <c r="E137" s="7">
        <v>2018</v>
      </c>
      <c r="F137" s="7">
        <v>2487</v>
      </c>
      <c r="G137" s="7">
        <v>1769</v>
      </c>
      <c r="H137" s="7">
        <v>3207</v>
      </c>
      <c r="I137" s="7">
        <v>2410</v>
      </c>
      <c r="J137" s="7">
        <v>1225</v>
      </c>
    </row>
    <row r="138" spans="2:10" x14ac:dyDescent="0.6">
      <c r="B138" s="5">
        <v>22</v>
      </c>
      <c r="C138" s="7">
        <v>2268</v>
      </c>
      <c r="D138" s="7">
        <v>1534</v>
      </c>
      <c r="E138" s="7">
        <v>899</v>
      </c>
      <c r="F138" s="7">
        <v>2491</v>
      </c>
      <c r="G138" s="7">
        <v>821</v>
      </c>
      <c r="H138" s="7">
        <v>2386</v>
      </c>
      <c r="I138" s="7">
        <v>3973</v>
      </c>
      <c r="J138" s="7">
        <v>2826</v>
      </c>
    </row>
    <row r="139" spans="2:10" x14ac:dyDescent="0.6">
      <c r="B139" s="5">
        <v>23</v>
      </c>
      <c r="C139" s="7">
        <v>2704</v>
      </c>
      <c r="D139" s="7">
        <v>3073</v>
      </c>
      <c r="E139" s="7">
        <v>3279</v>
      </c>
      <c r="F139" s="7">
        <v>3416</v>
      </c>
      <c r="G139" s="7">
        <v>3248</v>
      </c>
      <c r="H139" s="7">
        <v>5118</v>
      </c>
      <c r="I139" s="7">
        <v>6291</v>
      </c>
      <c r="J139" s="7">
        <v>1084</v>
      </c>
    </row>
    <row r="140" spans="2:10" x14ac:dyDescent="0.6">
      <c r="B140" s="5">
        <v>24</v>
      </c>
      <c r="C140" s="7">
        <v>3607</v>
      </c>
      <c r="D140" s="7">
        <v>3758</v>
      </c>
      <c r="E140" s="7">
        <v>2811</v>
      </c>
      <c r="F140" s="7">
        <v>1010</v>
      </c>
      <c r="G140" s="7">
        <v>4742</v>
      </c>
      <c r="H140" s="7">
        <v>5038</v>
      </c>
      <c r="I140" s="7">
        <v>5384</v>
      </c>
      <c r="J140" s="7">
        <v>3021</v>
      </c>
    </row>
    <row r="141" spans="2:10" x14ac:dyDescent="0.6">
      <c r="B141" s="5">
        <v>1</v>
      </c>
      <c r="C141" s="7">
        <v>3672</v>
      </c>
      <c r="D141" s="7">
        <v>5555</v>
      </c>
      <c r="E141" s="7">
        <v>642</v>
      </c>
      <c r="F141" s="7">
        <v>2650</v>
      </c>
      <c r="G141" s="7">
        <v>4050</v>
      </c>
      <c r="H141" s="7">
        <v>2703</v>
      </c>
      <c r="I141" s="7">
        <v>2270</v>
      </c>
      <c r="J141" s="7">
        <v>2996</v>
      </c>
    </row>
    <row r="142" spans="2:10" x14ac:dyDescent="0.6">
      <c r="B142" s="5">
        <v>2</v>
      </c>
      <c r="C142" s="7">
        <v>817</v>
      </c>
      <c r="D142" s="7">
        <v>4502</v>
      </c>
      <c r="E142" s="7">
        <v>1726</v>
      </c>
      <c r="F142" s="7">
        <v>765</v>
      </c>
      <c r="G142" s="7">
        <v>999</v>
      </c>
      <c r="H142" s="7">
        <v>2073</v>
      </c>
      <c r="I142" s="7">
        <v>2146</v>
      </c>
      <c r="J142" s="7">
        <v>168</v>
      </c>
    </row>
    <row r="143" spans="2:10" x14ac:dyDescent="0.6">
      <c r="B143" s="5">
        <v>3</v>
      </c>
      <c r="C143" s="7">
        <v>2033</v>
      </c>
      <c r="D143" s="7">
        <v>1123</v>
      </c>
      <c r="E143" s="7">
        <v>1335</v>
      </c>
      <c r="F143" s="7">
        <v>1447</v>
      </c>
      <c r="G143" s="7">
        <v>2078</v>
      </c>
      <c r="H143" s="7">
        <v>3516</v>
      </c>
      <c r="I143" s="7">
        <v>2542</v>
      </c>
      <c r="J143" s="7">
        <v>1710</v>
      </c>
    </row>
    <row r="144" spans="2:10" x14ac:dyDescent="0.6">
      <c r="B144" s="5">
        <v>4</v>
      </c>
      <c r="C144" s="7">
        <v>2592</v>
      </c>
      <c r="D144" s="7">
        <v>4472</v>
      </c>
      <c r="E144" s="7">
        <v>1255</v>
      </c>
      <c r="F144" s="7">
        <v>3408</v>
      </c>
      <c r="G144" s="7">
        <v>3294</v>
      </c>
      <c r="H144" s="7">
        <v>1206</v>
      </c>
      <c r="I144" s="7">
        <v>3336</v>
      </c>
      <c r="J144" s="7">
        <v>2758</v>
      </c>
    </row>
    <row r="145" spans="1:17" x14ac:dyDescent="0.6">
      <c r="B145" s="5">
        <v>5</v>
      </c>
      <c r="C145" s="7">
        <v>3861</v>
      </c>
      <c r="D145" s="7">
        <v>4459</v>
      </c>
      <c r="E145" s="7">
        <v>3284</v>
      </c>
      <c r="F145" s="7">
        <v>4873</v>
      </c>
      <c r="G145" s="7">
        <v>2095</v>
      </c>
      <c r="H145" s="7">
        <v>6822</v>
      </c>
      <c r="I145" s="7">
        <v>2271</v>
      </c>
      <c r="J145" s="7">
        <v>3807</v>
      </c>
    </row>
    <row r="146" spans="1:17" x14ac:dyDescent="0.6">
      <c r="B146" s="5">
        <v>6</v>
      </c>
      <c r="C146" s="7">
        <v>502</v>
      </c>
      <c r="D146" s="7">
        <v>208</v>
      </c>
      <c r="E146" s="7">
        <v>934</v>
      </c>
      <c r="F146" s="7">
        <v>4428</v>
      </c>
      <c r="G146" s="7">
        <v>492</v>
      </c>
      <c r="H146" s="7">
        <v>507</v>
      </c>
      <c r="I146" s="7">
        <v>482</v>
      </c>
      <c r="J146" s="7">
        <v>115</v>
      </c>
    </row>
    <row r="147" spans="1:17" x14ac:dyDescent="0.6">
      <c r="B147" s="5">
        <v>7</v>
      </c>
      <c r="C147" s="7">
        <v>2011</v>
      </c>
      <c r="D147" s="7">
        <v>1772</v>
      </c>
      <c r="E147" s="7">
        <v>690</v>
      </c>
      <c r="F147" s="7">
        <v>1755</v>
      </c>
      <c r="G147" s="7">
        <v>2726</v>
      </c>
      <c r="H147" s="7">
        <v>270</v>
      </c>
      <c r="I147" s="7">
        <v>1209</v>
      </c>
      <c r="J147" s="7">
        <v>1041</v>
      </c>
    </row>
    <row r="148" spans="1:17" x14ac:dyDescent="0.6">
      <c r="B148" s="5">
        <v>8</v>
      </c>
      <c r="C148" s="7">
        <v>899</v>
      </c>
      <c r="D148" s="7">
        <v>1143</v>
      </c>
      <c r="E148" s="7">
        <v>403</v>
      </c>
      <c r="F148" s="7">
        <v>248</v>
      </c>
      <c r="G148" s="7">
        <v>891</v>
      </c>
      <c r="H148" s="7">
        <v>1845</v>
      </c>
      <c r="I148" s="7">
        <v>676</v>
      </c>
      <c r="J148" s="7">
        <v>529</v>
      </c>
    </row>
    <row r="149" spans="1:17" x14ac:dyDescent="0.6">
      <c r="B149" s="5">
        <v>9</v>
      </c>
      <c r="C149" s="7">
        <v>2391</v>
      </c>
      <c r="D149" s="7">
        <v>236</v>
      </c>
      <c r="E149" s="7">
        <v>109</v>
      </c>
      <c r="F149" s="7">
        <v>234</v>
      </c>
      <c r="G149" s="7">
        <v>2094</v>
      </c>
      <c r="H149" s="7">
        <v>1078</v>
      </c>
      <c r="I149" s="7">
        <v>1342</v>
      </c>
      <c r="J149" s="7">
        <v>512</v>
      </c>
    </row>
    <row r="150" spans="1:17" x14ac:dyDescent="0.6">
      <c r="B150" s="5">
        <v>10</v>
      </c>
      <c r="C150" s="7">
        <v>115</v>
      </c>
      <c r="D150" s="7">
        <v>1209</v>
      </c>
      <c r="E150" s="7">
        <v>1157</v>
      </c>
      <c r="F150" s="7">
        <v>2694</v>
      </c>
      <c r="G150" s="7">
        <v>373</v>
      </c>
      <c r="H150" s="7">
        <v>688</v>
      </c>
      <c r="I150" s="7">
        <v>606</v>
      </c>
      <c r="J150" s="7">
        <v>937</v>
      </c>
    </row>
    <row r="151" spans="1:17" x14ac:dyDescent="0.6">
      <c r="B151" s="5">
        <v>11</v>
      </c>
      <c r="C151" s="7">
        <v>845</v>
      </c>
      <c r="D151" s="7">
        <v>1119</v>
      </c>
      <c r="E151" s="7">
        <v>606</v>
      </c>
      <c r="F151" s="7">
        <v>272</v>
      </c>
      <c r="G151" s="7">
        <v>1973</v>
      </c>
      <c r="H151" s="7">
        <v>742</v>
      </c>
      <c r="I151" s="7">
        <v>481</v>
      </c>
      <c r="J151" s="7">
        <v>361</v>
      </c>
    </row>
    <row r="152" spans="1:17" x14ac:dyDescent="0.6">
      <c r="B152" s="5">
        <v>12</v>
      </c>
      <c r="C152" s="7">
        <v>620</v>
      </c>
      <c r="D152" s="7">
        <v>1459</v>
      </c>
      <c r="E152" s="7">
        <v>452</v>
      </c>
      <c r="F152" s="7">
        <v>2045</v>
      </c>
      <c r="G152" s="7">
        <v>201</v>
      </c>
      <c r="H152" s="7">
        <v>1649</v>
      </c>
      <c r="I152" s="7">
        <v>120</v>
      </c>
      <c r="J152" s="7">
        <v>1518</v>
      </c>
    </row>
    <row r="154" spans="1:17" x14ac:dyDescent="0.6">
      <c r="A154" s="12" t="s">
        <v>44</v>
      </c>
      <c r="B154" s="3"/>
      <c r="C154" s="32" t="s">
        <v>56</v>
      </c>
      <c r="D154" s="32"/>
      <c r="E154" s="32"/>
      <c r="F154" s="32"/>
      <c r="G154" s="32" t="s">
        <v>64</v>
      </c>
      <c r="H154" s="32"/>
      <c r="I154" s="32"/>
      <c r="J154" s="32"/>
    </row>
    <row r="155" spans="1:17" x14ac:dyDescent="0.6">
      <c r="B155" s="9" t="s">
        <v>119</v>
      </c>
      <c r="C155" s="7">
        <v>0.855406</v>
      </c>
      <c r="D155" s="7">
        <v>0.883911</v>
      </c>
      <c r="E155" s="7">
        <v>0.84863</v>
      </c>
      <c r="F155" s="7">
        <v>0.86075000000000002</v>
      </c>
      <c r="G155" s="7">
        <v>0.85853100000000004</v>
      </c>
      <c r="H155" s="7">
        <v>0.852016</v>
      </c>
      <c r="I155" s="7">
        <v>0.874448</v>
      </c>
      <c r="J155" s="7">
        <v>0.89605199999999996</v>
      </c>
    </row>
    <row r="156" spans="1:17" x14ac:dyDescent="0.6">
      <c r="B156" s="9" t="s">
        <v>120</v>
      </c>
      <c r="C156" s="7">
        <v>0.93555100000000002</v>
      </c>
      <c r="D156" s="7">
        <v>0.93764400000000003</v>
      </c>
      <c r="E156" s="7">
        <v>0.95592600000000005</v>
      </c>
      <c r="F156" s="7">
        <v>0.93169900000000005</v>
      </c>
      <c r="G156" s="7">
        <v>0.93558799999999998</v>
      </c>
      <c r="H156" s="7">
        <v>0.93359300000000001</v>
      </c>
      <c r="I156" s="7">
        <v>0.94674499999999995</v>
      </c>
      <c r="J156" s="7">
        <v>0.936083</v>
      </c>
    </row>
    <row r="157" spans="1:17" x14ac:dyDescent="0.6">
      <c r="B157" s="9" t="s">
        <v>121</v>
      </c>
      <c r="C157" s="7">
        <v>0.89783599999999997</v>
      </c>
      <c r="D157" s="7">
        <v>0.912358</v>
      </c>
      <c r="E157" s="7">
        <v>0.90543399999999996</v>
      </c>
      <c r="F157" s="7">
        <v>0.89831099999999997</v>
      </c>
      <c r="G157" s="7">
        <v>0.89932599999999996</v>
      </c>
      <c r="H157" s="7">
        <v>0.89520299999999997</v>
      </c>
      <c r="I157" s="7">
        <v>0.91272299999999995</v>
      </c>
      <c r="J157" s="7">
        <v>0.91724499999999998</v>
      </c>
    </row>
    <row r="159" spans="1:17" x14ac:dyDescent="0.6">
      <c r="A159" s="12" t="s">
        <v>48</v>
      </c>
      <c r="B159" s="32" t="s">
        <v>66</v>
      </c>
      <c r="C159" s="32"/>
      <c r="D159" s="32"/>
      <c r="E159" s="32"/>
      <c r="F159" s="32"/>
      <c r="G159" s="32"/>
      <c r="H159" s="32"/>
      <c r="I159" s="32"/>
      <c r="J159" s="32" t="s">
        <v>64</v>
      </c>
      <c r="K159" s="32"/>
      <c r="L159" s="32"/>
      <c r="M159" s="32"/>
      <c r="N159" s="32"/>
      <c r="O159" s="32"/>
      <c r="P159" s="32"/>
      <c r="Q159" s="32"/>
    </row>
    <row r="160" spans="1:17" x14ac:dyDescent="0.6">
      <c r="B160" s="7">
        <v>38.25</v>
      </c>
      <c r="C160" s="7">
        <v>38</v>
      </c>
      <c r="D160" s="7">
        <v>38.075000000000003</v>
      </c>
      <c r="E160" s="7">
        <v>38.5</v>
      </c>
      <c r="F160" s="7">
        <v>38.15</v>
      </c>
      <c r="G160" s="7">
        <v>37.4</v>
      </c>
      <c r="H160" s="7">
        <v>38.075000000000003</v>
      </c>
      <c r="J160" s="7">
        <v>37.75</v>
      </c>
      <c r="K160" s="7">
        <v>38.15</v>
      </c>
      <c r="L160" s="7">
        <v>37.924999999999997</v>
      </c>
      <c r="M160" s="7">
        <v>38</v>
      </c>
      <c r="N160" s="7">
        <v>37.524999999999999</v>
      </c>
      <c r="O160" s="7">
        <v>38.225000000000001</v>
      </c>
      <c r="P160" s="7">
        <v>38.674999999999997</v>
      </c>
      <c r="Q160" s="7">
        <v>38.450000000000003</v>
      </c>
    </row>
    <row r="162" spans="1:26" x14ac:dyDescent="0.6">
      <c r="A162" s="12" t="s">
        <v>53</v>
      </c>
      <c r="B162" s="3"/>
      <c r="C162" s="36" t="s">
        <v>56</v>
      </c>
      <c r="D162" s="36"/>
      <c r="E162" s="36"/>
      <c r="F162" s="36"/>
      <c r="G162" s="36"/>
      <c r="H162" s="36"/>
      <c r="I162" s="36"/>
      <c r="J162" s="36"/>
      <c r="K162" s="36"/>
      <c r="L162" s="36"/>
      <c r="M162" s="36"/>
      <c r="N162" s="36"/>
      <c r="O162" s="36" t="s">
        <v>64</v>
      </c>
      <c r="P162" s="36"/>
      <c r="Q162" s="36"/>
      <c r="R162" s="36"/>
      <c r="S162" s="36"/>
      <c r="T162" s="36"/>
      <c r="U162" s="36"/>
      <c r="V162" s="36"/>
      <c r="W162" s="36"/>
      <c r="X162" s="36"/>
      <c r="Y162" s="36"/>
      <c r="Z162" s="36"/>
    </row>
    <row r="163" spans="1:26" x14ac:dyDescent="0.6">
      <c r="B163" s="5" t="s">
        <v>143</v>
      </c>
      <c r="C163" s="7">
        <v>1375.1</v>
      </c>
      <c r="D163" s="7">
        <v>1444.7</v>
      </c>
      <c r="E163" s="7">
        <v>1156.5999999999999</v>
      </c>
      <c r="F163" s="7">
        <v>1025.8</v>
      </c>
      <c r="G163" s="7">
        <v>1324.9</v>
      </c>
      <c r="H163" s="7">
        <v>1060.3</v>
      </c>
      <c r="I163" s="7">
        <v>980.9</v>
      </c>
      <c r="J163" s="7">
        <v>905.7</v>
      </c>
      <c r="K163" s="7">
        <v>1143.8</v>
      </c>
      <c r="L163" s="7">
        <v>1200.7</v>
      </c>
      <c r="M163" s="7"/>
      <c r="N163" s="7"/>
      <c r="O163" s="7">
        <v>1023.5</v>
      </c>
      <c r="P163" s="7">
        <v>1520</v>
      </c>
      <c r="Q163" s="7">
        <v>1305.4000000000001</v>
      </c>
      <c r="R163" s="7">
        <v>1345.9</v>
      </c>
      <c r="S163" s="7">
        <v>1165.7</v>
      </c>
      <c r="T163" s="7">
        <v>1074.9000000000001</v>
      </c>
      <c r="U163" s="7">
        <v>1024.2</v>
      </c>
      <c r="V163" s="7">
        <v>1080.3</v>
      </c>
      <c r="W163" s="7">
        <v>1046.5999999999999</v>
      </c>
      <c r="X163" s="7">
        <v>1099.0999999999999</v>
      </c>
      <c r="Y163" s="7">
        <v>951.9</v>
      </c>
      <c r="Z163" s="7"/>
    </row>
    <row r="164" spans="1:26" x14ac:dyDescent="0.6">
      <c r="B164" s="5" t="s">
        <v>144</v>
      </c>
      <c r="C164" s="7">
        <v>319</v>
      </c>
      <c r="D164" s="7">
        <v>335</v>
      </c>
      <c r="E164" s="7">
        <v>292.5</v>
      </c>
      <c r="F164" s="7">
        <v>252</v>
      </c>
      <c r="G164" s="7">
        <v>298.3</v>
      </c>
      <c r="H164" s="7">
        <v>248.8</v>
      </c>
      <c r="I164" s="7">
        <v>245.1</v>
      </c>
      <c r="J164" s="7">
        <v>287.89999999999998</v>
      </c>
      <c r="K164" s="7">
        <v>281.39999999999998</v>
      </c>
      <c r="L164" s="7">
        <v>289.39999999999998</v>
      </c>
      <c r="M164" s="7"/>
      <c r="N164" s="7"/>
      <c r="O164" s="7">
        <v>319.2</v>
      </c>
      <c r="P164" s="7">
        <v>300.60000000000002</v>
      </c>
      <c r="Q164" s="7">
        <v>306.3</v>
      </c>
      <c r="R164" s="7">
        <v>309.2</v>
      </c>
      <c r="S164" s="7">
        <v>271.10000000000002</v>
      </c>
      <c r="T164" s="7">
        <v>272.10000000000002</v>
      </c>
      <c r="U164" s="7">
        <v>265.5</v>
      </c>
      <c r="V164" s="7">
        <v>287.39999999999998</v>
      </c>
      <c r="W164" s="7">
        <v>270.3</v>
      </c>
      <c r="X164" s="7">
        <v>253.1</v>
      </c>
      <c r="Y164" s="7">
        <v>243.1</v>
      </c>
      <c r="Z164" s="7"/>
    </row>
  </sheetData>
  <mergeCells count="26">
    <mergeCell ref="C154:F154"/>
    <mergeCell ref="G154:J154"/>
    <mergeCell ref="B159:I159"/>
    <mergeCell ref="J159:Q159"/>
    <mergeCell ref="C162:N162"/>
    <mergeCell ref="O162:Z162"/>
    <mergeCell ref="C12:F12"/>
    <mergeCell ref="G12:J12"/>
    <mergeCell ref="M12:P12"/>
    <mergeCell ref="Q12:T12"/>
    <mergeCell ref="C83:F83"/>
    <mergeCell ref="G83:J83"/>
    <mergeCell ref="M83:P83"/>
    <mergeCell ref="Q83:T83"/>
    <mergeCell ref="CT5:DQ5"/>
    <mergeCell ref="DR5:EO5"/>
    <mergeCell ref="C8:F8"/>
    <mergeCell ref="G8:J8"/>
    <mergeCell ref="M8:P8"/>
    <mergeCell ref="Q8:T8"/>
    <mergeCell ref="BU5:CR5"/>
    <mergeCell ref="B2:W2"/>
    <mergeCell ref="X2:AS2"/>
    <mergeCell ref="B5:Y5"/>
    <mergeCell ref="Z5:AU5"/>
    <mergeCell ref="AW5:BT5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24DAA-A3DA-49DB-8903-609BED119926}">
  <dimension ref="A2:CO9"/>
  <sheetViews>
    <sheetView zoomScale="40" zoomScaleNormal="40" workbookViewId="0">
      <selection activeCell="G13" sqref="G13"/>
    </sheetView>
  </sheetViews>
  <sheetFormatPr defaultRowHeight="25.25" x14ac:dyDescent="1.05"/>
  <cols>
    <col min="1" max="1" width="8.6953125" style="26"/>
  </cols>
  <sheetData>
    <row r="2" spans="1:93" x14ac:dyDescent="1.05">
      <c r="A2" s="26" t="s">
        <v>0</v>
      </c>
      <c r="B2" s="36" t="s">
        <v>56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 t="s">
        <v>145</v>
      </c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</row>
    <row r="3" spans="1:93" x14ac:dyDescent="1.05">
      <c r="B3" s="7">
        <v>21.7</v>
      </c>
      <c r="C3" s="7">
        <v>21.2</v>
      </c>
      <c r="D3" s="7">
        <v>20.5</v>
      </c>
      <c r="E3" s="7">
        <v>19.399999999999999</v>
      </c>
      <c r="F3" s="7">
        <v>17.8</v>
      </c>
      <c r="G3" s="7">
        <v>20.9</v>
      </c>
      <c r="H3" s="7">
        <v>19.3</v>
      </c>
      <c r="I3" s="7">
        <v>18.7</v>
      </c>
      <c r="J3" s="7">
        <v>19.399999999999999</v>
      </c>
      <c r="K3" s="7">
        <v>19.899999999999999</v>
      </c>
      <c r="L3" s="7">
        <v>18.7</v>
      </c>
      <c r="M3" s="7">
        <v>19.100000000000001</v>
      </c>
      <c r="N3" s="7">
        <v>20.7</v>
      </c>
      <c r="O3" s="7">
        <v>17.399999999999999</v>
      </c>
      <c r="P3" s="7">
        <v>20.5</v>
      </c>
      <c r="Q3" s="7">
        <v>18.8</v>
      </c>
      <c r="R3" s="7">
        <v>19</v>
      </c>
      <c r="S3" s="7">
        <v>20.7</v>
      </c>
      <c r="T3" s="7">
        <v>19</v>
      </c>
      <c r="U3" s="7">
        <v>18.5</v>
      </c>
      <c r="V3" s="7">
        <v>17.7</v>
      </c>
      <c r="W3" s="7">
        <v>18.8</v>
      </c>
      <c r="X3" s="7">
        <v>19.5</v>
      </c>
      <c r="Y3" s="7">
        <v>20</v>
      </c>
      <c r="Z3" s="7">
        <v>20.2</v>
      </c>
      <c r="AA3" s="7">
        <v>17</v>
      </c>
      <c r="AB3" s="7">
        <v>19.399999999999999</v>
      </c>
      <c r="AC3" s="7">
        <v>18.3</v>
      </c>
      <c r="AD3" s="7">
        <v>21</v>
      </c>
      <c r="AE3" s="7">
        <v>20.6</v>
      </c>
    </row>
    <row r="5" spans="1:93" x14ac:dyDescent="1.05">
      <c r="A5" s="26" t="s">
        <v>17</v>
      </c>
      <c r="B5" s="36" t="s">
        <v>56</v>
      </c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 t="s">
        <v>145</v>
      </c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  <c r="AG5" s="36" t="s">
        <v>56</v>
      </c>
      <c r="AH5" s="36"/>
      <c r="AI5" s="36"/>
      <c r="AJ5" s="36"/>
      <c r="AK5" s="36"/>
      <c r="AL5" s="36"/>
      <c r="AM5" s="36"/>
      <c r="AN5" s="36"/>
      <c r="AO5" s="36"/>
      <c r="AP5" s="36"/>
      <c r="AQ5" s="36"/>
      <c r="AR5" s="36"/>
      <c r="AS5" s="36"/>
      <c r="AT5" s="36"/>
      <c r="AU5" s="36"/>
      <c r="AV5" s="36" t="s">
        <v>145</v>
      </c>
      <c r="AW5" s="36"/>
      <c r="AX5" s="36"/>
      <c r="AY5" s="36"/>
      <c r="AZ5" s="36"/>
      <c r="BA5" s="36"/>
      <c r="BB5" s="36"/>
      <c r="BC5" s="36"/>
      <c r="BD5" s="36"/>
      <c r="BE5" s="36"/>
      <c r="BF5" s="36"/>
      <c r="BG5" s="36"/>
      <c r="BH5" s="36"/>
      <c r="BI5" s="36"/>
      <c r="BJ5" s="36"/>
      <c r="BL5" s="36" t="s">
        <v>56</v>
      </c>
      <c r="BM5" s="36"/>
      <c r="BN5" s="36"/>
      <c r="BO5" s="36"/>
      <c r="BP5" s="36"/>
      <c r="BQ5" s="36"/>
      <c r="BR5" s="36"/>
      <c r="BS5" s="36"/>
      <c r="BT5" s="36"/>
      <c r="BU5" s="36"/>
      <c r="BV5" s="36"/>
      <c r="BW5" s="36"/>
      <c r="BX5" s="36"/>
      <c r="BY5" s="36"/>
      <c r="BZ5" s="36"/>
      <c r="CA5" s="36" t="s">
        <v>145</v>
      </c>
      <c r="CB5" s="36"/>
      <c r="CC5" s="36"/>
      <c r="CD5" s="36"/>
      <c r="CE5" s="36"/>
      <c r="CF5" s="36"/>
      <c r="CG5" s="36"/>
      <c r="CH5" s="36"/>
      <c r="CI5" s="36"/>
      <c r="CJ5" s="36"/>
      <c r="CK5" s="36"/>
      <c r="CL5" s="36"/>
      <c r="CM5" s="36"/>
      <c r="CN5" s="36"/>
      <c r="CO5" s="36"/>
    </row>
    <row r="6" spans="1:93" x14ac:dyDescent="1.05">
      <c r="B6" s="7">
        <v>0.63683299999999998</v>
      </c>
      <c r="C6" s="7">
        <v>0.93803800000000004</v>
      </c>
      <c r="D6" s="7">
        <v>1.153184</v>
      </c>
      <c r="E6" s="7">
        <v>0.63683299999999998</v>
      </c>
      <c r="F6" s="7">
        <v>0.42168699999999998</v>
      </c>
      <c r="G6" s="7">
        <v>0.63683299999999998</v>
      </c>
      <c r="H6" s="7">
        <v>0.42168699999999998</v>
      </c>
      <c r="I6" s="7">
        <v>0.507745</v>
      </c>
      <c r="J6" s="7">
        <v>0.72289199999999998</v>
      </c>
      <c r="K6" s="7">
        <v>0.80894999999999995</v>
      </c>
      <c r="L6" s="7">
        <v>1.669535</v>
      </c>
      <c r="M6" s="7">
        <v>0.46471600000000002</v>
      </c>
      <c r="N6" s="7">
        <v>0.63683299999999998</v>
      </c>
      <c r="O6" s="7"/>
      <c r="P6" s="7"/>
      <c r="Q6" s="7">
        <v>0.55077500000000001</v>
      </c>
      <c r="R6" s="7">
        <v>0.85197900000000004</v>
      </c>
      <c r="S6" s="7">
        <v>0.593804</v>
      </c>
      <c r="T6" s="7">
        <v>0.593804</v>
      </c>
      <c r="U6" s="7">
        <v>0.76592099999999996</v>
      </c>
      <c r="V6" s="7">
        <v>0.63683299999999998</v>
      </c>
      <c r="W6" s="7">
        <v>0.16351099999999999</v>
      </c>
      <c r="X6" s="7">
        <v>0.46471600000000002</v>
      </c>
      <c r="Y6" s="7">
        <v>1.110155</v>
      </c>
      <c r="Z6" s="7">
        <v>0.507745</v>
      </c>
      <c r="AA6" s="7">
        <v>0.67986199999999997</v>
      </c>
      <c r="AB6" s="7">
        <v>0.89500900000000005</v>
      </c>
      <c r="AC6" s="7">
        <v>0.46471600000000002</v>
      </c>
      <c r="AD6" s="7">
        <v>1.36833</v>
      </c>
      <c r="AE6" s="7"/>
      <c r="AG6" s="7">
        <v>74.5</v>
      </c>
      <c r="AH6" s="7">
        <v>57</v>
      </c>
      <c r="AI6" s="7">
        <v>104.5</v>
      </c>
      <c r="AJ6" s="7">
        <v>87</v>
      </c>
      <c r="AK6" s="7">
        <v>62</v>
      </c>
      <c r="AL6" s="7">
        <v>74.5</v>
      </c>
      <c r="AM6" s="7">
        <v>34.5</v>
      </c>
      <c r="AN6" s="7">
        <v>42</v>
      </c>
      <c r="AO6" s="7">
        <v>84.5</v>
      </c>
      <c r="AP6" s="7">
        <v>82</v>
      </c>
      <c r="AQ6" s="7">
        <v>82</v>
      </c>
      <c r="AR6" s="7">
        <v>64.5</v>
      </c>
      <c r="AS6" s="7">
        <v>92</v>
      </c>
      <c r="AT6" s="7"/>
      <c r="AU6" s="7"/>
      <c r="AV6" s="7">
        <v>32</v>
      </c>
      <c r="AW6" s="7">
        <v>114.5</v>
      </c>
      <c r="AX6" s="7">
        <v>74.5</v>
      </c>
      <c r="AY6" s="7">
        <v>92</v>
      </c>
      <c r="AZ6" s="7">
        <v>72</v>
      </c>
      <c r="BA6" s="7">
        <v>64.5</v>
      </c>
      <c r="BB6" s="7">
        <v>32</v>
      </c>
      <c r="BC6" s="7">
        <v>57</v>
      </c>
      <c r="BD6" s="7">
        <v>152</v>
      </c>
      <c r="BE6" s="7">
        <v>97</v>
      </c>
      <c r="BF6" s="7">
        <v>74.5</v>
      </c>
      <c r="BG6" s="7">
        <v>42</v>
      </c>
      <c r="BH6" s="7">
        <v>62</v>
      </c>
      <c r="BI6" s="7">
        <v>84.5</v>
      </c>
      <c r="BJ6" s="7"/>
      <c r="BL6" s="7">
        <v>163.2895</v>
      </c>
      <c r="BM6" s="7">
        <v>186.97370000000001</v>
      </c>
      <c r="BN6" s="7">
        <v>173.8158</v>
      </c>
      <c r="BO6" s="7">
        <v>150.13159999999999</v>
      </c>
      <c r="BP6" s="7">
        <v>152.76320000000001</v>
      </c>
      <c r="BQ6" s="7">
        <v>151.44739999999999</v>
      </c>
      <c r="BR6" s="7">
        <v>152.76320000000001</v>
      </c>
      <c r="BS6" s="7">
        <v>140.9211</v>
      </c>
      <c r="BT6" s="7">
        <v>161.97370000000001</v>
      </c>
      <c r="BU6" s="7">
        <v>196.1842</v>
      </c>
      <c r="BV6" s="7">
        <v>165.9211</v>
      </c>
      <c r="BW6" s="7">
        <v>158.02629999999999</v>
      </c>
      <c r="BX6" s="7">
        <v>159.34209999999999</v>
      </c>
      <c r="BY6" s="7"/>
      <c r="BZ6" s="7"/>
      <c r="CA6" s="7">
        <v>161.97370000000001</v>
      </c>
      <c r="CB6" s="7">
        <v>160.65790000000001</v>
      </c>
      <c r="CC6" s="7">
        <v>169.86840000000001</v>
      </c>
      <c r="CD6" s="7">
        <v>184.34209999999999</v>
      </c>
      <c r="CE6" s="7">
        <v>150.13159999999999</v>
      </c>
      <c r="CF6" s="7">
        <v>165.9211</v>
      </c>
      <c r="CG6" s="7">
        <v>148.8158</v>
      </c>
      <c r="CH6" s="7">
        <v>151.44739999999999</v>
      </c>
      <c r="CI6" s="7">
        <v>160.65790000000001</v>
      </c>
      <c r="CJ6" s="7">
        <v>189.6053</v>
      </c>
      <c r="CK6" s="7">
        <v>188.2895</v>
      </c>
      <c r="CL6" s="7">
        <v>151.44739999999999</v>
      </c>
      <c r="CM6" s="7">
        <v>165.9211</v>
      </c>
      <c r="CN6" s="7">
        <v>147.5</v>
      </c>
      <c r="CO6" s="7"/>
    </row>
    <row r="8" spans="1:93" x14ac:dyDescent="1.05">
      <c r="A8" s="26" t="s">
        <v>18</v>
      </c>
      <c r="B8" s="32" t="s">
        <v>56</v>
      </c>
      <c r="C8" s="32"/>
      <c r="D8" s="32"/>
      <c r="E8" s="32" t="s">
        <v>64</v>
      </c>
      <c r="F8" s="32"/>
      <c r="G8" s="32"/>
    </row>
    <row r="9" spans="1:93" x14ac:dyDescent="1.05">
      <c r="B9" s="7">
        <v>3.4</v>
      </c>
      <c r="C9" s="7">
        <v>3.3</v>
      </c>
      <c r="D9" s="7">
        <v>3.6</v>
      </c>
      <c r="E9" s="7">
        <v>3.2</v>
      </c>
      <c r="F9" s="7">
        <v>3.9</v>
      </c>
      <c r="G9" s="7">
        <v>3.3</v>
      </c>
    </row>
  </sheetData>
  <mergeCells count="10">
    <mergeCell ref="BL5:BZ5"/>
    <mergeCell ref="CA5:CO5"/>
    <mergeCell ref="B8:D8"/>
    <mergeCell ref="E8:G8"/>
    <mergeCell ref="B2:P2"/>
    <mergeCell ref="Q2:AE2"/>
    <mergeCell ref="B5:P5"/>
    <mergeCell ref="Q5:AE5"/>
    <mergeCell ref="AG5:AU5"/>
    <mergeCell ref="AV5:BJ5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DDDD8-3DA0-49C7-BD0B-9543DAB18CE2}">
  <dimension ref="A2:BX19"/>
  <sheetViews>
    <sheetView zoomScale="25" zoomScaleNormal="25" workbookViewId="0">
      <selection activeCell="F20" sqref="F20"/>
    </sheetView>
  </sheetViews>
  <sheetFormatPr defaultRowHeight="25.25" x14ac:dyDescent="0.75"/>
  <cols>
    <col min="1" max="1" width="8.6953125" style="12"/>
    <col min="2" max="2" width="15.60546875" bestFit="1" customWidth="1"/>
  </cols>
  <sheetData>
    <row r="2" spans="1:76" x14ac:dyDescent="0.6">
      <c r="A2" s="12" t="s">
        <v>0</v>
      </c>
      <c r="B2" s="4" t="s">
        <v>65</v>
      </c>
      <c r="C2" s="32"/>
      <c r="D2" s="32"/>
      <c r="E2" s="32"/>
      <c r="F2" s="32"/>
      <c r="G2" s="32"/>
      <c r="H2" s="32"/>
      <c r="I2" s="32" t="s">
        <v>64</v>
      </c>
      <c r="J2" s="32"/>
      <c r="K2" s="32"/>
      <c r="L2" s="32"/>
      <c r="M2" s="32"/>
      <c r="N2" s="32"/>
      <c r="O2" s="32"/>
      <c r="Q2" s="4" t="s">
        <v>65</v>
      </c>
      <c r="R2" s="36" t="s">
        <v>66</v>
      </c>
      <c r="S2" s="36"/>
      <c r="T2" s="36"/>
      <c r="U2" s="36"/>
      <c r="V2" s="36"/>
      <c r="W2" s="36"/>
      <c r="X2" s="36"/>
      <c r="Y2" s="32" t="s">
        <v>64</v>
      </c>
      <c r="Z2" s="32"/>
      <c r="AA2" s="32"/>
      <c r="AB2" s="32"/>
      <c r="AC2" s="32"/>
      <c r="AD2" s="32"/>
      <c r="AE2" s="32"/>
      <c r="AG2" s="3" t="s">
        <v>76</v>
      </c>
      <c r="AH2" s="32" t="s">
        <v>66</v>
      </c>
      <c r="AI2" s="32"/>
      <c r="AJ2" s="32"/>
      <c r="AK2" s="32"/>
      <c r="AL2" s="32"/>
      <c r="AM2" s="32"/>
      <c r="AN2" s="32"/>
      <c r="AO2" s="32"/>
      <c r="AP2" s="32" t="s">
        <v>67</v>
      </c>
      <c r="AQ2" s="32"/>
      <c r="AR2" s="32"/>
      <c r="AS2" s="32"/>
      <c r="AT2" s="32"/>
      <c r="AU2" s="32"/>
      <c r="AV2" s="32"/>
      <c r="AW2" s="32"/>
      <c r="AY2" s="3" t="s">
        <v>76</v>
      </c>
      <c r="AZ2" s="32" t="s">
        <v>68</v>
      </c>
      <c r="BA2" s="32"/>
      <c r="BB2" s="32"/>
      <c r="BC2" s="32"/>
      <c r="BD2" s="32"/>
      <c r="BE2" s="32"/>
      <c r="BF2" s="32"/>
      <c r="BG2" s="32"/>
      <c r="BH2" s="32" t="s">
        <v>67</v>
      </c>
      <c r="BI2" s="32"/>
      <c r="BJ2" s="32"/>
      <c r="BK2" s="32"/>
      <c r="BL2" s="32"/>
      <c r="BM2" s="32"/>
      <c r="BN2" s="32"/>
      <c r="BO2" s="32"/>
    </row>
    <row r="3" spans="1:76" x14ac:dyDescent="0.6">
      <c r="B3" s="7">
        <v>0</v>
      </c>
      <c r="C3" s="7">
        <v>100</v>
      </c>
      <c r="D3" s="7">
        <v>100</v>
      </c>
      <c r="E3" s="7">
        <v>100</v>
      </c>
      <c r="F3" s="7">
        <v>100</v>
      </c>
      <c r="G3" s="7">
        <v>100</v>
      </c>
      <c r="H3" s="7">
        <v>100</v>
      </c>
      <c r="I3" s="7">
        <v>100</v>
      </c>
      <c r="J3" s="7">
        <v>100</v>
      </c>
      <c r="K3" s="7">
        <v>100</v>
      </c>
      <c r="L3" s="7">
        <v>100</v>
      </c>
      <c r="M3" s="7">
        <v>100</v>
      </c>
      <c r="N3" s="7">
        <v>100</v>
      </c>
      <c r="O3" s="7">
        <v>100</v>
      </c>
      <c r="Q3" s="7">
        <v>0</v>
      </c>
      <c r="R3" s="7">
        <v>100</v>
      </c>
      <c r="S3" s="7">
        <v>100</v>
      </c>
      <c r="T3" s="7">
        <v>100</v>
      </c>
      <c r="U3" s="7">
        <v>100</v>
      </c>
      <c r="V3" s="7">
        <v>100</v>
      </c>
      <c r="W3" s="7">
        <v>100</v>
      </c>
      <c r="X3" s="7">
        <v>100</v>
      </c>
      <c r="Y3" s="7">
        <v>100</v>
      </c>
      <c r="Z3" s="7">
        <v>100</v>
      </c>
      <c r="AA3" s="7">
        <v>100</v>
      </c>
      <c r="AB3" s="7">
        <v>100</v>
      </c>
      <c r="AC3" s="7">
        <v>100</v>
      </c>
      <c r="AD3" s="7">
        <v>100</v>
      </c>
      <c r="AE3" s="7">
        <v>100</v>
      </c>
      <c r="AG3" s="7">
        <v>0</v>
      </c>
      <c r="AH3" s="7">
        <v>100</v>
      </c>
      <c r="AI3" s="7">
        <v>100</v>
      </c>
      <c r="AJ3" s="7">
        <v>100</v>
      </c>
      <c r="AK3" s="7">
        <v>100</v>
      </c>
      <c r="AL3" s="7">
        <v>100</v>
      </c>
      <c r="AM3" s="7">
        <v>100</v>
      </c>
      <c r="AN3" s="7">
        <v>100</v>
      </c>
      <c r="AO3" s="7"/>
      <c r="AP3" s="7">
        <v>100</v>
      </c>
      <c r="AQ3" s="7">
        <v>100</v>
      </c>
      <c r="AR3" s="7">
        <v>100</v>
      </c>
      <c r="AS3" s="7">
        <v>100</v>
      </c>
      <c r="AT3" s="7">
        <v>100</v>
      </c>
      <c r="AU3" s="7">
        <v>100</v>
      </c>
      <c r="AV3" s="7">
        <v>100</v>
      </c>
      <c r="AW3" s="7">
        <v>100</v>
      </c>
      <c r="AY3" s="7">
        <v>0</v>
      </c>
      <c r="AZ3" s="7"/>
      <c r="BA3" s="7">
        <v>100</v>
      </c>
      <c r="BB3" s="7">
        <v>100</v>
      </c>
      <c r="BC3" s="7">
        <v>100</v>
      </c>
      <c r="BD3" s="7">
        <v>100</v>
      </c>
      <c r="BE3" s="7">
        <v>100</v>
      </c>
      <c r="BF3" s="7">
        <v>100</v>
      </c>
      <c r="BG3" s="7">
        <v>100</v>
      </c>
      <c r="BH3" s="7">
        <v>100</v>
      </c>
      <c r="BI3" s="7">
        <v>100</v>
      </c>
      <c r="BJ3" s="7">
        <v>100</v>
      </c>
      <c r="BK3" s="7">
        <v>100</v>
      </c>
      <c r="BL3" s="7">
        <v>100</v>
      </c>
      <c r="BM3" s="7">
        <v>100</v>
      </c>
      <c r="BN3" s="7">
        <v>100</v>
      </c>
      <c r="BO3" s="7">
        <v>100</v>
      </c>
    </row>
    <row r="4" spans="1:76" x14ac:dyDescent="0.6">
      <c r="B4" s="7">
        <v>4</v>
      </c>
      <c r="C4" s="7">
        <v>44.211390000000002</v>
      </c>
      <c r="D4" s="7">
        <v>96.480559999999997</v>
      </c>
      <c r="E4" s="7">
        <v>233.82759999999999</v>
      </c>
      <c r="F4" s="7">
        <v>112.5134</v>
      </c>
      <c r="G4" s="7">
        <v>83.459249999999997</v>
      </c>
      <c r="H4" s="7">
        <v>104.5882</v>
      </c>
      <c r="I4" s="7">
        <v>106.8768</v>
      </c>
      <c r="J4" s="7">
        <v>161.59639999999999</v>
      </c>
      <c r="K4" s="7">
        <v>96.336640000000003</v>
      </c>
      <c r="L4" s="7">
        <v>116.0311</v>
      </c>
      <c r="M4" s="7">
        <v>39.533329999999999</v>
      </c>
      <c r="N4" s="7">
        <v>122.5763</v>
      </c>
      <c r="O4" s="7">
        <f>AVERAGE(I4:N4)</f>
        <v>107.15842833333333</v>
      </c>
      <c r="Q4" s="7">
        <v>4</v>
      </c>
      <c r="R4" s="7">
        <v>110</v>
      </c>
      <c r="S4" s="7">
        <v>109.52379999999999</v>
      </c>
      <c r="T4" s="7">
        <v>121.0526</v>
      </c>
      <c r="U4" s="7">
        <v>94.736840000000001</v>
      </c>
      <c r="V4" s="7">
        <v>190</v>
      </c>
      <c r="W4" s="7">
        <v>127.2727</v>
      </c>
      <c r="X4" s="7">
        <v>75</v>
      </c>
      <c r="Y4" s="7">
        <v>128.57140000000001</v>
      </c>
      <c r="Z4" s="7">
        <v>92.857140000000001</v>
      </c>
      <c r="AA4" s="7">
        <v>93.75</v>
      </c>
      <c r="AB4" s="7">
        <v>82.352940000000004</v>
      </c>
      <c r="AC4" s="7">
        <v>75</v>
      </c>
      <c r="AD4" s="7">
        <v>111.7647</v>
      </c>
      <c r="AE4" s="7">
        <v>129.4118</v>
      </c>
      <c r="AG4" s="7">
        <v>2</v>
      </c>
      <c r="AH4" s="7">
        <v>92.434989999999999</v>
      </c>
      <c r="AI4" s="7">
        <v>105.2239</v>
      </c>
      <c r="AJ4" s="7">
        <v>113.9423</v>
      </c>
      <c r="AK4" s="7">
        <v>105.73950000000001</v>
      </c>
      <c r="AL4" s="7">
        <v>87.819249999999997</v>
      </c>
      <c r="AM4" s="7">
        <v>125.3275</v>
      </c>
      <c r="AN4" s="7">
        <v>107.83240000000001</v>
      </c>
      <c r="AO4" s="7"/>
      <c r="AP4" s="7">
        <v>91.183880000000002</v>
      </c>
      <c r="AQ4" s="7">
        <v>92.086330000000004</v>
      </c>
      <c r="AR4" s="7">
        <v>84.449759999999998</v>
      </c>
      <c r="AS4" s="7">
        <v>86.761229999999998</v>
      </c>
      <c r="AT4" s="7">
        <v>78.666669999999996</v>
      </c>
      <c r="AU4" s="7">
        <v>70.462630000000004</v>
      </c>
      <c r="AV4" s="7">
        <v>80.833330000000004</v>
      </c>
      <c r="AW4" s="7">
        <v>75.824179999999998</v>
      </c>
      <c r="AY4" s="7">
        <v>2</v>
      </c>
      <c r="AZ4" s="7"/>
      <c r="BA4" s="7">
        <v>210.2662</v>
      </c>
      <c r="BB4" s="7">
        <v>110.989</v>
      </c>
      <c r="BC4" s="7">
        <v>71.246009999999998</v>
      </c>
      <c r="BD4" s="7">
        <v>92.932860000000005</v>
      </c>
      <c r="BE4" s="7">
        <v>91.769549999999995</v>
      </c>
      <c r="BF4" s="7">
        <v>100</v>
      </c>
      <c r="BG4" s="7">
        <v>145.7516</v>
      </c>
      <c r="BH4" s="7">
        <v>100</v>
      </c>
      <c r="BI4" s="7">
        <v>36.102240000000002</v>
      </c>
      <c r="BJ4" s="7">
        <v>55.631399999999999</v>
      </c>
      <c r="BK4" s="7">
        <v>42.386830000000003</v>
      </c>
      <c r="BL4" s="7">
        <v>58.549219999999998</v>
      </c>
      <c r="BM4" s="7">
        <v>57.055210000000002</v>
      </c>
      <c r="BN4" s="7">
        <v>22.746780000000001</v>
      </c>
      <c r="BO4" s="7">
        <v>26.380369999999999</v>
      </c>
    </row>
    <row r="5" spans="1:76" x14ac:dyDescent="0.6">
      <c r="B5" s="7">
        <v>8</v>
      </c>
      <c r="C5" s="7">
        <v>88.826819999999998</v>
      </c>
      <c r="D5" s="7">
        <v>100</v>
      </c>
      <c r="E5" s="7">
        <v>106.86499999999999</v>
      </c>
      <c r="F5" s="7">
        <v>158.8235</v>
      </c>
      <c r="G5" s="7">
        <v>147.13800000000001</v>
      </c>
      <c r="H5" s="7">
        <v>106.86499999999999</v>
      </c>
      <c r="I5" s="7">
        <v>93.435450000000003</v>
      </c>
      <c r="J5" s="7">
        <v>85.324950000000001</v>
      </c>
      <c r="K5" s="7">
        <v>84.220910000000003</v>
      </c>
      <c r="L5" s="7">
        <v>71.553610000000006</v>
      </c>
      <c r="M5" s="7">
        <v>69.696969999999993</v>
      </c>
      <c r="N5" s="7">
        <v>97.543000000000006</v>
      </c>
      <c r="O5" s="7">
        <f t="shared" ref="O5:O6" si="0">AVERAGE(I5:N5)</f>
        <v>83.629148333333333</v>
      </c>
      <c r="Q5" s="7">
        <v>8</v>
      </c>
      <c r="R5" s="7">
        <v>90</v>
      </c>
      <c r="S5" s="7">
        <v>100</v>
      </c>
      <c r="T5" s="7">
        <v>94.736840000000001</v>
      </c>
      <c r="U5" s="7">
        <v>131.5789</v>
      </c>
      <c r="V5" s="7">
        <v>210</v>
      </c>
      <c r="W5" s="7">
        <v>145.4545</v>
      </c>
      <c r="X5" s="7">
        <v>93.75</v>
      </c>
      <c r="Y5" s="7">
        <v>114.28570000000001</v>
      </c>
      <c r="Z5" s="7">
        <v>114.28570000000001</v>
      </c>
      <c r="AA5" s="7">
        <v>106.25</v>
      </c>
      <c r="AB5" s="7">
        <v>82.352940000000004</v>
      </c>
      <c r="AC5" s="7">
        <v>95</v>
      </c>
      <c r="AD5" s="7">
        <v>117.64709999999999</v>
      </c>
      <c r="AE5" s="7">
        <v>100</v>
      </c>
      <c r="AG5" s="7">
        <v>4</v>
      </c>
      <c r="AH5" s="7">
        <v>97.163129999999995</v>
      </c>
      <c r="AI5" s="7">
        <v>142.2885</v>
      </c>
      <c r="AJ5" s="7">
        <v>96.394229999999993</v>
      </c>
      <c r="AK5" s="7">
        <v>107.06399999999999</v>
      </c>
      <c r="AL5" s="7">
        <v>93.123769999999993</v>
      </c>
      <c r="AM5" s="7">
        <v>115.0655</v>
      </c>
      <c r="AN5" s="7">
        <v>82.695809999999994</v>
      </c>
      <c r="AO5" s="7"/>
      <c r="AP5" s="7">
        <v>87.909319999999994</v>
      </c>
      <c r="AQ5" s="7">
        <v>77.458039999999997</v>
      </c>
      <c r="AR5" s="7">
        <v>76.315790000000007</v>
      </c>
      <c r="AS5" s="7">
        <v>79.669030000000006</v>
      </c>
      <c r="AT5" s="7">
        <v>80.222219999999993</v>
      </c>
      <c r="AU5" s="7">
        <v>68.149460000000005</v>
      </c>
      <c r="AV5" s="7">
        <v>76.875</v>
      </c>
      <c r="AW5" s="7">
        <v>75.641030000000001</v>
      </c>
      <c r="AY5" s="7">
        <v>4</v>
      </c>
      <c r="AZ5" s="7"/>
      <c r="BA5" s="7">
        <v>84.790869999999998</v>
      </c>
      <c r="BB5" s="7">
        <v>100</v>
      </c>
      <c r="BC5" s="7">
        <v>90.41534</v>
      </c>
      <c r="BD5" s="7">
        <v>85.865719999999996</v>
      </c>
      <c r="BE5" s="7">
        <v>83.539090000000002</v>
      </c>
      <c r="BF5" s="7">
        <v>94.535520000000005</v>
      </c>
      <c r="BG5" s="7">
        <v>158.8235</v>
      </c>
      <c r="BH5" s="7">
        <v>62.406019999999998</v>
      </c>
      <c r="BI5" s="7">
        <v>29.71246</v>
      </c>
      <c r="BJ5" s="7">
        <v>38.566549999999999</v>
      </c>
      <c r="BK5" s="7">
        <v>42.386830000000003</v>
      </c>
      <c r="BL5" s="7">
        <v>48.186529999999998</v>
      </c>
      <c r="BM5" s="7">
        <v>38.650309999999998</v>
      </c>
      <c r="BN5" s="7">
        <v>31.330469999999998</v>
      </c>
      <c r="BO5" s="7">
        <v>14.110429999999999</v>
      </c>
    </row>
    <row r="6" spans="1:76" x14ac:dyDescent="0.6">
      <c r="B6" s="7">
        <v>12</v>
      </c>
      <c r="C6" s="7">
        <v>94.413409999999999</v>
      </c>
      <c r="D6" s="7">
        <v>120.6718</v>
      </c>
      <c r="E6" s="7">
        <v>86.270020000000002</v>
      </c>
      <c r="F6" s="7">
        <v>128.0112</v>
      </c>
      <c r="G6" s="7">
        <v>147.13800000000001</v>
      </c>
      <c r="H6" s="7">
        <v>109.1533</v>
      </c>
      <c r="I6" s="7">
        <v>67.177239999999998</v>
      </c>
      <c r="J6" s="7">
        <v>110.48220000000001</v>
      </c>
      <c r="K6" s="7">
        <v>84.220910000000003</v>
      </c>
      <c r="L6" s="7">
        <v>84.68271</v>
      </c>
      <c r="M6" s="7">
        <v>72.886759999999995</v>
      </c>
      <c r="N6" s="7">
        <v>107.371</v>
      </c>
      <c r="O6" s="7">
        <f t="shared" si="0"/>
        <v>87.803470000000004</v>
      </c>
      <c r="Q6" s="7">
        <v>12</v>
      </c>
      <c r="R6" s="7">
        <v>90</v>
      </c>
      <c r="S6" s="7">
        <v>95.238100000000003</v>
      </c>
      <c r="T6" s="7">
        <v>121.0526</v>
      </c>
      <c r="U6" s="7">
        <v>100</v>
      </c>
      <c r="V6" s="7">
        <v>200</v>
      </c>
      <c r="W6" s="7">
        <v>227.27269999999999</v>
      </c>
      <c r="X6" s="7">
        <v>150</v>
      </c>
      <c r="Y6" s="7">
        <v>100</v>
      </c>
      <c r="Z6" s="7">
        <v>121.4286</v>
      </c>
      <c r="AA6" s="7">
        <v>106.25</v>
      </c>
      <c r="AB6" s="7">
        <v>100</v>
      </c>
      <c r="AC6" s="7">
        <v>100</v>
      </c>
      <c r="AD6" s="7">
        <v>117.64709999999999</v>
      </c>
      <c r="AE6" s="7">
        <v>100</v>
      </c>
      <c r="AG6" s="7">
        <v>6</v>
      </c>
      <c r="AH6" s="7">
        <v>102.6005</v>
      </c>
      <c r="AI6" s="7">
        <v>105.4726</v>
      </c>
      <c r="AJ6" s="7">
        <v>100.24039999999999</v>
      </c>
      <c r="AK6" s="7">
        <v>119.6468</v>
      </c>
      <c r="AL6" s="7">
        <v>104.91160000000001</v>
      </c>
      <c r="AM6" s="7">
        <v>109.607</v>
      </c>
      <c r="AN6" s="7">
        <v>91.985429999999994</v>
      </c>
      <c r="AO6" s="7"/>
      <c r="AP6" s="7">
        <v>88.66498</v>
      </c>
      <c r="AQ6" s="7">
        <v>90.407669999999996</v>
      </c>
      <c r="AR6" s="7">
        <v>89.712919999999997</v>
      </c>
      <c r="AS6" s="7">
        <v>83.687950000000001</v>
      </c>
      <c r="AT6" s="7">
        <v>84</v>
      </c>
      <c r="AU6" s="7">
        <v>70.106750000000005</v>
      </c>
      <c r="AV6" s="7">
        <v>76.458340000000007</v>
      </c>
      <c r="AW6" s="7">
        <v>84.249080000000006</v>
      </c>
      <c r="AY6" s="7">
        <v>6</v>
      </c>
      <c r="AZ6" s="7"/>
      <c r="BA6" s="7">
        <v>100</v>
      </c>
      <c r="BB6" s="7">
        <v>107.32599999999999</v>
      </c>
      <c r="BC6" s="7">
        <v>87.22045</v>
      </c>
      <c r="BD6" s="7">
        <v>82.332160000000002</v>
      </c>
      <c r="BE6" s="7">
        <v>95.884770000000003</v>
      </c>
      <c r="BF6" s="7">
        <v>89.071039999999996</v>
      </c>
      <c r="BG6" s="7">
        <v>106.5359</v>
      </c>
      <c r="BH6" s="7">
        <v>69.924809999999994</v>
      </c>
      <c r="BI6" s="7">
        <v>36.102240000000002</v>
      </c>
      <c r="BJ6" s="7">
        <v>24.914680000000001</v>
      </c>
      <c r="BK6" s="7">
        <v>46.50206</v>
      </c>
      <c r="BL6" s="7">
        <v>48.186529999999998</v>
      </c>
      <c r="BM6" s="7">
        <v>32.515340000000002</v>
      </c>
      <c r="BN6" s="7">
        <v>14.16309</v>
      </c>
      <c r="BO6" s="7">
        <v>44.78528</v>
      </c>
    </row>
    <row r="7" spans="1:76" x14ac:dyDescent="0.6">
      <c r="B7" s="7">
        <v>16</v>
      </c>
      <c r="C7" s="7">
        <v>109.31100000000001</v>
      </c>
      <c r="D7" s="7">
        <v>120.6718</v>
      </c>
      <c r="E7" s="7">
        <v>109.1533</v>
      </c>
      <c r="F7" s="7">
        <v>184.03360000000001</v>
      </c>
      <c r="G7" s="7">
        <v>163.97309999999999</v>
      </c>
      <c r="H7" s="7">
        <v>164.07320000000001</v>
      </c>
      <c r="I7" s="7">
        <v>102.18819999999999</v>
      </c>
      <c r="J7" s="7">
        <v>114.6751</v>
      </c>
      <c r="K7" s="7">
        <v>119.7239</v>
      </c>
      <c r="L7" s="7">
        <v>108.7527</v>
      </c>
      <c r="M7" s="7">
        <v>95.215310000000002</v>
      </c>
      <c r="N7" s="7">
        <v>108.48185166666667</v>
      </c>
      <c r="O7" s="7">
        <v>110.3359</v>
      </c>
      <c r="Q7" s="7">
        <v>16</v>
      </c>
      <c r="R7" s="7">
        <v>140</v>
      </c>
      <c r="S7" s="7">
        <v>123.8095</v>
      </c>
      <c r="T7" s="7">
        <v>110.52630000000001</v>
      </c>
      <c r="U7" s="7">
        <v>115.7895</v>
      </c>
      <c r="V7" s="7">
        <v>210</v>
      </c>
      <c r="W7" s="7">
        <v>163.63640000000001</v>
      </c>
      <c r="X7" s="7">
        <v>162.5</v>
      </c>
      <c r="Y7" s="7">
        <v>107.1429</v>
      </c>
      <c r="Z7" s="7">
        <v>114.28570000000001</v>
      </c>
      <c r="AA7" s="7">
        <v>125</v>
      </c>
      <c r="AB7" s="7">
        <v>94.117649999999998</v>
      </c>
      <c r="AC7" s="7">
        <v>120</v>
      </c>
      <c r="AD7" s="7">
        <v>117.64709999999999</v>
      </c>
      <c r="AE7" s="7">
        <v>105.8824</v>
      </c>
    </row>
    <row r="8" spans="1:76" x14ac:dyDescent="0.6">
      <c r="B8" s="7">
        <v>24</v>
      </c>
      <c r="C8" s="7">
        <v>135.3818</v>
      </c>
      <c r="D8" s="7">
        <v>167.18350000000001</v>
      </c>
      <c r="E8" s="7">
        <v>157.20820000000001</v>
      </c>
      <c r="F8" s="7">
        <v>220.44820000000001</v>
      </c>
      <c r="G8" s="7">
        <v>254.88220000000001</v>
      </c>
      <c r="H8" s="7">
        <v>196.10980000000001</v>
      </c>
      <c r="I8" s="7">
        <v>143.7637</v>
      </c>
      <c r="J8" s="7">
        <v>118.86790000000001</v>
      </c>
      <c r="K8" s="7">
        <v>131.5582</v>
      </c>
      <c r="L8" s="7">
        <v>132.8228</v>
      </c>
      <c r="M8" s="7">
        <v>107.97450000000001</v>
      </c>
      <c r="N8" s="7">
        <v>171.25309999999999</v>
      </c>
      <c r="O8" s="7">
        <v>174.93539999999999</v>
      </c>
      <c r="Q8" s="7">
        <v>24</v>
      </c>
      <c r="R8" s="7">
        <v>110.8514</v>
      </c>
      <c r="S8" s="7">
        <v>120.72669999999999</v>
      </c>
      <c r="T8" s="7">
        <v>122.2687</v>
      </c>
      <c r="U8" s="7">
        <v>155.767</v>
      </c>
      <c r="V8" s="7">
        <v>274.74169999999998</v>
      </c>
      <c r="W8" s="7">
        <v>230.47829999999999</v>
      </c>
      <c r="X8" s="7">
        <v>165.08369999999999</v>
      </c>
      <c r="Y8" s="7">
        <v>143.20509999999999</v>
      </c>
      <c r="Z8" s="7">
        <v>135.62809999999999</v>
      </c>
      <c r="AA8" s="7">
        <v>145.19409999999999</v>
      </c>
      <c r="AB8" s="7">
        <v>130.4134</v>
      </c>
      <c r="AC8" s="7">
        <v>105.5475</v>
      </c>
      <c r="AD8" s="7">
        <v>142.8931</v>
      </c>
      <c r="AE8" s="7">
        <v>105.4539</v>
      </c>
    </row>
    <row r="10" spans="1:76" x14ac:dyDescent="0.6">
      <c r="A10" s="12" t="s">
        <v>17</v>
      </c>
      <c r="B10" s="4" t="s">
        <v>70</v>
      </c>
      <c r="C10" s="32" t="s">
        <v>56</v>
      </c>
      <c r="D10" s="32"/>
      <c r="E10" s="32"/>
      <c r="F10" s="32"/>
      <c r="G10" s="32" t="s">
        <v>64</v>
      </c>
      <c r="H10" s="32"/>
      <c r="I10" s="32"/>
      <c r="J10" s="32"/>
      <c r="L10" s="4" t="s">
        <v>70</v>
      </c>
      <c r="M10" s="32" t="s">
        <v>66</v>
      </c>
      <c r="N10" s="32"/>
      <c r="O10" s="32"/>
      <c r="P10" s="32"/>
      <c r="Q10" s="32" t="s">
        <v>64</v>
      </c>
      <c r="R10" s="32"/>
      <c r="S10" s="32"/>
      <c r="T10" s="32"/>
      <c r="V10" s="3" t="s">
        <v>146</v>
      </c>
      <c r="W10" s="32" t="s">
        <v>68</v>
      </c>
      <c r="X10" s="32"/>
      <c r="Y10" s="32"/>
      <c r="Z10" s="32"/>
      <c r="AA10" s="32"/>
      <c r="AB10" s="32"/>
      <c r="AC10" s="32"/>
      <c r="AD10" s="32"/>
      <c r="AE10" s="32"/>
      <c r="AF10" s="32"/>
      <c r="AG10" s="32"/>
      <c r="AH10" s="19"/>
      <c r="AI10" s="32" t="s">
        <v>67</v>
      </c>
      <c r="AJ10" s="32"/>
      <c r="AK10" s="32"/>
      <c r="AL10" s="32"/>
      <c r="AM10" s="32"/>
      <c r="AN10" s="32"/>
      <c r="AO10" s="32"/>
      <c r="AP10" s="32"/>
      <c r="AQ10" s="32"/>
      <c r="AR10" s="19"/>
      <c r="AS10" s="19"/>
      <c r="AT10" s="19"/>
      <c r="AV10" s="3" t="s">
        <v>147</v>
      </c>
      <c r="AW10" s="36" t="s">
        <v>68</v>
      </c>
      <c r="AX10" s="36"/>
      <c r="AY10" s="36"/>
      <c r="AZ10" s="36"/>
      <c r="BA10" s="36"/>
      <c r="BB10" s="36"/>
      <c r="BC10" s="36" t="s">
        <v>73</v>
      </c>
      <c r="BD10" s="36"/>
      <c r="BE10" s="36"/>
      <c r="BF10" s="36"/>
      <c r="BG10" s="36"/>
      <c r="BH10" s="36"/>
    </row>
    <row r="11" spans="1:76" x14ac:dyDescent="0.6">
      <c r="B11" s="7">
        <v>0</v>
      </c>
      <c r="C11" s="7">
        <v>100</v>
      </c>
      <c r="D11" s="7">
        <v>100</v>
      </c>
      <c r="E11" s="7">
        <v>100</v>
      </c>
      <c r="F11" s="7">
        <v>100</v>
      </c>
      <c r="G11" s="7">
        <v>100</v>
      </c>
      <c r="H11" s="7">
        <v>100</v>
      </c>
      <c r="I11" s="7">
        <v>100</v>
      </c>
      <c r="J11" s="7">
        <v>100</v>
      </c>
      <c r="L11" s="7">
        <v>0</v>
      </c>
      <c r="M11" s="7">
        <v>100</v>
      </c>
      <c r="N11" s="7">
        <v>100</v>
      </c>
      <c r="O11" s="7">
        <v>100</v>
      </c>
      <c r="P11" s="7">
        <v>100</v>
      </c>
      <c r="Q11" s="7">
        <v>100</v>
      </c>
      <c r="R11" s="7">
        <v>100</v>
      </c>
      <c r="S11" s="7">
        <v>100</v>
      </c>
      <c r="T11" s="7">
        <v>100</v>
      </c>
      <c r="V11" s="7">
        <v>0</v>
      </c>
      <c r="W11" s="7">
        <v>100</v>
      </c>
      <c r="X11" s="7">
        <v>100</v>
      </c>
      <c r="Y11" s="7">
        <v>100</v>
      </c>
      <c r="Z11" s="7">
        <v>100</v>
      </c>
      <c r="AA11" s="7">
        <v>100</v>
      </c>
      <c r="AB11" s="7">
        <v>100</v>
      </c>
      <c r="AC11" s="7">
        <v>100</v>
      </c>
      <c r="AD11" s="7">
        <v>100</v>
      </c>
      <c r="AE11" s="7">
        <v>100</v>
      </c>
      <c r="AF11" s="7">
        <v>100</v>
      </c>
      <c r="AG11" s="7">
        <v>100</v>
      </c>
      <c r="AI11" s="7">
        <v>100</v>
      </c>
      <c r="AJ11" s="7">
        <v>100</v>
      </c>
      <c r="AK11" s="7">
        <v>100</v>
      </c>
      <c r="AL11" s="7">
        <v>100</v>
      </c>
      <c r="AM11" s="7">
        <v>100</v>
      </c>
      <c r="AN11" s="7">
        <v>100</v>
      </c>
      <c r="AO11" s="7">
        <v>100</v>
      </c>
      <c r="AP11" s="7">
        <v>100</v>
      </c>
      <c r="AQ11" s="7">
        <v>100</v>
      </c>
      <c r="AT11" s="7"/>
      <c r="AV11" s="7">
        <v>0</v>
      </c>
      <c r="AW11" s="7">
        <v>100</v>
      </c>
      <c r="AX11" s="7">
        <v>100</v>
      </c>
      <c r="AY11" s="7">
        <v>100</v>
      </c>
      <c r="AZ11" s="7">
        <v>100</v>
      </c>
      <c r="BA11" s="7">
        <v>100</v>
      </c>
      <c r="BB11" s="7">
        <v>100</v>
      </c>
      <c r="BC11" s="7">
        <v>100</v>
      </c>
      <c r="BD11" s="7">
        <v>100</v>
      </c>
      <c r="BE11" s="7">
        <v>100</v>
      </c>
      <c r="BF11" s="7">
        <v>100</v>
      </c>
      <c r="BG11" s="7">
        <v>100</v>
      </c>
      <c r="BH11" s="7"/>
    </row>
    <row r="12" spans="1:76" x14ac:dyDescent="0.6">
      <c r="B12" s="7">
        <v>0.5</v>
      </c>
      <c r="C12" s="7">
        <v>137.5335</v>
      </c>
      <c r="D12" s="7">
        <v>132.07</v>
      </c>
      <c r="E12" s="7">
        <v>120.3562</v>
      </c>
      <c r="F12" s="7">
        <v>155.33600000000001</v>
      </c>
      <c r="G12" s="7">
        <v>103.30029999999999</v>
      </c>
      <c r="H12" s="7">
        <v>93.520520000000005</v>
      </c>
      <c r="I12" s="7">
        <v>84.198650000000001</v>
      </c>
      <c r="J12" s="7">
        <v>97.319029999999998</v>
      </c>
      <c r="L12" s="7">
        <v>0.5</v>
      </c>
      <c r="M12" s="7">
        <v>107.5188</v>
      </c>
      <c r="N12" s="7">
        <v>119.4175</v>
      </c>
      <c r="O12" s="7">
        <v>143.01079999999999</v>
      </c>
      <c r="P12" s="7">
        <v>108.1301</v>
      </c>
      <c r="Q12" s="7">
        <v>100</v>
      </c>
      <c r="R12" s="7">
        <v>138.83500000000001</v>
      </c>
      <c r="S12" s="7">
        <v>116.2602</v>
      </c>
      <c r="T12" s="7">
        <v>121.50539999999999</v>
      </c>
      <c r="V12" s="7">
        <v>0.5</v>
      </c>
      <c r="W12" s="7">
        <v>89.082279999999997</v>
      </c>
      <c r="X12" s="7">
        <v>109.6515</v>
      </c>
      <c r="Y12" s="7">
        <v>115.9314</v>
      </c>
      <c r="Z12" s="7">
        <v>133.43109999999999</v>
      </c>
      <c r="AA12" s="7">
        <v>119.42449999999999</v>
      </c>
      <c r="AB12" s="7">
        <v>97.336070000000007</v>
      </c>
      <c r="AC12" s="7">
        <v>95.337990000000005</v>
      </c>
      <c r="AD12" s="7">
        <v>111.2941</v>
      </c>
      <c r="AE12" s="7">
        <v>114.0351</v>
      </c>
      <c r="AF12" s="7">
        <v>112.66970000000001</v>
      </c>
      <c r="AG12" s="7">
        <v>96.153840000000002</v>
      </c>
      <c r="AI12" s="7">
        <v>79.597700000000003</v>
      </c>
      <c r="AJ12" s="7">
        <v>83.143510000000006</v>
      </c>
      <c r="AK12" s="7">
        <v>56.488549999999996</v>
      </c>
      <c r="AL12" s="7">
        <v>102.36409999999999</v>
      </c>
      <c r="AM12" s="7">
        <v>93.698629999999994</v>
      </c>
      <c r="AN12" s="7">
        <v>69.25</v>
      </c>
      <c r="AO12" s="7">
        <v>81.473219999999998</v>
      </c>
      <c r="AP12" s="7">
        <v>86.947789999999998</v>
      </c>
      <c r="AQ12" s="7">
        <v>74.186549999999997</v>
      </c>
      <c r="AT12" s="7"/>
      <c r="AV12" s="7">
        <v>0.5</v>
      </c>
      <c r="AW12" s="7">
        <v>115.0943</v>
      </c>
      <c r="AX12" s="7">
        <v>141.0256</v>
      </c>
      <c r="AY12" s="7">
        <v>125.64100000000001</v>
      </c>
      <c r="AZ12" s="7">
        <v>141.0256</v>
      </c>
      <c r="BA12" s="7">
        <v>143.2432</v>
      </c>
      <c r="BB12" s="7">
        <v>134.28569999999999</v>
      </c>
      <c r="BC12" s="7">
        <v>100</v>
      </c>
      <c r="BD12" s="7">
        <v>92.592590000000001</v>
      </c>
      <c r="BE12" s="7">
        <v>126.087</v>
      </c>
      <c r="BF12" s="7">
        <v>124</v>
      </c>
      <c r="BG12" s="7">
        <v>117.3913</v>
      </c>
      <c r="BH12" s="7"/>
    </row>
    <row r="13" spans="1:76" x14ac:dyDescent="0.6">
      <c r="B13" s="7">
        <v>1</v>
      </c>
      <c r="C13" s="7">
        <v>142.8954</v>
      </c>
      <c r="D13" s="7">
        <v>134.9854</v>
      </c>
      <c r="E13" s="7">
        <v>115.2672</v>
      </c>
      <c r="F13" s="7">
        <v>159.2885</v>
      </c>
      <c r="G13" s="7">
        <v>96.699669999999998</v>
      </c>
      <c r="H13" s="7">
        <v>93.520520000000005</v>
      </c>
      <c r="I13" s="7">
        <v>75.169300000000007</v>
      </c>
      <c r="J13" s="7">
        <v>97.319029999999998</v>
      </c>
      <c r="L13" s="7">
        <v>1</v>
      </c>
      <c r="M13" s="7">
        <v>130.0752</v>
      </c>
      <c r="N13" s="7">
        <v>148.5437</v>
      </c>
      <c r="O13" s="7">
        <v>164.51609999999999</v>
      </c>
      <c r="P13" s="7">
        <v>140.65039999999999</v>
      </c>
      <c r="Q13" s="7">
        <v>100</v>
      </c>
      <c r="R13" s="7">
        <v>119.4175</v>
      </c>
      <c r="S13" s="7">
        <v>116.2602</v>
      </c>
      <c r="T13" s="7">
        <v>121.50539999999999</v>
      </c>
      <c r="V13" s="7">
        <v>1</v>
      </c>
      <c r="W13" s="7">
        <v>82.120260000000002</v>
      </c>
      <c r="X13" s="7">
        <v>110.4558</v>
      </c>
      <c r="Y13" s="7">
        <v>99.754909999999995</v>
      </c>
      <c r="Z13" s="7">
        <v>126.9795</v>
      </c>
      <c r="AA13" s="7">
        <v>108.15349999999999</v>
      </c>
      <c r="AB13" s="7">
        <v>101.02460000000001</v>
      </c>
      <c r="AC13" s="7">
        <v>96.037289999999999</v>
      </c>
      <c r="AD13" s="7">
        <v>95.764700000000005</v>
      </c>
      <c r="AE13" s="7">
        <v>108.5213</v>
      </c>
      <c r="AF13" s="7">
        <v>102.03619999999999</v>
      </c>
      <c r="AG13" s="7">
        <v>99.797569999999993</v>
      </c>
      <c r="AI13" s="7">
        <v>87.931030000000007</v>
      </c>
      <c r="AJ13" s="7">
        <v>87.69932</v>
      </c>
      <c r="AK13" s="7">
        <v>66.221369999999993</v>
      </c>
      <c r="AL13" s="7">
        <v>90.070920000000001</v>
      </c>
      <c r="AM13" s="7">
        <v>100.5479</v>
      </c>
      <c r="AN13" s="7">
        <v>76.5</v>
      </c>
      <c r="AO13" s="7">
        <v>85.9375</v>
      </c>
      <c r="AP13" s="7">
        <v>76.506020000000007</v>
      </c>
      <c r="AQ13" s="7">
        <v>79.609549999999999</v>
      </c>
      <c r="AT13" s="7"/>
      <c r="AV13" s="7">
        <v>1</v>
      </c>
      <c r="AW13" s="7">
        <v>133.9623</v>
      </c>
      <c r="AX13" s="7">
        <v>120.5128</v>
      </c>
      <c r="AY13" s="7">
        <v>120.5128</v>
      </c>
      <c r="AZ13" s="7">
        <v>130.76920000000001</v>
      </c>
      <c r="BA13" s="7">
        <v>137.83779999999999</v>
      </c>
      <c r="BB13" s="7">
        <v>134.28569999999999</v>
      </c>
      <c r="BC13" s="7">
        <v>70.370369999999994</v>
      </c>
      <c r="BD13" s="7">
        <v>100</v>
      </c>
      <c r="BE13" s="7">
        <v>100</v>
      </c>
      <c r="BF13" s="7">
        <v>116</v>
      </c>
      <c r="BG13" s="7">
        <v>117.3913</v>
      </c>
      <c r="BH13" s="7"/>
    </row>
    <row r="14" spans="1:76" x14ac:dyDescent="0.6">
      <c r="B14" s="7">
        <v>2</v>
      </c>
      <c r="C14" s="7">
        <v>137.5335</v>
      </c>
      <c r="D14" s="7">
        <v>166.0933</v>
      </c>
      <c r="E14" s="7">
        <v>133.0789</v>
      </c>
      <c r="F14" s="7">
        <v>171.14619999999999</v>
      </c>
      <c r="G14" s="7">
        <v>133.0033</v>
      </c>
      <c r="H14" s="7">
        <v>95.680350000000004</v>
      </c>
      <c r="I14" s="7">
        <v>93.227990000000005</v>
      </c>
      <c r="J14" s="7">
        <v>108.0429</v>
      </c>
      <c r="L14" s="7">
        <v>2</v>
      </c>
      <c r="M14" s="7">
        <v>160.15039999999999</v>
      </c>
      <c r="N14" s="7">
        <v>177.66990000000001</v>
      </c>
      <c r="O14" s="7">
        <v>186.0215</v>
      </c>
      <c r="P14" s="7">
        <v>173.17070000000001</v>
      </c>
      <c r="Q14" s="7">
        <v>100</v>
      </c>
      <c r="R14" s="7">
        <v>109.70869999999999</v>
      </c>
      <c r="S14" s="7">
        <v>116.2602</v>
      </c>
      <c r="T14" s="7">
        <v>132.25810000000001</v>
      </c>
      <c r="V14" s="7">
        <v>2</v>
      </c>
      <c r="W14" s="7">
        <v>62.025320000000001</v>
      </c>
      <c r="X14" s="7">
        <v>102.1448</v>
      </c>
      <c r="Y14" s="7">
        <v>108.8235</v>
      </c>
      <c r="Z14" s="7">
        <v>112.0235</v>
      </c>
      <c r="AA14" s="7">
        <v>103.5971</v>
      </c>
      <c r="AB14" s="7">
        <v>110.24590000000001</v>
      </c>
      <c r="AC14" s="7">
        <v>88.811189999999996</v>
      </c>
      <c r="AD14" s="7">
        <v>104.4706</v>
      </c>
      <c r="AE14" s="7">
        <v>95.739350000000002</v>
      </c>
      <c r="AF14" s="7">
        <v>97.737549999999999</v>
      </c>
      <c r="AG14" s="7">
        <v>108.90689999999999</v>
      </c>
      <c r="AI14" s="7">
        <v>109.19540000000001</v>
      </c>
      <c r="AJ14" s="7">
        <v>79.954440000000005</v>
      </c>
      <c r="AK14" s="7">
        <v>89.694649999999996</v>
      </c>
      <c r="AL14" s="7">
        <v>102.8369</v>
      </c>
      <c r="AM14" s="7">
        <v>112.0548</v>
      </c>
      <c r="AN14" s="7">
        <v>95</v>
      </c>
      <c r="AO14" s="7">
        <v>78.348209999999995</v>
      </c>
      <c r="AP14" s="7">
        <v>87.34939</v>
      </c>
      <c r="AQ14" s="7">
        <v>88.720179999999999</v>
      </c>
      <c r="AT14" s="7"/>
      <c r="AV14" s="7">
        <v>2</v>
      </c>
      <c r="AW14" s="7">
        <v>126.4151</v>
      </c>
      <c r="AX14" s="7">
        <v>125.64100000000001</v>
      </c>
      <c r="AY14" s="7">
        <v>135.8974</v>
      </c>
      <c r="AZ14" s="7">
        <v>115.38460000000001</v>
      </c>
      <c r="BA14" s="7">
        <v>105.4054</v>
      </c>
      <c r="BB14" s="7">
        <v>151.42859999999999</v>
      </c>
      <c r="BC14" s="7">
        <v>62.962960000000002</v>
      </c>
      <c r="BD14" s="7">
        <v>77.777780000000007</v>
      </c>
      <c r="BE14" s="7">
        <v>126.087</v>
      </c>
      <c r="BF14" s="7">
        <v>108</v>
      </c>
      <c r="BG14" s="7">
        <v>108.6957</v>
      </c>
      <c r="BH14" s="7"/>
    </row>
    <row r="16" spans="1:76" x14ac:dyDescent="0.6">
      <c r="A16" s="12" t="s">
        <v>18</v>
      </c>
      <c r="B16" s="3" t="s">
        <v>80</v>
      </c>
      <c r="C16" s="32" t="s">
        <v>56</v>
      </c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 t="s">
        <v>64</v>
      </c>
      <c r="O16" s="32"/>
      <c r="P16" s="32"/>
      <c r="Q16" s="32"/>
      <c r="R16" s="32"/>
      <c r="S16" s="32"/>
      <c r="T16" s="32"/>
      <c r="U16" s="32"/>
      <c r="V16" s="32"/>
      <c r="W16" s="32"/>
      <c r="X16" s="32"/>
      <c r="Z16" s="4" t="s">
        <v>80</v>
      </c>
      <c r="AA16" s="36" t="s">
        <v>66</v>
      </c>
      <c r="AB16" s="36"/>
      <c r="AC16" s="36"/>
      <c r="AD16" s="36"/>
      <c r="AE16" s="36"/>
      <c r="AF16" s="36"/>
      <c r="AG16" s="36"/>
      <c r="AH16" s="32" t="s">
        <v>64</v>
      </c>
      <c r="AI16" s="32"/>
      <c r="AJ16" s="32"/>
      <c r="AK16" s="32"/>
      <c r="AL16" s="32"/>
      <c r="AM16" s="32"/>
      <c r="AN16" s="32"/>
      <c r="AP16" s="4" t="s">
        <v>74</v>
      </c>
      <c r="AQ16" s="32" t="s">
        <v>68</v>
      </c>
      <c r="AR16" s="32"/>
      <c r="AS16" s="32"/>
      <c r="AT16" s="32"/>
      <c r="AU16" s="32"/>
      <c r="AV16" s="32"/>
      <c r="AW16" s="32"/>
      <c r="AX16" s="32"/>
      <c r="AY16" s="32"/>
      <c r="AZ16" s="32" t="s">
        <v>67</v>
      </c>
      <c r="BA16" s="32"/>
      <c r="BB16" s="32"/>
      <c r="BC16" s="32"/>
      <c r="BD16" s="32"/>
      <c r="BE16" s="32"/>
      <c r="BF16" s="32"/>
      <c r="BG16" s="32"/>
      <c r="BH16" s="32"/>
      <c r="BJ16" s="4" t="s">
        <v>74</v>
      </c>
      <c r="BK16" s="36" t="s">
        <v>68</v>
      </c>
      <c r="BL16" s="36"/>
      <c r="BM16" s="36"/>
      <c r="BN16" s="36"/>
      <c r="BO16" s="36"/>
      <c r="BP16" s="36"/>
      <c r="BQ16" s="36"/>
      <c r="BR16" s="36" t="s">
        <v>73</v>
      </c>
      <c r="BS16" s="36"/>
      <c r="BT16" s="36"/>
      <c r="BU16" s="36"/>
      <c r="BV16" s="36"/>
      <c r="BW16" s="36"/>
      <c r="BX16" s="36"/>
    </row>
    <row r="17" spans="2:76" x14ac:dyDescent="0.6">
      <c r="B17" s="7">
        <v>0</v>
      </c>
      <c r="C17" s="7">
        <v>100</v>
      </c>
      <c r="D17" s="7">
        <v>100</v>
      </c>
      <c r="E17" s="7">
        <v>100</v>
      </c>
      <c r="F17" s="7">
        <v>100</v>
      </c>
      <c r="G17" s="7">
        <v>100</v>
      </c>
      <c r="H17" s="7">
        <v>100</v>
      </c>
      <c r="I17" s="7">
        <v>100</v>
      </c>
      <c r="J17" s="7">
        <v>100</v>
      </c>
      <c r="K17" s="7">
        <v>100</v>
      </c>
      <c r="L17" s="7">
        <v>100</v>
      </c>
      <c r="M17" s="7">
        <v>100</v>
      </c>
      <c r="N17" s="7">
        <v>100</v>
      </c>
      <c r="O17" s="7">
        <v>100</v>
      </c>
      <c r="P17" s="7">
        <v>100</v>
      </c>
      <c r="Q17" s="7">
        <v>100</v>
      </c>
      <c r="R17" s="7">
        <v>100</v>
      </c>
      <c r="S17" s="7">
        <v>100</v>
      </c>
      <c r="T17" s="7">
        <v>100</v>
      </c>
      <c r="U17" s="7">
        <v>100</v>
      </c>
      <c r="V17" s="7">
        <v>100</v>
      </c>
      <c r="W17" s="7">
        <v>100</v>
      </c>
      <c r="X17" s="7">
        <v>100</v>
      </c>
      <c r="Z17" s="7">
        <v>0</v>
      </c>
      <c r="AA17" s="7">
        <v>100</v>
      </c>
      <c r="AB17" s="7">
        <v>100</v>
      </c>
      <c r="AC17" s="7">
        <v>100</v>
      </c>
      <c r="AD17" s="7">
        <v>100</v>
      </c>
      <c r="AE17" s="7">
        <v>100</v>
      </c>
      <c r="AF17" s="7">
        <v>100</v>
      </c>
      <c r="AG17" s="7">
        <v>100</v>
      </c>
      <c r="AH17" s="7">
        <v>100</v>
      </c>
      <c r="AI17" s="7">
        <v>100</v>
      </c>
      <c r="AJ17" s="7">
        <v>100</v>
      </c>
      <c r="AK17" s="7">
        <v>100</v>
      </c>
      <c r="AL17" s="7">
        <v>100</v>
      </c>
      <c r="AM17" s="7">
        <v>100</v>
      </c>
      <c r="AN17" s="7">
        <v>100</v>
      </c>
      <c r="AP17" s="7">
        <v>0</v>
      </c>
      <c r="AQ17" s="7">
        <v>100</v>
      </c>
      <c r="AR17" s="7">
        <v>100</v>
      </c>
      <c r="AS17" s="7">
        <v>100</v>
      </c>
      <c r="AT17" s="7">
        <v>100</v>
      </c>
      <c r="AU17" s="7">
        <v>100</v>
      </c>
      <c r="AV17" s="7">
        <v>100</v>
      </c>
      <c r="AW17" s="7">
        <v>100</v>
      </c>
      <c r="AX17" s="7">
        <v>100</v>
      </c>
      <c r="AZ17" s="7">
        <v>100</v>
      </c>
      <c r="BA17" s="7">
        <v>100</v>
      </c>
      <c r="BB17" s="7">
        <v>100</v>
      </c>
      <c r="BC17" s="7">
        <v>100</v>
      </c>
      <c r="BD17" s="7">
        <v>100</v>
      </c>
      <c r="BE17" s="7">
        <v>100</v>
      </c>
      <c r="BF17" s="7">
        <v>100</v>
      </c>
      <c r="BG17" s="7">
        <v>100</v>
      </c>
      <c r="BH17" s="7">
        <v>100</v>
      </c>
      <c r="BJ17" s="7">
        <v>0</v>
      </c>
      <c r="BK17" s="7">
        <v>100</v>
      </c>
      <c r="BL17" s="7">
        <v>100</v>
      </c>
      <c r="BM17" s="7">
        <v>100</v>
      </c>
      <c r="BN17" s="7">
        <v>100</v>
      </c>
      <c r="BO17" s="7">
        <v>100</v>
      </c>
      <c r="BP17" s="7">
        <v>100</v>
      </c>
      <c r="BQ17" s="7">
        <v>100</v>
      </c>
      <c r="BR17" s="7">
        <v>100</v>
      </c>
      <c r="BS17" s="7">
        <v>100</v>
      </c>
      <c r="BT17" s="7">
        <v>100</v>
      </c>
      <c r="BU17" s="7">
        <v>100</v>
      </c>
      <c r="BV17" s="7">
        <v>100</v>
      </c>
      <c r="BW17" s="7">
        <v>100</v>
      </c>
      <c r="BX17" s="7"/>
    </row>
    <row r="18" spans="2:76" x14ac:dyDescent="0.6">
      <c r="B18" s="7">
        <v>1</v>
      </c>
      <c r="C18" s="7">
        <v>118.9573</v>
      </c>
      <c r="D18" s="7">
        <v>149.67599999999999</v>
      </c>
      <c r="E18" s="7">
        <v>140.56800000000001</v>
      </c>
      <c r="F18" s="7">
        <v>130.87479999999999</v>
      </c>
      <c r="G18" s="7">
        <v>111.208</v>
      </c>
      <c r="H18" s="7">
        <v>112.6103</v>
      </c>
      <c r="I18" s="7">
        <v>132.25810000000001</v>
      </c>
      <c r="J18" s="7">
        <v>151.59710000000001</v>
      </c>
      <c r="K18" s="7">
        <v>95.215310000000002</v>
      </c>
      <c r="L18" s="7">
        <v>100</v>
      </c>
      <c r="M18" s="7">
        <v>155.1559</v>
      </c>
      <c r="N18" s="7">
        <v>123.4987</v>
      </c>
      <c r="O18" s="7">
        <v>127.4841</v>
      </c>
      <c r="P18" s="7">
        <v>112.1704</v>
      </c>
      <c r="Q18" s="7">
        <v>87.577640000000002</v>
      </c>
      <c r="R18" s="7">
        <v>103.43049999999999</v>
      </c>
      <c r="S18" s="7">
        <v>111.4723</v>
      </c>
      <c r="T18" s="7">
        <v>109.3809</v>
      </c>
      <c r="U18" s="7">
        <v>106.42400000000001</v>
      </c>
      <c r="V18" s="7">
        <v>87.034040000000005</v>
      </c>
      <c r="W18" s="7">
        <v>100</v>
      </c>
      <c r="X18" s="7">
        <v>102.0534</v>
      </c>
      <c r="Z18" s="7">
        <v>1</v>
      </c>
      <c r="AA18" s="7">
        <v>109.0909</v>
      </c>
      <c r="AB18" s="7">
        <v>152.94120000000001</v>
      </c>
      <c r="AC18" s="7">
        <v>122.7273</v>
      </c>
      <c r="AD18" s="7">
        <v>128.57140000000001</v>
      </c>
      <c r="AE18" s="7">
        <v>152.63159999999999</v>
      </c>
      <c r="AF18" s="7">
        <v>152.94120000000001</v>
      </c>
      <c r="AG18" s="7">
        <v>109.0909</v>
      </c>
      <c r="AH18" s="7">
        <v>108.33329999999999</v>
      </c>
      <c r="AI18" s="7">
        <v>112.5</v>
      </c>
      <c r="AJ18" s="7">
        <v>113.33329999999999</v>
      </c>
      <c r="AK18" s="7">
        <v>100</v>
      </c>
      <c r="AL18" s="7">
        <v>111.11109999999999</v>
      </c>
      <c r="AM18" s="7">
        <v>115.7895</v>
      </c>
      <c r="AN18" s="7">
        <v>100</v>
      </c>
      <c r="AP18" s="7">
        <v>1</v>
      </c>
      <c r="AQ18" s="7">
        <v>122.4209</v>
      </c>
      <c r="AR18" s="7">
        <v>132.2302</v>
      </c>
      <c r="AS18" s="7">
        <v>104.77330000000001</v>
      </c>
      <c r="AT18" s="7">
        <v>174.71700000000001</v>
      </c>
      <c r="AU18" s="7">
        <v>156.80000000000001</v>
      </c>
      <c r="AV18" s="7">
        <v>125.3165</v>
      </c>
      <c r="AW18" s="7">
        <v>153.7037</v>
      </c>
      <c r="AX18" s="7">
        <v>128.35820000000001</v>
      </c>
      <c r="AZ18" s="7">
        <v>122.3108</v>
      </c>
      <c r="BA18" s="7">
        <v>109.05110000000001</v>
      </c>
      <c r="BB18" s="7">
        <v>62.300319999999999</v>
      </c>
      <c r="BC18" s="7">
        <v>112.8326</v>
      </c>
      <c r="BD18" s="7">
        <v>114.178</v>
      </c>
      <c r="BE18" s="7">
        <v>105.7722</v>
      </c>
      <c r="BF18" s="7">
        <v>104.22539999999999</v>
      </c>
      <c r="BG18" s="7">
        <v>110</v>
      </c>
      <c r="BH18" s="7">
        <v>107.4627</v>
      </c>
      <c r="BJ18" s="7">
        <v>1</v>
      </c>
      <c r="BK18" s="7">
        <v>168.4932</v>
      </c>
      <c r="BL18" s="7">
        <v>126.1438</v>
      </c>
      <c r="BM18" s="7">
        <v>127.3224</v>
      </c>
      <c r="BN18" s="7">
        <v>100</v>
      </c>
      <c r="BO18" s="7">
        <v>100</v>
      </c>
      <c r="BP18" s="7">
        <v>148.5437</v>
      </c>
      <c r="BQ18" s="7">
        <v>132.52029999999999</v>
      </c>
      <c r="BR18" s="7">
        <v>105.18129999999999</v>
      </c>
      <c r="BS18" s="7">
        <v>126.5487</v>
      </c>
      <c r="BT18" s="7">
        <v>136.1446</v>
      </c>
      <c r="BU18" s="7">
        <v>100</v>
      </c>
      <c r="BV18" s="7">
        <v>86.301370000000006</v>
      </c>
      <c r="BW18" s="7">
        <v>58.904110000000003</v>
      </c>
      <c r="BX18" s="7"/>
    </row>
    <row r="19" spans="2:76" x14ac:dyDescent="0.6">
      <c r="B19" s="7">
        <v>2</v>
      </c>
      <c r="C19" s="7">
        <v>104.7393</v>
      </c>
      <c r="D19" s="7">
        <v>93.520520000000005</v>
      </c>
      <c r="E19" s="7">
        <v>87.829610000000002</v>
      </c>
      <c r="F19" s="7">
        <v>98.284729999999996</v>
      </c>
      <c r="G19" s="7">
        <v>90.037360000000007</v>
      </c>
      <c r="H19" s="7">
        <v>87.389660000000006</v>
      </c>
      <c r="I19" s="7">
        <v>101.4025</v>
      </c>
      <c r="J19" s="7">
        <v>119.65600000000001</v>
      </c>
      <c r="K19" s="7">
        <v>85.645930000000007</v>
      </c>
      <c r="L19" s="7">
        <v>89.949749999999995</v>
      </c>
      <c r="M19" s="7">
        <v>123.9808</v>
      </c>
      <c r="N19" s="7">
        <v>73.890339999999995</v>
      </c>
      <c r="O19" s="7">
        <v>80.972520000000003</v>
      </c>
      <c r="P19" s="7">
        <v>81.744420000000005</v>
      </c>
      <c r="Q19" s="7">
        <v>64.803309999999996</v>
      </c>
      <c r="R19" s="7">
        <v>89.708399999999997</v>
      </c>
      <c r="S19" s="7">
        <v>78.967500000000001</v>
      </c>
      <c r="T19" s="7">
        <v>100</v>
      </c>
      <c r="U19" s="7">
        <v>78.58672</v>
      </c>
      <c r="V19" s="7">
        <v>70.826580000000007</v>
      </c>
      <c r="W19" s="7">
        <v>90.328819999999993</v>
      </c>
      <c r="X19" s="7">
        <v>79.466120000000004</v>
      </c>
      <c r="Z19" s="7">
        <v>2</v>
      </c>
      <c r="AA19" s="7">
        <v>109.0909</v>
      </c>
      <c r="AB19" s="7">
        <v>152.94120000000001</v>
      </c>
      <c r="AC19" s="7">
        <v>95.454549999999998</v>
      </c>
      <c r="AD19" s="7">
        <v>119.0476</v>
      </c>
      <c r="AE19" s="7">
        <v>142.1053</v>
      </c>
      <c r="AF19" s="7">
        <v>129.4118</v>
      </c>
      <c r="AG19" s="7">
        <v>150</v>
      </c>
      <c r="AH19" s="7">
        <v>116.66670000000001</v>
      </c>
      <c r="AI19" s="7">
        <v>112.5</v>
      </c>
      <c r="AJ19" s="7">
        <v>106.66670000000001</v>
      </c>
      <c r="AK19" s="7">
        <v>112.5</v>
      </c>
      <c r="AL19" s="7">
        <v>100</v>
      </c>
      <c r="AM19" s="7">
        <v>110.52630000000001</v>
      </c>
      <c r="AN19" s="7">
        <v>94.44444</v>
      </c>
      <c r="AP19" s="7">
        <v>2</v>
      </c>
      <c r="AQ19" s="7">
        <v>112.1045</v>
      </c>
      <c r="AR19" s="7">
        <v>111.65470000000001</v>
      </c>
      <c r="AS19" s="7">
        <v>89.260149999999996</v>
      </c>
      <c r="AT19" s="7">
        <v>144.5283</v>
      </c>
      <c r="AU19" s="7">
        <v>125.28</v>
      </c>
      <c r="AV19" s="7">
        <v>120.25320000000001</v>
      </c>
      <c r="AW19" s="7">
        <v>166.66669999999999</v>
      </c>
      <c r="AX19" s="7">
        <v>117.9104</v>
      </c>
      <c r="AZ19" s="7">
        <v>105.57769999999999</v>
      </c>
      <c r="BA19" s="7">
        <v>100</v>
      </c>
      <c r="BB19" s="7">
        <v>39.776359999999997</v>
      </c>
      <c r="BC19" s="7">
        <v>95.774649999999994</v>
      </c>
      <c r="BD19" s="7">
        <v>91.25188</v>
      </c>
      <c r="BE19" s="7">
        <v>89.859589999999997</v>
      </c>
      <c r="BF19" s="7">
        <v>105.63379999999999</v>
      </c>
      <c r="BG19" s="7">
        <v>107.1429</v>
      </c>
      <c r="BH19" s="7">
        <v>94.029849999999996</v>
      </c>
      <c r="BJ19" s="7">
        <v>2</v>
      </c>
      <c r="BK19" s="7">
        <v>195.8904</v>
      </c>
      <c r="BL19" s="7">
        <v>132.6797</v>
      </c>
      <c r="BM19" s="7">
        <v>105.4645</v>
      </c>
      <c r="BN19" s="7">
        <v>88.439310000000006</v>
      </c>
      <c r="BO19" s="7">
        <v>100</v>
      </c>
      <c r="BP19" s="7">
        <v>138.83500000000001</v>
      </c>
      <c r="BQ19" s="7">
        <v>140.65039999999999</v>
      </c>
      <c r="BR19" s="7">
        <v>79.274609999999996</v>
      </c>
      <c r="BS19" s="7">
        <v>91.150440000000003</v>
      </c>
      <c r="BT19" s="7">
        <v>63.855420000000002</v>
      </c>
      <c r="BU19" s="7">
        <v>127.3973</v>
      </c>
      <c r="BV19" s="7">
        <v>100</v>
      </c>
      <c r="BW19" s="7">
        <v>72.602739999999997</v>
      </c>
      <c r="BX19" s="7"/>
    </row>
  </sheetData>
  <mergeCells count="24">
    <mergeCell ref="BR16:BX16"/>
    <mergeCell ref="AZ16:BH16"/>
    <mergeCell ref="AQ16:AY16"/>
    <mergeCell ref="AI10:AQ10"/>
    <mergeCell ref="C16:M16"/>
    <mergeCell ref="N16:X16"/>
    <mergeCell ref="AA16:AG16"/>
    <mergeCell ref="AH16:AN16"/>
    <mergeCell ref="BK16:BQ16"/>
    <mergeCell ref="AZ2:BG2"/>
    <mergeCell ref="BH2:BO2"/>
    <mergeCell ref="C10:F10"/>
    <mergeCell ref="G10:J10"/>
    <mergeCell ref="M10:P10"/>
    <mergeCell ref="Q10:T10"/>
    <mergeCell ref="AW10:BB10"/>
    <mergeCell ref="BC10:BH10"/>
    <mergeCell ref="C2:H2"/>
    <mergeCell ref="I2:O2"/>
    <mergeCell ref="R2:X2"/>
    <mergeCell ref="Y2:AE2"/>
    <mergeCell ref="AH2:AO2"/>
    <mergeCell ref="AP2:AW2"/>
    <mergeCell ref="W10:AG10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D140D-C8EF-4C63-A457-175E5D37C953}">
  <dimension ref="A2:BL28"/>
  <sheetViews>
    <sheetView zoomScale="40" zoomScaleNormal="40" workbookViewId="0">
      <selection activeCell="Q20" sqref="Q20"/>
    </sheetView>
  </sheetViews>
  <sheetFormatPr defaultRowHeight="25" x14ac:dyDescent="0.75"/>
  <cols>
    <col min="1" max="1" width="8.6953125" style="27"/>
    <col min="2" max="2" width="20.34765625" style="16" bestFit="1" customWidth="1"/>
  </cols>
  <sheetData>
    <row r="2" spans="1:64" x14ac:dyDescent="0.6">
      <c r="A2" s="27" t="s">
        <v>0</v>
      </c>
      <c r="B2" s="18" t="s">
        <v>63</v>
      </c>
      <c r="C2" s="32" t="s">
        <v>66</v>
      </c>
      <c r="D2" s="32"/>
      <c r="E2" s="32"/>
      <c r="F2" s="32"/>
      <c r="G2" s="32"/>
      <c r="H2" s="32"/>
      <c r="I2" s="32"/>
      <c r="J2" s="32"/>
      <c r="K2" s="32" t="s">
        <v>67</v>
      </c>
      <c r="L2" s="32"/>
      <c r="M2" s="32"/>
      <c r="N2" s="32"/>
      <c r="O2" s="32"/>
      <c r="P2" s="32"/>
      <c r="Q2" s="32"/>
      <c r="S2" s="4" t="s">
        <v>65</v>
      </c>
      <c r="T2" s="32" t="s">
        <v>68</v>
      </c>
      <c r="U2" s="32"/>
      <c r="V2" s="32"/>
      <c r="W2" s="32"/>
      <c r="X2" s="32"/>
      <c r="Y2" s="32"/>
      <c r="Z2" s="32"/>
      <c r="AA2" s="32"/>
      <c r="AB2" s="36" t="s">
        <v>148</v>
      </c>
      <c r="AC2" s="36"/>
      <c r="AD2" s="36"/>
      <c r="AE2" s="36"/>
      <c r="AF2" s="36"/>
      <c r="AG2" s="36"/>
      <c r="AH2" s="36"/>
      <c r="BE2" s="7"/>
      <c r="BF2" s="7"/>
      <c r="BG2" s="7"/>
      <c r="BH2" s="7"/>
      <c r="BI2" s="7"/>
      <c r="BJ2" s="7"/>
      <c r="BK2" s="7"/>
      <c r="BL2" s="7"/>
    </row>
    <row r="3" spans="1:64" x14ac:dyDescent="0.6">
      <c r="B3" s="14">
        <v>0</v>
      </c>
      <c r="C3" s="7">
        <v>0.901814</v>
      </c>
      <c r="D3" s="7">
        <v>0.76574200000000003</v>
      </c>
      <c r="E3" s="7">
        <v>1.141942</v>
      </c>
      <c r="F3" s="7">
        <v>0.81109900000000001</v>
      </c>
      <c r="G3" s="7">
        <v>0.79509099999999999</v>
      </c>
      <c r="H3" s="7">
        <v>0.78441799999999995</v>
      </c>
      <c r="I3" s="7">
        <v>0.701708</v>
      </c>
      <c r="J3" s="7">
        <v>0.63500500000000004</v>
      </c>
      <c r="K3" s="7">
        <v>0.88847399999999999</v>
      </c>
      <c r="L3" s="7">
        <v>0.97918899999999998</v>
      </c>
      <c r="M3" s="7">
        <v>0.69370299999999996</v>
      </c>
      <c r="N3" s="7">
        <v>1.0832440000000001</v>
      </c>
      <c r="O3" s="7">
        <v>0.74439699999999998</v>
      </c>
      <c r="P3" s="7">
        <v>0.59498399999999996</v>
      </c>
      <c r="Q3" s="7">
        <v>0.74706499999999998</v>
      </c>
      <c r="S3" s="7">
        <v>0</v>
      </c>
      <c r="T3" s="7">
        <v>0.187585</v>
      </c>
      <c r="U3" s="7">
        <v>0.221692</v>
      </c>
      <c r="V3" s="7">
        <v>0.35811700000000002</v>
      </c>
      <c r="W3" s="7">
        <v>0.49454300000000001</v>
      </c>
      <c r="X3" s="7">
        <v>0.39222400000000002</v>
      </c>
      <c r="Y3" s="7">
        <v>0.52864900000000004</v>
      </c>
      <c r="Z3" s="7">
        <v>0.32401099999999999</v>
      </c>
      <c r="AA3" s="7">
        <v>0.32401099999999999</v>
      </c>
      <c r="AB3" s="7">
        <v>0.35811700000000002</v>
      </c>
      <c r="AC3" s="7">
        <v>0.49454300000000001</v>
      </c>
      <c r="AD3" s="7">
        <v>0.32401099999999999</v>
      </c>
      <c r="AE3" s="7">
        <v>0.28990500000000002</v>
      </c>
      <c r="AF3" s="7">
        <v>0.32401099999999999</v>
      </c>
      <c r="AG3" s="7">
        <v>0.35811700000000002</v>
      </c>
      <c r="AH3" s="7">
        <v>0.32401099999999999</v>
      </c>
      <c r="BE3" s="7"/>
      <c r="BF3" s="7"/>
      <c r="BG3" s="7"/>
      <c r="BH3" s="7"/>
      <c r="BI3" s="7"/>
      <c r="BJ3" s="7"/>
      <c r="BK3" s="7"/>
      <c r="BL3" s="7"/>
    </row>
    <row r="4" spans="1:64" x14ac:dyDescent="0.6">
      <c r="B4" s="14">
        <v>16</v>
      </c>
      <c r="C4" s="7">
        <v>2.3265739999999999</v>
      </c>
      <c r="D4" s="7">
        <v>1.9023479999999999</v>
      </c>
      <c r="E4" s="7">
        <v>2.8495200000000001</v>
      </c>
      <c r="F4" s="7">
        <v>1.4167559999999999</v>
      </c>
      <c r="G4" s="7">
        <v>1.5154749999999999</v>
      </c>
      <c r="H4" s="7">
        <v>2.3372459999999999</v>
      </c>
      <c r="I4" s="7">
        <v>2.7081110000000002</v>
      </c>
      <c r="J4" s="7">
        <v>2.676094</v>
      </c>
      <c r="K4" s="7">
        <v>1.7395940000000001</v>
      </c>
      <c r="L4" s="7">
        <v>2.3719320000000002</v>
      </c>
      <c r="M4" s="7">
        <v>2.8041619999999998</v>
      </c>
      <c r="N4" s="7">
        <v>1.7075769999999999</v>
      </c>
      <c r="O4" s="7">
        <v>2.7161149999999998</v>
      </c>
      <c r="P4" s="7">
        <v>1.6595519999999999</v>
      </c>
      <c r="Q4" s="7">
        <v>2.6173959999999998</v>
      </c>
      <c r="S4" s="7">
        <v>16</v>
      </c>
      <c r="T4" s="7">
        <v>0.46043699999999999</v>
      </c>
      <c r="U4" s="7">
        <v>0.39222400000000002</v>
      </c>
      <c r="V4" s="7">
        <v>0.46043699999999999</v>
      </c>
      <c r="W4" s="7">
        <v>0.46043699999999999</v>
      </c>
      <c r="X4" s="7">
        <v>0.49454300000000001</v>
      </c>
      <c r="Y4" s="7">
        <v>0.35811700000000002</v>
      </c>
      <c r="Z4" s="7">
        <v>0.52864900000000004</v>
      </c>
      <c r="AA4" s="7">
        <v>0.46043699999999999</v>
      </c>
      <c r="AB4" s="7">
        <v>0.39222400000000002</v>
      </c>
      <c r="AC4" s="7">
        <v>0.49454300000000001</v>
      </c>
      <c r="AD4" s="7">
        <v>0.46043699999999999</v>
      </c>
      <c r="AE4" s="7">
        <v>0.46043699999999999</v>
      </c>
      <c r="AF4" s="7">
        <v>0.46043699999999999</v>
      </c>
      <c r="AG4" s="7">
        <v>0.49454300000000001</v>
      </c>
      <c r="AH4" s="7">
        <v>0.39222400000000002</v>
      </c>
      <c r="BE4" s="7"/>
      <c r="BF4" s="7"/>
      <c r="BG4" s="7"/>
      <c r="BH4" s="7"/>
      <c r="BI4" s="7"/>
      <c r="BJ4" s="7"/>
      <c r="BK4" s="7"/>
      <c r="BL4" s="7"/>
    </row>
    <row r="5" spans="1:64" x14ac:dyDescent="0.6">
      <c r="B5" s="14">
        <v>18</v>
      </c>
      <c r="C5" s="7">
        <v>2.1264669999999999</v>
      </c>
      <c r="D5" s="7">
        <v>2.26254</v>
      </c>
      <c r="E5" s="7">
        <v>1.4781219999999999</v>
      </c>
      <c r="F5" s="7">
        <v>2.526681</v>
      </c>
      <c r="G5" s="7">
        <v>2.6360730000000001</v>
      </c>
      <c r="H5" s="7">
        <v>2.9509069999999999</v>
      </c>
      <c r="I5" s="7">
        <v>2.411953</v>
      </c>
      <c r="J5" s="7">
        <v>2.6360730000000001</v>
      </c>
      <c r="K5" s="7">
        <v>1.3900749999999999</v>
      </c>
      <c r="L5" s="7">
        <v>1.3553900000000001</v>
      </c>
      <c r="M5" s="7">
        <v>1.5981860000000001</v>
      </c>
      <c r="N5" s="7">
        <v>1.982391</v>
      </c>
      <c r="O5" s="7">
        <v>1.8196369999999999</v>
      </c>
      <c r="P5" s="7">
        <v>1.419424</v>
      </c>
      <c r="Q5" s="7">
        <v>1.905016</v>
      </c>
      <c r="S5" s="7">
        <v>18</v>
      </c>
      <c r="T5" s="7">
        <v>0.42632999999999999</v>
      </c>
      <c r="U5" s="7">
        <v>0.35811700000000002</v>
      </c>
      <c r="V5" s="7">
        <v>0.46043699999999999</v>
      </c>
      <c r="W5" s="7">
        <v>0.52864900000000004</v>
      </c>
      <c r="X5" s="7">
        <v>0.66507499999999997</v>
      </c>
      <c r="Y5" s="7">
        <v>0.49454300000000001</v>
      </c>
      <c r="Z5" s="7">
        <v>0.52864900000000004</v>
      </c>
      <c r="AA5" s="7">
        <v>0.630969</v>
      </c>
      <c r="AB5" s="7">
        <v>0.25579800000000003</v>
      </c>
      <c r="AC5" s="7">
        <v>0.153479</v>
      </c>
      <c r="AD5" s="7">
        <v>0.221692</v>
      </c>
      <c r="AE5" s="7">
        <v>0.25579800000000003</v>
      </c>
      <c r="AF5" s="7">
        <v>0.25579800000000003</v>
      </c>
      <c r="AG5" s="7">
        <v>0.28990500000000002</v>
      </c>
      <c r="AH5" s="7">
        <v>0.153479</v>
      </c>
      <c r="BE5" s="7"/>
      <c r="BF5" s="7"/>
      <c r="BG5" s="7"/>
      <c r="BH5" s="7"/>
      <c r="BI5" s="7"/>
      <c r="BJ5" s="7"/>
      <c r="BK5" s="7"/>
      <c r="BL5" s="7"/>
    </row>
    <row r="6" spans="1:64" x14ac:dyDescent="0.6">
      <c r="B6" s="14">
        <v>20</v>
      </c>
      <c r="C6" s="7">
        <v>2.4919959999999999</v>
      </c>
      <c r="D6" s="7">
        <v>2.2225190000000001</v>
      </c>
      <c r="E6" s="7">
        <v>1.9023479999999999</v>
      </c>
      <c r="F6" s="7">
        <v>2.1077910000000002</v>
      </c>
      <c r="G6" s="7">
        <v>2.0731060000000001</v>
      </c>
      <c r="H6" s="7">
        <v>2.7614730000000001</v>
      </c>
      <c r="I6" s="7">
        <v>2.3799359999999998</v>
      </c>
      <c r="J6" s="7">
        <v>2.7854860000000001</v>
      </c>
      <c r="K6" s="7">
        <v>1.8143009999999999</v>
      </c>
      <c r="L6" s="7">
        <v>1.7395940000000001</v>
      </c>
      <c r="M6" s="7">
        <v>1.6915690000000001</v>
      </c>
      <c r="N6" s="7">
        <v>1.688901</v>
      </c>
      <c r="O6" s="7">
        <v>1.5154749999999999</v>
      </c>
      <c r="P6" s="7">
        <v>1.627535</v>
      </c>
      <c r="Q6" s="7">
        <v>2.0811099999999998</v>
      </c>
      <c r="S6" s="7">
        <v>20</v>
      </c>
      <c r="T6" s="7">
        <v>0.49454300000000001</v>
      </c>
      <c r="U6" s="7">
        <v>0.35811700000000002</v>
      </c>
      <c r="V6" s="7">
        <v>0.39222400000000002</v>
      </c>
      <c r="W6" s="7">
        <v>0.35811700000000002</v>
      </c>
      <c r="X6" s="7">
        <v>0.46043699999999999</v>
      </c>
      <c r="Y6" s="7">
        <v>0.42632999999999999</v>
      </c>
      <c r="Z6" s="7">
        <v>0.52864900000000004</v>
      </c>
      <c r="AA6" s="7">
        <v>0.73328800000000005</v>
      </c>
      <c r="AB6" s="7">
        <v>0.221692</v>
      </c>
      <c r="AC6" s="7">
        <v>0.28990500000000002</v>
      </c>
      <c r="AD6" s="7">
        <v>0.187585</v>
      </c>
      <c r="AE6" s="7">
        <v>0.221692</v>
      </c>
      <c r="AF6" s="7">
        <v>0.153479</v>
      </c>
      <c r="AG6" s="7">
        <v>0.28990500000000002</v>
      </c>
      <c r="AH6" s="7">
        <v>0.187585</v>
      </c>
      <c r="BE6" s="7"/>
      <c r="BF6" s="7"/>
      <c r="BG6" s="7"/>
      <c r="BH6" s="7"/>
      <c r="BI6" s="7"/>
      <c r="BJ6" s="7"/>
      <c r="BK6" s="7"/>
      <c r="BL6" s="7"/>
    </row>
    <row r="7" spans="1:64" x14ac:dyDescent="0.6">
      <c r="B7" s="14">
        <v>22</v>
      </c>
      <c r="C7" s="7">
        <v>2.174493</v>
      </c>
      <c r="D7" s="7">
        <v>2.5186769999999998</v>
      </c>
      <c r="E7" s="7">
        <v>2.251868</v>
      </c>
      <c r="F7" s="7">
        <v>2.3532549999999999</v>
      </c>
      <c r="G7" s="7">
        <v>2.2331910000000001</v>
      </c>
      <c r="H7" s="7">
        <v>1.9156880000000001</v>
      </c>
      <c r="I7" s="7">
        <v>2.449306</v>
      </c>
      <c r="J7" s="7">
        <v>1.3447169999999999</v>
      </c>
      <c r="K7" s="7">
        <v>1.539488</v>
      </c>
      <c r="L7" s="7">
        <v>1.2006399999999999</v>
      </c>
      <c r="M7" s="7">
        <v>2.0997870000000001</v>
      </c>
      <c r="N7" s="7">
        <v>1.96905</v>
      </c>
      <c r="O7" s="7">
        <v>2.1184630000000002</v>
      </c>
      <c r="P7" s="7">
        <v>1.6755599999999999</v>
      </c>
      <c r="Q7" s="7">
        <v>1.9610460000000001</v>
      </c>
      <c r="S7" s="7">
        <v>22</v>
      </c>
      <c r="T7" s="7">
        <v>0.46043699999999999</v>
      </c>
      <c r="U7" s="7">
        <v>0.39222400000000002</v>
      </c>
      <c r="V7" s="7">
        <v>0.52864900000000004</v>
      </c>
      <c r="W7" s="7">
        <v>0.32401099999999999</v>
      </c>
      <c r="X7" s="7">
        <v>0.39222400000000002</v>
      </c>
      <c r="Y7" s="7">
        <v>0.35811700000000002</v>
      </c>
      <c r="Z7" s="7">
        <v>0.52864900000000004</v>
      </c>
      <c r="AA7" s="7">
        <v>0.52864900000000004</v>
      </c>
      <c r="AB7" s="7">
        <v>0.187585</v>
      </c>
      <c r="AC7" s="7">
        <v>0.187585</v>
      </c>
      <c r="AD7" s="7">
        <v>0.221692</v>
      </c>
      <c r="AE7" s="7">
        <v>0.28990500000000002</v>
      </c>
      <c r="AF7" s="7">
        <v>0.28990500000000002</v>
      </c>
      <c r="AG7" s="7">
        <v>0.25579800000000003</v>
      </c>
      <c r="AH7" s="7">
        <v>0.187585</v>
      </c>
      <c r="BE7" s="7"/>
      <c r="BF7" s="7"/>
      <c r="BG7" s="7"/>
      <c r="BH7" s="7"/>
      <c r="BI7" s="7"/>
      <c r="BJ7" s="7"/>
      <c r="BK7" s="7"/>
      <c r="BL7" s="7"/>
    </row>
    <row r="9" spans="1:64" x14ac:dyDescent="0.6">
      <c r="A9" s="27" t="s">
        <v>17</v>
      </c>
      <c r="B9" s="18" t="s">
        <v>76</v>
      </c>
      <c r="C9" s="32" t="s">
        <v>68</v>
      </c>
      <c r="D9" s="32"/>
      <c r="E9" s="32"/>
      <c r="F9" s="32"/>
      <c r="G9" s="32"/>
      <c r="H9" s="32"/>
      <c r="I9" s="32"/>
      <c r="J9" s="32" t="s">
        <v>67</v>
      </c>
      <c r="K9" s="32"/>
      <c r="L9" s="32"/>
      <c r="M9" s="32"/>
      <c r="N9" s="32"/>
      <c r="O9" s="32"/>
      <c r="P9" s="32"/>
      <c r="Q9" s="19"/>
      <c r="R9" s="4" t="s">
        <v>76</v>
      </c>
      <c r="S9" s="32" t="s">
        <v>68</v>
      </c>
      <c r="T9" s="32"/>
      <c r="U9" s="32"/>
      <c r="V9" s="32"/>
      <c r="W9" s="32"/>
      <c r="X9" s="32"/>
      <c r="Y9" s="32"/>
      <c r="Z9" s="32" t="s">
        <v>148</v>
      </c>
      <c r="AA9" s="32"/>
      <c r="AB9" s="32"/>
      <c r="AC9" s="32"/>
      <c r="AD9" s="32"/>
      <c r="AE9" s="32"/>
      <c r="AF9" s="32"/>
      <c r="BB9" s="19"/>
      <c r="BC9" s="19"/>
      <c r="BD9" s="19"/>
      <c r="BE9" s="19"/>
      <c r="BF9" s="19"/>
      <c r="BG9" s="19"/>
      <c r="BH9" s="19"/>
    </row>
    <row r="10" spans="1:64" x14ac:dyDescent="0.6">
      <c r="B10" s="14">
        <v>0</v>
      </c>
      <c r="C10" s="7">
        <v>2.9454929999999999</v>
      </c>
      <c r="D10" s="7">
        <v>2.3349060000000001</v>
      </c>
      <c r="E10" s="7">
        <v>1.781971</v>
      </c>
      <c r="F10" s="7">
        <v>1.6797690000000001</v>
      </c>
      <c r="G10" s="7">
        <v>2.0256810000000001</v>
      </c>
      <c r="H10" s="7">
        <v>1.7243189999999999</v>
      </c>
      <c r="I10" s="7">
        <v>1.624738</v>
      </c>
      <c r="J10" s="7">
        <v>1.6666669999999999</v>
      </c>
      <c r="K10" s="7">
        <v>1.7112160000000001</v>
      </c>
      <c r="L10" s="7">
        <v>1.703354</v>
      </c>
      <c r="M10" s="7">
        <v>2.8118449999999999</v>
      </c>
      <c r="N10" s="7">
        <v>2.0859540000000001</v>
      </c>
      <c r="O10" s="7">
        <v>2.1855349999999998</v>
      </c>
      <c r="P10" s="7">
        <v>2.1593290000000001</v>
      </c>
      <c r="Q10" s="7"/>
      <c r="R10" s="7">
        <v>0</v>
      </c>
      <c r="S10" s="7">
        <v>0.59314599999999995</v>
      </c>
      <c r="T10" s="7">
        <v>0.59314599999999995</v>
      </c>
      <c r="U10" s="7">
        <v>0.63708299999999995</v>
      </c>
      <c r="V10" s="7">
        <v>0.63708299999999995</v>
      </c>
      <c r="W10" s="7">
        <v>0.59314599999999995</v>
      </c>
      <c r="X10" s="7">
        <v>0.59314599999999995</v>
      </c>
      <c r="Y10" s="7">
        <v>0.59314599999999995</v>
      </c>
      <c r="Z10" s="7">
        <v>0.59314599999999995</v>
      </c>
      <c r="AA10" s="7">
        <v>0.41739900000000002</v>
      </c>
      <c r="AB10" s="7">
        <v>0.59314599999999995</v>
      </c>
      <c r="AC10" s="7">
        <v>0.72495600000000004</v>
      </c>
      <c r="AD10" s="7">
        <v>0.50527200000000005</v>
      </c>
      <c r="AE10" s="7">
        <v>0.68101900000000004</v>
      </c>
      <c r="AF10" s="7">
        <v>0.72495600000000004</v>
      </c>
      <c r="BB10" s="7"/>
      <c r="BC10" s="7"/>
      <c r="BD10" s="7"/>
      <c r="BE10" s="7"/>
      <c r="BF10" s="7"/>
      <c r="BG10" s="7"/>
      <c r="BH10" s="7"/>
    </row>
    <row r="11" spans="1:64" x14ac:dyDescent="0.6">
      <c r="B11" s="14">
        <v>2</v>
      </c>
      <c r="C11" s="7">
        <v>1.734801</v>
      </c>
      <c r="D11" s="7">
        <v>2.1593290000000001</v>
      </c>
      <c r="E11" s="7">
        <v>1.941824</v>
      </c>
      <c r="F11" s="7">
        <v>1.5566040000000001</v>
      </c>
      <c r="G11" s="7">
        <v>1.7190780000000001</v>
      </c>
      <c r="H11" s="7">
        <v>1.4465410000000001</v>
      </c>
      <c r="I11" s="7">
        <v>1.546122</v>
      </c>
      <c r="J11" s="7">
        <v>1.8946540000000001</v>
      </c>
      <c r="K11" s="7">
        <v>1.546122</v>
      </c>
      <c r="L11" s="7">
        <v>1.4675050000000001</v>
      </c>
      <c r="M11" s="7">
        <v>1.6666669999999999</v>
      </c>
      <c r="N11" s="7">
        <v>1.5487420000000001</v>
      </c>
      <c r="O11" s="7">
        <v>1.3941300000000001</v>
      </c>
      <c r="P11" s="7">
        <v>1.5277780000000001</v>
      </c>
      <c r="Q11" s="7"/>
      <c r="R11" s="7">
        <v>2</v>
      </c>
      <c r="S11" s="7">
        <v>0.54920899999999995</v>
      </c>
      <c r="T11" s="7">
        <v>0.68101900000000004</v>
      </c>
      <c r="U11" s="7">
        <v>0.59314599999999995</v>
      </c>
      <c r="V11" s="7">
        <v>0.63708299999999995</v>
      </c>
      <c r="W11" s="7">
        <v>0.50527200000000005</v>
      </c>
      <c r="X11" s="7">
        <v>0.46133600000000002</v>
      </c>
      <c r="Y11" s="7">
        <v>0.54920899999999995</v>
      </c>
      <c r="Z11" s="7">
        <v>0.37346200000000002</v>
      </c>
      <c r="AA11" s="7">
        <v>0.41739900000000002</v>
      </c>
      <c r="AB11" s="7">
        <v>0.32952500000000001</v>
      </c>
      <c r="AC11" s="7">
        <v>0.32952500000000001</v>
      </c>
      <c r="AD11" s="7">
        <v>0.41739900000000002</v>
      </c>
      <c r="AE11" s="7">
        <v>0.32952500000000001</v>
      </c>
      <c r="AF11" s="7">
        <v>0.41739900000000002</v>
      </c>
      <c r="BB11" s="7"/>
      <c r="BC11" s="7"/>
      <c r="BD11" s="7"/>
      <c r="BE11" s="7"/>
      <c r="BF11" s="7"/>
      <c r="BG11" s="7"/>
      <c r="BH11" s="7"/>
    </row>
    <row r="12" spans="1:64" x14ac:dyDescent="0.6">
      <c r="B12" s="14">
        <v>3</v>
      </c>
      <c r="C12" s="7">
        <v>2.8275679999999999</v>
      </c>
      <c r="D12" s="7">
        <v>2.9795600000000002</v>
      </c>
      <c r="E12" s="7">
        <v>3.1210689999999999</v>
      </c>
      <c r="F12" s="7">
        <v>2.8878409999999999</v>
      </c>
      <c r="G12" s="7">
        <v>3.189203</v>
      </c>
      <c r="H12" s="7">
        <v>2.8275679999999999</v>
      </c>
      <c r="I12" s="7">
        <v>3.1027260000000001</v>
      </c>
      <c r="J12" s="7">
        <v>1.9811319999999999</v>
      </c>
      <c r="K12" s="7">
        <v>2.3322850000000002</v>
      </c>
      <c r="L12" s="7">
        <v>2.1829139999999998</v>
      </c>
      <c r="M12" s="7">
        <v>2.337526</v>
      </c>
      <c r="N12" s="7">
        <v>2.4135219999999999</v>
      </c>
      <c r="O12" s="7">
        <v>2.4449679999999998</v>
      </c>
      <c r="P12" s="7">
        <v>2.366352</v>
      </c>
      <c r="Q12" s="7"/>
      <c r="R12" s="7">
        <v>3</v>
      </c>
      <c r="S12" s="7">
        <v>0.94464000000000004</v>
      </c>
      <c r="T12" s="7">
        <v>0.59314599999999995</v>
      </c>
      <c r="U12" s="7">
        <v>0.72495600000000004</v>
      </c>
      <c r="V12" s="7">
        <v>0.76889300000000005</v>
      </c>
      <c r="W12" s="7">
        <v>0.81283000000000005</v>
      </c>
      <c r="X12" s="7">
        <v>0.72495600000000004</v>
      </c>
      <c r="Y12" s="7">
        <v>0.81283000000000005</v>
      </c>
      <c r="Z12" s="7">
        <v>0.46133600000000002</v>
      </c>
      <c r="AA12" s="7">
        <v>0.50527200000000005</v>
      </c>
      <c r="AB12" s="7">
        <v>0.41739900000000002</v>
      </c>
      <c r="AC12" s="7">
        <v>0.46133600000000002</v>
      </c>
      <c r="AD12" s="7">
        <v>0.63708299999999995</v>
      </c>
      <c r="AE12" s="7">
        <v>0.37346200000000002</v>
      </c>
      <c r="AF12" s="7">
        <v>0.37346200000000002</v>
      </c>
      <c r="BB12" s="7"/>
      <c r="BC12" s="7"/>
      <c r="BD12" s="7"/>
      <c r="BE12" s="7"/>
      <c r="BF12" s="7"/>
      <c r="BG12" s="7"/>
      <c r="BH12" s="7"/>
    </row>
    <row r="13" spans="1:64" x14ac:dyDescent="0.6">
      <c r="B13" s="14">
        <v>4</v>
      </c>
      <c r="C13" s="7">
        <v>2.3925580000000002</v>
      </c>
      <c r="D13" s="7">
        <v>2.6860590000000002</v>
      </c>
      <c r="E13" s="7">
        <v>2.6572330000000002</v>
      </c>
      <c r="F13" s="7">
        <v>2.7044030000000001</v>
      </c>
      <c r="G13" s="7">
        <v>2.6546120000000002</v>
      </c>
      <c r="H13" s="7">
        <v>2.6284070000000002</v>
      </c>
      <c r="I13" s="7">
        <v>2.8092239999999999</v>
      </c>
      <c r="J13" s="7">
        <v>2.0545070000000001</v>
      </c>
      <c r="K13" s="7">
        <v>2.2143609999999998</v>
      </c>
      <c r="L13" s="7">
        <v>2.235325</v>
      </c>
      <c r="M13" s="7">
        <v>2.1933959999999999</v>
      </c>
      <c r="N13" s="7">
        <v>2.3427669999999998</v>
      </c>
      <c r="O13" s="7">
        <v>2.3139409999999998</v>
      </c>
      <c r="P13" s="7">
        <v>2.8118449999999999</v>
      </c>
      <c r="Q13" s="7"/>
      <c r="R13" s="7">
        <v>4</v>
      </c>
      <c r="S13" s="7">
        <v>0.68101900000000004</v>
      </c>
      <c r="T13" s="7">
        <v>0.59314599999999995</v>
      </c>
      <c r="U13" s="7">
        <v>0.68101900000000004</v>
      </c>
      <c r="V13" s="7">
        <v>0.63708299999999995</v>
      </c>
      <c r="W13" s="7">
        <v>0.68101900000000004</v>
      </c>
      <c r="X13" s="7">
        <v>0.50527200000000005</v>
      </c>
      <c r="Y13" s="7">
        <v>0.63708299999999995</v>
      </c>
      <c r="Z13" s="7">
        <v>0.28558899999999998</v>
      </c>
      <c r="AA13" s="7">
        <v>0.24165200000000001</v>
      </c>
      <c r="AB13" s="7">
        <v>0.37346200000000002</v>
      </c>
      <c r="AC13" s="7">
        <v>0.37346200000000002</v>
      </c>
      <c r="AD13" s="7">
        <v>0.46133600000000002</v>
      </c>
      <c r="AE13" s="7">
        <v>0.41739900000000002</v>
      </c>
      <c r="AF13" s="7">
        <v>0.54920899999999995</v>
      </c>
      <c r="BB13" s="7"/>
      <c r="BC13" s="7"/>
      <c r="BD13" s="7"/>
      <c r="BE13" s="7"/>
      <c r="BF13" s="7"/>
      <c r="BG13" s="7"/>
      <c r="BH13" s="7"/>
    </row>
    <row r="14" spans="1:64" x14ac:dyDescent="0.6">
      <c r="D14" s="7"/>
    </row>
    <row r="15" spans="1:64" x14ac:dyDescent="0.6">
      <c r="A15" s="27" t="s">
        <v>18</v>
      </c>
      <c r="B15" s="36" t="s">
        <v>131</v>
      </c>
      <c r="C15" s="36"/>
      <c r="D15" s="36"/>
      <c r="E15" s="36"/>
      <c r="F15" s="32" t="s">
        <v>132</v>
      </c>
      <c r="G15" s="32"/>
      <c r="H15" s="32"/>
      <c r="I15" s="32"/>
      <c r="J15" s="36" t="s">
        <v>132</v>
      </c>
      <c r="K15" s="36"/>
      <c r="L15" s="36"/>
      <c r="M15" s="36"/>
      <c r="O15" s="36" t="s">
        <v>131</v>
      </c>
      <c r="P15" s="36"/>
      <c r="Q15" s="36"/>
      <c r="R15" s="36"/>
      <c r="S15" s="32" t="s">
        <v>132</v>
      </c>
      <c r="T15" s="32"/>
      <c r="U15" s="32"/>
      <c r="V15" s="32"/>
      <c r="W15" s="36" t="s">
        <v>132</v>
      </c>
      <c r="X15" s="36"/>
      <c r="Y15" s="36"/>
      <c r="Z15" s="36"/>
    </row>
    <row r="16" spans="1:64" x14ac:dyDescent="0.6">
      <c r="B16" s="14">
        <v>7.1361999999999995E-2</v>
      </c>
      <c r="C16" s="7">
        <v>0.176757</v>
      </c>
      <c r="D16" s="7">
        <v>0.121863</v>
      </c>
      <c r="E16" s="7">
        <v>0.150973</v>
      </c>
      <c r="F16" s="7">
        <v>4.7590789999999998</v>
      </c>
      <c r="G16" s="7">
        <v>6.2536820000000004</v>
      </c>
      <c r="H16" s="7">
        <v>4.9470910000000003</v>
      </c>
      <c r="I16" s="7">
        <v>4.8584610000000001</v>
      </c>
      <c r="J16" s="7">
        <v>1.3858109999999999</v>
      </c>
      <c r="K16" s="7">
        <v>1.5755410000000001</v>
      </c>
      <c r="L16" s="7">
        <v>1.6774150000000001</v>
      </c>
      <c r="M16" s="7">
        <v>1.638431</v>
      </c>
      <c r="O16" s="7">
        <v>0.75</v>
      </c>
      <c r="P16" s="7">
        <v>0.95</v>
      </c>
      <c r="Q16" s="7">
        <v>1.03</v>
      </c>
      <c r="R16" s="7">
        <v>0.93</v>
      </c>
      <c r="S16" s="7">
        <v>2.1800000000000002</v>
      </c>
      <c r="T16" s="7">
        <v>2.77</v>
      </c>
      <c r="U16" s="7">
        <v>1.69</v>
      </c>
      <c r="V16" s="7">
        <v>1.4</v>
      </c>
      <c r="W16" s="7">
        <v>1.1000000000000001</v>
      </c>
      <c r="X16" s="7">
        <v>1.21</v>
      </c>
      <c r="Y16" s="7">
        <v>1.5</v>
      </c>
      <c r="Z16" s="7">
        <v>1.18</v>
      </c>
    </row>
    <row r="18" spans="1:19" x14ac:dyDescent="0.6">
      <c r="A18" s="27" t="s">
        <v>21</v>
      </c>
      <c r="B18" s="14"/>
      <c r="C18" s="4" t="s">
        <v>91</v>
      </c>
      <c r="D18" s="32" t="s">
        <v>66</v>
      </c>
      <c r="E18" s="32"/>
      <c r="F18" s="32"/>
      <c r="G18" s="32"/>
      <c r="H18" s="32"/>
      <c r="I18" s="32" t="s">
        <v>72</v>
      </c>
      <c r="J18" s="32"/>
      <c r="K18" s="32"/>
      <c r="L18" s="32"/>
      <c r="M18" s="32"/>
      <c r="N18" s="19"/>
      <c r="O18" s="19"/>
      <c r="P18" s="19"/>
      <c r="Q18" s="19"/>
      <c r="R18" s="19"/>
      <c r="S18" s="19"/>
    </row>
    <row r="19" spans="1:19" x14ac:dyDescent="0.6">
      <c r="B19" s="14">
        <v>0</v>
      </c>
      <c r="C19" s="7">
        <v>0</v>
      </c>
      <c r="D19" s="7">
        <v>110.34480000000001</v>
      </c>
      <c r="E19" s="7">
        <v>83.950620000000001</v>
      </c>
      <c r="F19" s="7">
        <v>114.28570000000001</v>
      </c>
      <c r="G19" s="7">
        <v>101.5873</v>
      </c>
      <c r="H19" s="7">
        <v>108.33329999999999</v>
      </c>
      <c r="I19" s="7">
        <v>109.8039</v>
      </c>
      <c r="J19" s="7">
        <v>109.8039</v>
      </c>
      <c r="K19" s="7">
        <v>113.33329999999999</v>
      </c>
      <c r="L19" s="7">
        <v>100</v>
      </c>
      <c r="Q19" s="7"/>
      <c r="S19" s="7"/>
    </row>
    <row r="20" spans="1:19" x14ac:dyDescent="0.6">
      <c r="B20" s="14">
        <v>10</v>
      </c>
      <c r="C20" s="7">
        <v>10</v>
      </c>
      <c r="D20" s="7">
        <v>96.551720000000003</v>
      </c>
      <c r="E20" s="7">
        <v>79.012349999999998</v>
      </c>
      <c r="F20" s="7">
        <v>101.5873</v>
      </c>
      <c r="G20" s="7">
        <v>88.888890000000004</v>
      </c>
      <c r="H20" s="7">
        <v>100</v>
      </c>
      <c r="I20" s="7">
        <v>101.96080000000001</v>
      </c>
      <c r="J20" s="7">
        <v>94.117649999999998</v>
      </c>
      <c r="K20" s="7">
        <v>100</v>
      </c>
      <c r="L20" s="7">
        <v>100</v>
      </c>
      <c r="Q20" s="7"/>
      <c r="S20" s="7"/>
    </row>
    <row r="21" spans="1:19" x14ac:dyDescent="0.6">
      <c r="B21" s="14">
        <v>20</v>
      </c>
      <c r="C21" s="7">
        <v>20</v>
      </c>
      <c r="D21" s="7">
        <v>89.655169999999998</v>
      </c>
      <c r="E21" s="7">
        <v>93.827160000000006</v>
      </c>
      <c r="F21" s="7">
        <v>76.190479999999994</v>
      </c>
      <c r="G21" s="7">
        <v>76.190479999999994</v>
      </c>
      <c r="H21" s="7">
        <v>75</v>
      </c>
      <c r="I21" s="7">
        <v>94.117649999999998</v>
      </c>
      <c r="J21" s="7">
        <v>94.117649999999998</v>
      </c>
      <c r="K21" s="7">
        <v>93.333330000000004</v>
      </c>
      <c r="L21" s="7">
        <v>100</v>
      </c>
      <c r="Q21" s="7"/>
      <c r="S21" s="7"/>
    </row>
    <row r="22" spans="1:19" x14ac:dyDescent="0.6">
      <c r="B22" s="14">
        <v>30</v>
      </c>
      <c r="C22" s="7">
        <v>30</v>
      </c>
      <c r="D22" s="7">
        <v>107.1429</v>
      </c>
      <c r="E22" s="7">
        <v>143.2099</v>
      </c>
      <c r="F22" s="7">
        <v>107.9365</v>
      </c>
      <c r="G22" s="7">
        <v>133.33330000000001</v>
      </c>
      <c r="H22" s="7">
        <v>116.66670000000001</v>
      </c>
      <c r="I22" s="7">
        <v>94.117649999999998</v>
      </c>
      <c r="J22" s="7">
        <v>101.96080000000001</v>
      </c>
      <c r="K22" s="7">
        <v>93.333330000000004</v>
      </c>
      <c r="L22" s="7">
        <v>100</v>
      </c>
      <c r="Q22" s="7"/>
      <c r="S22" s="7"/>
    </row>
    <row r="23" spans="1:19" x14ac:dyDescent="0.6">
      <c r="B23" s="14">
        <v>40</v>
      </c>
      <c r="C23" s="7">
        <v>40</v>
      </c>
      <c r="D23" s="7">
        <v>103.4483</v>
      </c>
      <c r="E23" s="7">
        <v>133.33330000000001</v>
      </c>
      <c r="F23" s="7">
        <v>139.6825</v>
      </c>
      <c r="G23" s="7">
        <v>158.7302</v>
      </c>
      <c r="H23" s="7">
        <v>158.33330000000001</v>
      </c>
      <c r="I23" s="7">
        <v>78.431370000000001</v>
      </c>
      <c r="J23" s="7">
        <v>86.274510000000006</v>
      </c>
      <c r="K23" s="7">
        <v>73.333330000000004</v>
      </c>
      <c r="L23" s="7">
        <v>100</v>
      </c>
      <c r="Q23" s="7"/>
      <c r="S23" s="7"/>
    </row>
    <row r="24" spans="1:19" x14ac:dyDescent="0.6">
      <c r="B24" s="14">
        <v>50</v>
      </c>
      <c r="C24" s="7">
        <v>50</v>
      </c>
      <c r="D24" s="7">
        <v>172.41380000000001</v>
      </c>
      <c r="E24" s="7">
        <v>172.83949999999999</v>
      </c>
      <c r="F24" s="7">
        <v>171.42859999999999</v>
      </c>
      <c r="G24" s="7">
        <v>165.07939999999999</v>
      </c>
      <c r="H24" s="7">
        <v>183.33330000000001</v>
      </c>
      <c r="I24" s="7">
        <v>109.8039</v>
      </c>
      <c r="J24" s="7">
        <v>133.33330000000001</v>
      </c>
      <c r="K24" s="7">
        <v>100</v>
      </c>
      <c r="L24" s="7">
        <v>100</v>
      </c>
      <c r="Q24" s="7"/>
      <c r="S24" s="7"/>
    </row>
    <row r="25" spans="1:19" x14ac:dyDescent="0.6">
      <c r="B25" s="14">
        <v>60</v>
      </c>
      <c r="C25" s="7">
        <v>60</v>
      </c>
      <c r="D25" s="7">
        <v>213.79310000000001</v>
      </c>
      <c r="E25" s="7">
        <v>192.5926</v>
      </c>
      <c r="F25" s="7">
        <v>203.1746</v>
      </c>
      <c r="G25" s="7">
        <v>171.42859999999999</v>
      </c>
      <c r="H25" s="7">
        <v>191.66669999999999</v>
      </c>
      <c r="I25" s="7">
        <v>149.0196</v>
      </c>
      <c r="J25" s="7">
        <v>180.3922</v>
      </c>
      <c r="K25" s="7">
        <v>126.66670000000001</v>
      </c>
      <c r="L25" s="7">
        <v>100</v>
      </c>
      <c r="Q25" s="7"/>
      <c r="S25" s="7"/>
    </row>
    <row r="26" spans="1:19" x14ac:dyDescent="0.6">
      <c r="B26" s="28"/>
      <c r="C26" s="11"/>
      <c r="D26" s="11"/>
      <c r="E26" s="11"/>
      <c r="F26" s="7"/>
      <c r="G26" s="7"/>
      <c r="H26" s="11"/>
      <c r="I26" s="7"/>
      <c r="J26" s="11"/>
      <c r="K26" s="11"/>
      <c r="L26" s="7"/>
      <c r="M26" s="11"/>
      <c r="N26" s="11"/>
      <c r="O26" s="11"/>
      <c r="P26" s="7"/>
      <c r="Q26" s="7"/>
      <c r="R26" s="11"/>
      <c r="S26" s="7"/>
    </row>
    <row r="27" spans="1:19" x14ac:dyDescent="0.6">
      <c r="B27" s="28"/>
      <c r="C27" s="11"/>
      <c r="D27" s="11"/>
      <c r="E27" s="11"/>
      <c r="F27" s="7"/>
      <c r="G27" s="7"/>
      <c r="H27" s="11"/>
      <c r="I27" s="7"/>
      <c r="J27" s="11"/>
      <c r="K27" s="11"/>
      <c r="L27" s="7"/>
      <c r="M27" s="11"/>
      <c r="N27" s="11"/>
      <c r="O27" s="11"/>
      <c r="P27" s="7"/>
      <c r="Q27" s="7"/>
      <c r="R27" s="11"/>
      <c r="S27" s="7"/>
    </row>
    <row r="28" spans="1:19" x14ac:dyDescent="0.6">
      <c r="B28" s="28"/>
      <c r="C28" s="11"/>
      <c r="D28" s="11"/>
      <c r="E28" s="11"/>
      <c r="F28" s="7"/>
      <c r="G28" s="7"/>
      <c r="H28" s="11"/>
      <c r="I28" s="7"/>
      <c r="J28" s="11"/>
      <c r="K28" s="11"/>
      <c r="L28" s="7"/>
      <c r="M28" s="11"/>
      <c r="N28" s="11"/>
      <c r="O28" s="11"/>
      <c r="P28" s="7"/>
      <c r="Q28" s="7"/>
      <c r="R28" s="11"/>
      <c r="S28" s="7"/>
    </row>
  </sheetData>
  <mergeCells count="16">
    <mergeCell ref="T2:AA2"/>
    <mergeCell ref="AB2:AH2"/>
    <mergeCell ref="D18:H18"/>
    <mergeCell ref="I18:M18"/>
    <mergeCell ref="S9:Y9"/>
    <mergeCell ref="Z9:AF9"/>
    <mergeCell ref="C9:I9"/>
    <mergeCell ref="J9:P9"/>
    <mergeCell ref="B15:E15"/>
    <mergeCell ref="F15:I15"/>
    <mergeCell ref="J15:M15"/>
    <mergeCell ref="O15:R15"/>
    <mergeCell ref="S15:V15"/>
    <mergeCell ref="W15:Z15"/>
    <mergeCell ref="C2:J2"/>
    <mergeCell ref="K2:Q2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D3FB6-BB42-4B06-BA6F-021A8C2F24D4}">
  <dimension ref="A2:AD8"/>
  <sheetViews>
    <sheetView zoomScale="40" zoomScaleNormal="40" workbookViewId="0">
      <selection activeCell="G12" sqref="G12"/>
    </sheetView>
  </sheetViews>
  <sheetFormatPr defaultRowHeight="16.25" x14ac:dyDescent="0.75"/>
  <sheetData>
    <row r="2" spans="1:30" ht="25.25" x14ac:dyDescent="0.6">
      <c r="A2" s="12" t="s">
        <v>0</v>
      </c>
      <c r="B2" s="36" t="s">
        <v>131</v>
      </c>
      <c r="C2" s="36"/>
      <c r="D2" s="36"/>
      <c r="E2" s="36"/>
      <c r="F2" s="36"/>
      <c r="G2" s="36"/>
      <c r="H2" s="36" t="s">
        <v>132</v>
      </c>
      <c r="I2" s="36"/>
      <c r="J2" s="36"/>
      <c r="K2" s="36"/>
      <c r="L2" s="36"/>
      <c r="M2" s="36"/>
      <c r="O2" s="36" t="s">
        <v>131</v>
      </c>
      <c r="P2" s="36"/>
      <c r="Q2" s="36"/>
      <c r="R2" s="36"/>
      <c r="S2" s="36"/>
      <c r="T2" s="36"/>
      <c r="U2" s="36" t="s">
        <v>132</v>
      </c>
      <c r="V2" s="36"/>
      <c r="W2" s="36"/>
      <c r="X2" s="36"/>
      <c r="Y2" s="36"/>
      <c r="Z2" s="36"/>
    </row>
    <row r="3" spans="1:30" ht="25.25" x14ac:dyDescent="0.6">
      <c r="A3" s="12"/>
      <c r="B3" s="7">
        <v>7.3811530000000003</v>
      </c>
      <c r="C3" s="7">
        <v>6.6265419999999997</v>
      </c>
      <c r="D3" s="7">
        <v>6.5763400000000001</v>
      </c>
      <c r="E3" s="7">
        <v>6.7662430000000002</v>
      </c>
      <c r="F3" s="7">
        <v>6.2260140000000002</v>
      </c>
      <c r="G3" s="7">
        <v>5.2234639999999999</v>
      </c>
      <c r="H3" s="7">
        <v>5.1734179999999999</v>
      </c>
      <c r="I3" s="7">
        <v>4.4299280000000003</v>
      </c>
      <c r="J3" s="7">
        <v>4.7390439999999998</v>
      </c>
      <c r="K3" s="7">
        <v>7.1427800000000001</v>
      </c>
      <c r="L3" s="7">
        <v>6.6620239999999997</v>
      </c>
      <c r="M3" s="7"/>
      <c r="O3" s="7">
        <v>7.5869229999999996</v>
      </c>
      <c r="P3" s="7">
        <v>6.8939029999999999</v>
      </c>
      <c r="Q3" s="7">
        <v>8.853783</v>
      </c>
      <c r="R3" s="7">
        <v>6.4498959999999999</v>
      </c>
      <c r="S3" s="7">
        <v>6.254772</v>
      </c>
      <c r="T3" s="7">
        <v>4.9573999999999998</v>
      </c>
      <c r="U3" s="7">
        <v>3.6088279999999999</v>
      </c>
      <c r="V3" s="7">
        <v>6.1517010000000001</v>
      </c>
      <c r="W3" s="7">
        <v>6.1760859999999997</v>
      </c>
      <c r="X3" s="7">
        <v>6.6860439999999999</v>
      </c>
      <c r="Y3" s="7">
        <v>8.0384209999999996</v>
      </c>
      <c r="Z3" s="7">
        <v>4.9640560000000002</v>
      </c>
    </row>
    <row r="4" spans="1:30" ht="25.25" x14ac:dyDescent="0.75">
      <c r="A4" s="12"/>
    </row>
    <row r="5" spans="1:30" ht="25.25" x14ac:dyDescent="0.75">
      <c r="A5" s="12"/>
    </row>
    <row r="6" spans="1:30" ht="25.25" x14ac:dyDescent="0.6">
      <c r="A6" s="12" t="s">
        <v>17</v>
      </c>
      <c r="B6" s="36" t="s">
        <v>131</v>
      </c>
      <c r="C6" s="36"/>
      <c r="D6" s="36"/>
      <c r="E6" s="36"/>
      <c r="F6" s="36"/>
      <c r="G6" s="36"/>
      <c r="H6" s="36"/>
      <c r="I6" s="36" t="s">
        <v>132</v>
      </c>
      <c r="J6" s="36"/>
      <c r="K6" s="36"/>
      <c r="L6" s="36"/>
      <c r="M6" s="36"/>
      <c r="N6" s="36"/>
      <c r="O6" s="36"/>
      <c r="Q6" s="36" t="s">
        <v>131</v>
      </c>
      <c r="R6" s="36"/>
      <c r="S6" s="36"/>
      <c r="T6" s="36"/>
      <c r="U6" s="36"/>
      <c r="V6" s="36"/>
      <c r="W6" s="36"/>
      <c r="X6" s="36" t="s">
        <v>132</v>
      </c>
      <c r="Y6" s="36"/>
      <c r="Z6" s="36"/>
      <c r="AA6" s="36"/>
      <c r="AB6" s="36"/>
      <c r="AC6" s="36"/>
      <c r="AD6" s="36"/>
    </row>
    <row r="7" spans="1:30" ht="25.25" x14ac:dyDescent="0.6">
      <c r="A7" s="12"/>
      <c r="B7" s="7">
        <v>2.4226299999999998</v>
      </c>
      <c r="C7" s="7">
        <v>2.2253780000000001</v>
      </c>
      <c r="D7" s="7">
        <v>2.0365500000000001</v>
      </c>
      <c r="E7" s="7">
        <v>2.299137</v>
      </c>
      <c r="F7" s="7">
        <v>2.423943</v>
      </c>
      <c r="G7" s="7">
        <v>2.3968069999999999</v>
      </c>
      <c r="H7" s="7">
        <v>2.1580729999999999</v>
      </c>
      <c r="I7" s="7">
        <v>1.9374830000000001</v>
      </c>
      <c r="J7" s="7">
        <v>1.9100299999999999</v>
      </c>
      <c r="K7" s="7">
        <v>1.812206</v>
      </c>
      <c r="L7" s="7">
        <v>2.135894</v>
      </c>
      <c r="M7" s="7">
        <v>1.758383</v>
      </c>
      <c r="N7" s="7">
        <v>1.940885</v>
      </c>
      <c r="O7" s="11"/>
      <c r="Q7" s="7">
        <v>3.5933350000000002</v>
      </c>
      <c r="R7" s="7">
        <v>3.535339</v>
      </c>
      <c r="S7" s="7">
        <v>2.7206410000000001</v>
      </c>
      <c r="T7" s="7">
        <v>2.9294449999999999</v>
      </c>
      <c r="U7" s="7">
        <v>3.4229219999999998</v>
      </c>
      <c r="V7" s="7">
        <v>3.0155560000000001</v>
      </c>
      <c r="W7" s="7">
        <v>2.749708</v>
      </c>
      <c r="X7" s="7">
        <v>2.3007089999999999</v>
      </c>
      <c r="Y7" s="7">
        <v>3.0062509999999998</v>
      </c>
      <c r="Z7" s="7">
        <v>2.072244</v>
      </c>
      <c r="AA7" s="7">
        <v>3.2568760000000001</v>
      </c>
      <c r="AB7" s="7">
        <v>2.0957400000000002</v>
      </c>
      <c r="AC7" s="7">
        <v>3.1604869999999998</v>
      </c>
    </row>
    <row r="8" spans="1:30" ht="25.25" x14ac:dyDescent="0.75">
      <c r="A8" s="12"/>
    </row>
  </sheetData>
  <mergeCells count="8">
    <mergeCell ref="B2:G2"/>
    <mergeCell ref="H2:M2"/>
    <mergeCell ref="O2:T2"/>
    <mergeCell ref="U2:Z2"/>
    <mergeCell ref="B6:H6"/>
    <mergeCell ref="I6:O6"/>
    <mergeCell ref="Q6:W6"/>
    <mergeCell ref="X6:AD6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ADFD2-139B-4447-81F8-895924DFCA78}">
  <dimension ref="A2:AZ12"/>
  <sheetViews>
    <sheetView zoomScale="40" zoomScaleNormal="40" workbookViewId="0">
      <selection activeCell="D15" sqref="D15"/>
    </sheetView>
  </sheetViews>
  <sheetFormatPr defaultRowHeight="25.25" x14ac:dyDescent="0.75"/>
  <cols>
    <col min="1" max="1" width="8.6953125" style="12"/>
  </cols>
  <sheetData>
    <row r="2" spans="1:52" x14ac:dyDescent="0.6">
      <c r="A2" s="12" t="s">
        <v>0</v>
      </c>
      <c r="B2" s="36" t="s">
        <v>131</v>
      </c>
      <c r="C2" s="36"/>
      <c r="D2" s="36"/>
      <c r="E2" s="36"/>
      <c r="F2" s="36" t="s">
        <v>132</v>
      </c>
      <c r="G2" s="36"/>
      <c r="H2" s="36"/>
      <c r="I2" s="36"/>
      <c r="J2" s="36" t="s">
        <v>132</v>
      </c>
      <c r="K2" s="36"/>
      <c r="L2" s="36"/>
      <c r="M2" s="36"/>
      <c r="O2" s="36" t="s">
        <v>131</v>
      </c>
      <c r="P2" s="36"/>
      <c r="Q2" s="36"/>
      <c r="R2" s="36"/>
      <c r="S2" s="36" t="s">
        <v>132</v>
      </c>
      <c r="T2" s="36"/>
      <c r="U2" s="36"/>
      <c r="V2" s="36"/>
      <c r="W2" s="36" t="s">
        <v>132</v>
      </c>
      <c r="X2" s="36"/>
      <c r="Y2" s="36"/>
      <c r="Z2" s="36"/>
      <c r="AB2" s="36" t="s">
        <v>131</v>
      </c>
      <c r="AC2" s="36"/>
      <c r="AD2" s="36"/>
      <c r="AE2" s="36"/>
      <c r="AF2" s="36" t="s">
        <v>132</v>
      </c>
      <c r="AG2" s="36"/>
      <c r="AH2" s="36"/>
      <c r="AI2" s="36"/>
      <c r="AJ2" s="36" t="s">
        <v>132</v>
      </c>
      <c r="AK2" s="36"/>
      <c r="AL2" s="36"/>
      <c r="AM2" s="36"/>
      <c r="AO2" s="36" t="s">
        <v>131</v>
      </c>
      <c r="AP2" s="36"/>
      <c r="AQ2" s="36"/>
      <c r="AR2" s="36"/>
      <c r="AS2" s="36" t="s">
        <v>132</v>
      </c>
      <c r="AT2" s="36"/>
      <c r="AU2" s="36"/>
      <c r="AV2" s="36"/>
      <c r="AW2" s="36" t="s">
        <v>132</v>
      </c>
      <c r="AX2" s="36"/>
      <c r="AY2" s="36"/>
      <c r="AZ2" s="36"/>
    </row>
    <row r="3" spans="1:52" x14ac:dyDescent="0.6">
      <c r="B3" s="7">
        <v>8.4584000000000006E-2</v>
      </c>
      <c r="C3" s="7">
        <v>8.0819000000000002E-2</v>
      </c>
      <c r="D3" s="7">
        <v>7.4857999999999994E-2</v>
      </c>
      <c r="E3" s="7">
        <v>5.4633000000000001E-2</v>
      </c>
      <c r="F3" s="7">
        <v>3.6140500000000002</v>
      </c>
      <c r="G3" s="7">
        <v>3.5358299999999998</v>
      </c>
      <c r="H3" s="7">
        <v>4.0491619999999999</v>
      </c>
      <c r="I3" s="7">
        <v>4.0974649999999997</v>
      </c>
      <c r="J3" s="7">
        <v>2.7435200000000002</v>
      </c>
      <c r="K3" s="7">
        <v>2.0790389999999999</v>
      </c>
      <c r="L3" s="7">
        <v>2.2434539999999998</v>
      </c>
      <c r="M3" s="7">
        <v>2.6041669999999999</v>
      </c>
      <c r="O3" s="7">
        <v>0.215305</v>
      </c>
      <c r="P3" s="7">
        <v>0.21551699999999999</v>
      </c>
      <c r="Q3" s="7">
        <v>0.190549</v>
      </c>
      <c r="R3" s="7">
        <v>0.15024000000000001</v>
      </c>
      <c r="S3" s="7">
        <v>8.9722000000000008</v>
      </c>
      <c r="T3" s="7">
        <v>8.8285839999999993</v>
      </c>
      <c r="U3" s="7">
        <v>10.18127</v>
      </c>
      <c r="V3" s="7">
        <v>10.919549999999999</v>
      </c>
      <c r="W3" s="7">
        <v>7.3530199999999999</v>
      </c>
      <c r="X3" s="7">
        <v>5.0256220000000003</v>
      </c>
      <c r="Y3" s="7">
        <v>6.8843959999999997</v>
      </c>
      <c r="Z3" s="7">
        <v>7.934018</v>
      </c>
      <c r="AB3" s="7">
        <v>0.30966399999999999</v>
      </c>
      <c r="AC3" s="7">
        <v>0.29077500000000001</v>
      </c>
      <c r="AD3" s="7">
        <v>0.37280400000000002</v>
      </c>
      <c r="AE3" s="7">
        <v>0.25207400000000002</v>
      </c>
      <c r="AF3" s="7">
        <v>3.4375830000000001</v>
      </c>
      <c r="AG3" s="7">
        <v>3.423705</v>
      </c>
      <c r="AH3" s="7">
        <v>3.4884569999999999</v>
      </c>
      <c r="AI3" s="7">
        <v>3.2626710000000001</v>
      </c>
      <c r="AJ3" s="7">
        <v>1.7591589999999999</v>
      </c>
      <c r="AK3" s="7">
        <v>2.0461309999999999</v>
      </c>
      <c r="AL3" s="7">
        <v>2.0969989999999998</v>
      </c>
      <c r="AM3" s="7">
        <v>1.710758</v>
      </c>
      <c r="AO3" s="7">
        <v>0.21496899999999999</v>
      </c>
      <c r="AP3" s="7">
        <v>0.49022300000000002</v>
      </c>
      <c r="AQ3" s="7">
        <v>0.85439500000000002</v>
      </c>
      <c r="AR3" s="7">
        <v>0.51100299999999999</v>
      </c>
      <c r="AS3" s="7">
        <v>9.5814859999999999</v>
      </c>
      <c r="AT3" s="7">
        <v>8.7086659999999991</v>
      </c>
      <c r="AU3" s="7">
        <v>9.7147900000000007</v>
      </c>
      <c r="AV3" s="7">
        <v>9.97959</v>
      </c>
      <c r="AW3" s="7">
        <v>5.3979350000000004</v>
      </c>
      <c r="AX3" s="7">
        <v>5.633559</v>
      </c>
      <c r="AY3" s="7">
        <v>5.8877360000000003</v>
      </c>
      <c r="AZ3" s="7">
        <v>5.293069</v>
      </c>
    </row>
    <row r="5" spans="1:52" x14ac:dyDescent="0.6">
      <c r="A5" s="12" t="s">
        <v>17</v>
      </c>
      <c r="B5" s="36" t="s">
        <v>131</v>
      </c>
      <c r="C5" s="36"/>
      <c r="D5" s="36"/>
      <c r="E5" s="36"/>
      <c r="F5" s="36"/>
      <c r="G5" s="36"/>
      <c r="H5" s="36" t="s">
        <v>132</v>
      </c>
      <c r="I5" s="36"/>
      <c r="J5" s="36"/>
      <c r="K5" s="36"/>
      <c r="L5" s="36"/>
      <c r="M5" s="36"/>
      <c r="N5" s="36" t="s">
        <v>132</v>
      </c>
      <c r="O5" s="36"/>
      <c r="P5" s="36"/>
      <c r="Q5" s="36"/>
      <c r="R5" s="36"/>
      <c r="S5" s="36"/>
      <c r="U5" s="36" t="s">
        <v>131</v>
      </c>
      <c r="V5" s="36"/>
      <c r="W5" s="36"/>
      <c r="X5" s="36"/>
      <c r="Y5" s="36"/>
      <c r="Z5" s="36"/>
      <c r="AA5" s="36" t="s">
        <v>132</v>
      </c>
      <c r="AB5" s="36"/>
      <c r="AC5" s="36"/>
      <c r="AD5" s="36"/>
      <c r="AE5" s="36"/>
      <c r="AF5" s="36"/>
      <c r="AG5" s="36" t="s">
        <v>132</v>
      </c>
      <c r="AH5" s="36"/>
      <c r="AI5" s="36"/>
      <c r="AJ5" s="36"/>
      <c r="AK5" s="36"/>
      <c r="AL5" s="36"/>
    </row>
    <row r="6" spans="1:52" x14ac:dyDescent="0.6">
      <c r="B6" s="7"/>
      <c r="C6" s="7">
        <v>3.6133999999999999E-2</v>
      </c>
      <c r="D6" s="7">
        <v>2.7023999999999999E-2</v>
      </c>
      <c r="E6" s="7">
        <v>3.3097000000000001E-2</v>
      </c>
      <c r="F6" s="7">
        <v>3.3097000000000001E-2</v>
      </c>
      <c r="G6" s="7">
        <v>3.3097000000000001E-2</v>
      </c>
      <c r="H6" s="7"/>
      <c r="I6" s="7">
        <v>0.169433</v>
      </c>
      <c r="J6" s="7">
        <v>0.32125500000000001</v>
      </c>
      <c r="K6" s="7">
        <v>0.15121499999999999</v>
      </c>
      <c r="L6" s="7">
        <v>0.18157899999999999</v>
      </c>
      <c r="M6" s="7">
        <v>0.14514199999999999</v>
      </c>
      <c r="N6" s="7">
        <v>5.4049E-2</v>
      </c>
      <c r="O6" s="7">
        <v>6.0121000000000001E-2</v>
      </c>
      <c r="P6" s="7">
        <v>6.0121000000000001E-2</v>
      </c>
      <c r="Q6" s="7">
        <v>5.4049E-2</v>
      </c>
      <c r="R6" s="7">
        <v>4.7975999999999998E-2</v>
      </c>
      <c r="S6" s="7"/>
      <c r="U6" s="7">
        <v>4.8503999999999999E-2</v>
      </c>
      <c r="V6" s="7">
        <v>5.8326999999999997E-2</v>
      </c>
      <c r="W6" s="7">
        <v>5.8326999999999997E-2</v>
      </c>
      <c r="X6" s="7">
        <v>5.8326999999999997E-2</v>
      </c>
      <c r="Y6" s="7">
        <v>4.8503999999999999E-2</v>
      </c>
      <c r="Z6" s="7"/>
      <c r="AA6" s="7">
        <v>0.14538300000000001</v>
      </c>
      <c r="AB6" s="7">
        <v>0.19449900000000001</v>
      </c>
      <c r="AC6" s="7">
        <v>0.32219999999999999</v>
      </c>
      <c r="AD6" s="7">
        <v>0.19449900000000001</v>
      </c>
      <c r="AE6" s="7">
        <v>0.223969</v>
      </c>
      <c r="AF6" s="7">
        <v>0.16503000000000001</v>
      </c>
      <c r="AG6" s="7">
        <v>9.6267000000000005E-2</v>
      </c>
      <c r="AH6" s="7">
        <v>8.6443999999999993E-2</v>
      </c>
      <c r="AI6" s="7"/>
      <c r="AJ6" s="7">
        <v>0.13556000000000001</v>
      </c>
      <c r="AK6" s="7">
        <v>8.6443999999999993E-2</v>
      </c>
      <c r="AL6" s="7"/>
    </row>
    <row r="8" spans="1:52" x14ac:dyDescent="0.6">
      <c r="A8" s="12" t="s">
        <v>18</v>
      </c>
      <c r="B8" s="36" t="s">
        <v>131</v>
      </c>
      <c r="C8" s="36"/>
      <c r="D8" s="36"/>
      <c r="E8" s="36"/>
      <c r="F8" s="36"/>
      <c r="G8" s="36"/>
      <c r="H8" s="32" t="s">
        <v>132</v>
      </c>
      <c r="I8" s="32"/>
      <c r="J8" s="32"/>
      <c r="K8" s="32"/>
      <c r="L8" s="32"/>
      <c r="M8" s="32"/>
      <c r="N8" s="32" t="s">
        <v>132</v>
      </c>
      <c r="O8" s="32"/>
      <c r="P8" s="32"/>
      <c r="Q8" s="32"/>
      <c r="R8" s="32"/>
      <c r="S8" s="32"/>
      <c r="U8" s="36" t="s">
        <v>131</v>
      </c>
      <c r="V8" s="36"/>
      <c r="W8" s="36"/>
      <c r="X8" s="36"/>
      <c r="Y8" s="36"/>
      <c r="Z8" s="36"/>
      <c r="AA8" s="32" t="s">
        <v>132</v>
      </c>
      <c r="AB8" s="32"/>
      <c r="AC8" s="32"/>
      <c r="AD8" s="32"/>
      <c r="AE8" s="32"/>
      <c r="AF8" s="32"/>
      <c r="AG8" s="32" t="s">
        <v>132</v>
      </c>
      <c r="AH8" s="32"/>
      <c r="AI8" s="32"/>
      <c r="AJ8" s="32"/>
      <c r="AK8" s="32"/>
      <c r="AL8" s="32"/>
    </row>
    <row r="9" spans="1:52" x14ac:dyDescent="0.6">
      <c r="B9" s="7">
        <v>2.5500000000000002E-3</v>
      </c>
      <c r="C9" s="7">
        <v>2.0600000000000002E-3</v>
      </c>
      <c r="D9" s="7">
        <v>1.5690000000000001E-3</v>
      </c>
      <c r="E9" s="7">
        <v>2.5500000000000002E-3</v>
      </c>
      <c r="F9" s="7">
        <v>2.5500000000000002E-3</v>
      </c>
      <c r="G9" s="7">
        <v>2.0600000000000002E-3</v>
      </c>
      <c r="H9" s="7">
        <v>0.123086</v>
      </c>
      <c r="I9" s="7">
        <v>0.118182</v>
      </c>
      <c r="J9" s="7">
        <v>8.8759000000000005E-2</v>
      </c>
      <c r="K9" s="7">
        <v>0.105923</v>
      </c>
      <c r="L9" s="7">
        <v>0.115731</v>
      </c>
      <c r="M9" s="7">
        <v>0.108375</v>
      </c>
      <c r="N9" s="7">
        <v>7.1596000000000007E-2</v>
      </c>
      <c r="O9" s="7">
        <v>4.4624999999999998E-2</v>
      </c>
      <c r="P9" s="7">
        <v>7.1596000000000007E-2</v>
      </c>
      <c r="Q9" s="7">
        <v>5.1980999999999999E-2</v>
      </c>
      <c r="R9" s="7">
        <v>6.9143999999999997E-2</v>
      </c>
      <c r="S9" s="7">
        <v>4.4624999999999998E-2</v>
      </c>
      <c r="U9" s="7">
        <v>6.5160000000000001E-3</v>
      </c>
      <c r="V9" s="7">
        <v>6.5160000000000001E-3</v>
      </c>
      <c r="W9" s="7">
        <v>6.0439999999999999E-3</v>
      </c>
      <c r="X9" s="7">
        <v>6.0439999999999999E-3</v>
      </c>
      <c r="Y9" s="7">
        <v>6.9890000000000004E-3</v>
      </c>
      <c r="Z9" s="7">
        <v>6.9890000000000004E-3</v>
      </c>
      <c r="AA9" s="7">
        <v>0.12768299999999999</v>
      </c>
      <c r="AB9" s="7">
        <v>0.114606</v>
      </c>
      <c r="AC9" s="7">
        <v>8.8451000000000002E-2</v>
      </c>
      <c r="AD9" s="7">
        <v>9.4395000000000007E-2</v>
      </c>
      <c r="AE9" s="7">
        <v>0.10509499999999999</v>
      </c>
      <c r="AF9" s="7">
        <v>0.113417</v>
      </c>
      <c r="AG9" s="7">
        <v>6.7052E-2</v>
      </c>
      <c r="AH9" s="7">
        <v>3.9708E-2</v>
      </c>
      <c r="AI9" s="7">
        <v>8.2506999999999997E-2</v>
      </c>
      <c r="AJ9" s="7">
        <v>5.7541000000000002E-2</v>
      </c>
      <c r="AK9" s="7">
        <v>6.7052E-2</v>
      </c>
      <c r="AL9" s="7">
        <v>6.5863000000000005E-2</v>
      </c>
    </row>
    <row r="11" spans="1:52" x14ac:dyDescent="0.6">
      <c r="A11" s="12" t="s">
        <v>21</v>
      </c>
      <c r="B11" s="32" t="s">
        <v>131</v>
      </c>
      <c r="C11" s="32"/>
      <c r="D11" s="32"/>
      <c r="E11" s="32"/>
      <c r="F11" s="32"/>
      <c r="G11" s="32"/>
      <c r="H11" s="32" t="s">
        <v>132</v>
      </c>
      <c r="I11" s="32"/>
      <c r="J11" s="32"/>
      <c r="K11" s="32"/>
      <c r="L11" s="32"/>
      <c r="M11" s="32"/>
      <c r="N11" s="32" t="s">
        <v>132</v>
      </c>
      <c r="O11" s="32"/>
      <c r="P11" s="32"/>
      <c r="Q11" s="32"/>
      <c r="R11" s="32"/>
      <c r="S11" s="32"/>
      <c r="U11" s="32" t="s">
        <v>131</v>
      </c>
      <c r="V11" s="32"/>
      <c r="W11" s="32"/>
      <c r="X11" s="32"/>
      <c r="Y11" s="32"/>
      <c r="Z11" s="32"/>
      <c r="AA11" s="32" t="s">
        <v>132</v>
      </c>
      <c r="AB11" s="32"/>
      <c r="AC11" s="32"/>
      <c r="AD11" s="32"/>
      <c r="AE11" s="32"/>
      <c r="AF11" s="32"/>
      <c r="AG11" s="32" t="s">
        <v>132</v>
      </c>
      <c r="AH11" s="32"/>
      <c r="AI11" s="32"/>
      <c r="AJ11" s="32"/>
      <c r="AK11" s="32"/>
      <c r="AL11" s="32"/>
    </row>
    <row r="12" spans="1:52" x14ac:dyDescent="0.6">
      <c r="B12" s="7">
        <v>6.8519999999999996E-3</v>
      </c>
      <c r="C12" s="7">
        <v>6.8519999999999996E-3</v>
      </c>
      <c r="D12" s="7">
        <v>6.8519999999999996E-3</v>
      </c>
      <c r="E12" s="7">
        <v>6.8519999999999996E-3</v>
      </c>
      <c r="F12" s="7"/>
      <c r="G12" s="7"/>
      <c r="H12" s="7">
        <v>6.9708000000000006E-2</v>
      </c>
      <c r="I12" s="7">
        <v>6.9708000000000006E-2</v>
      </c>
      <c r="J12" s="7">
        <v>6.6316E-2</v>
      </c>
      <c r="K12" s="7">
        <v>7.8188999999999995E-2</v>
      </c>
      <c r="L12" s="7">
        <v>6.8012000000000003E-2</v>
      </c>
      <c r="M12" s="7">
        <v>7.4796000000000001E-2</v>
      </c>
      <c r="N12" s="7">
        <v>3.0699000000000001E-2</v>
      </c>
      <c r="O12" s="7">
        <v>2.7307000000000001E-2</v>
      </c>
      <c r="P12" s="7">
        <v>3.4091000000000003E-2</v>
      </c>
      <c r="Q12" s="7">
        <v>3.2395E-2</v>
      </c>
      <c r="R12" s="7">
        <v>2.9003000000000001E-2</v>
      </c>
      <c r="S12" s="7">
        <v>3.4091000000000003E-2</v>
      </c>
      <c r="U12" s="7">
        <v>2.7133999999999998E-2</v>
      </c>
      <c r="V12" s="7">
        <v>1.8870000000000001E-2</v>
      </c>
      <c r="W12" s="7">
        <v>1.7493999999999999E-2</v>
      </c>
      <c r="X12" s="7">
        <v>9.6400000000000001E-4</v>
      </c>
      <c r="Y12" s="7"/>
      <c r="Z12" s="7"/>
      <c r="AA12" s="7">
        <v>8.1612000000000004E-2</v>
      </c>
      <c r="AB12" s="7">
        <v>8.8497999999999993E-2</v>
      </c>
      <c r="AC12" s="7">
        <v>8.1612000000000004E-2</v>
      </c>
      <c r="AD12" s="7">
        <v>7.1279999999999996E-2</v>
      </c>
      <c r="AE12" s="7"/>
      <c r="AF12" s="7"/>
      <c r="AG12" s="7">
        <v>7.8168000000000001E-2</v>
      </c>
      <c r="AH12" s="7">
        <v>6.4394000000000007E-2</v>
      </c>
      <c r="AI12" s="7">
        <v>7.1279999999999996E-2</v>
      </c>
      <c r="AJ12" s="7">
        <v>6.0949999999999997E-2</v>
      </c>
      <c r="AK12" s="7">
        <v>5.7506000000000002E-2</v>
      </c>
      <c r="AL12" s="7">
        <v>4.0289999999999999E-2</v>
      </c>
    </row>
  </sheetData>
  <mergeCells count="30">
    <mergeCell ref="AG11:AL11"/>
    <mergeCell ref="B8:G8"/>
    <mergeCell ref="H8:M8"/>
    <mergeCell ref="N8:S8"/>
    <mergeCell ref="U8:Z8"/>
    <mergeCell ref="AA8:AF8"/>
    <mergeCell ref="AG8:AL8"/>
    <mergeCell ref="B11:G11"/>
    <mergeCell ref="H11:M11"/>
    <mergeCell ref="N11:S11"/>
    <mergeCell ref="U11:Z11"/>
    <mergeCell ref="AA11:AF11"/>
    <mergeCell ref="B5:G5"/>
    <mergeCell ref="H5:M5"/>
    <mergeCell ref="N5:S5"/>
    <mergeCell ref="U5:Z5"/>
    <mergeCell ref="AA5:AF5"/>
    <mergeCell ref="AG5:AL5"/>
    <mergeCell ref="AB2:AE2"/>
    <mergeCell ref="AF2:AI2"/>
    <mergeCell ref="AJ2:AM2"/>
    <mergeCell ref="AO2:AR2"/>
    <mergeCell ref="AS2:AV2"/>
    <mergeCell ref="AW2:AZ2"/>
    <mergeCell ref="B2:E2"/>
    <mergeCell ref="F2:I2"/>
    <mergeCell ref="J2:M2"/>
    <mergeCell ref="O2:R2"/>
    <mergeCell ref="S2:V2"/>
    <mergeCell ref="W2:Z2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838F6-EB66-4335-BD99-891943934BA0}">
  <dimension ref="A2:AJ29"/>
  <sheetViews>
    <sheetView zoomScale="25" zoomScaleNormal="25" workbookViewId="0">
      <selection activeCell="S25" sqref="S25"/>
    </sheetView>
  </sheetViews>
  <sheetFormatPr defaultRowHeight="25.25" x14ac:dyDescent="0.75"/>
  <cols>
    <col min="1" max="1" width="8.6953125" style="12"/>
  </cols>
  <sheetData>
    <row r="2" spans="1:36" x14ac:dyDescent="0.6">
      <c r="A2" s="12" t="s">
        <v>17</v>
      </c>
      <c r="B2" s="3"/>
      <c r="C2" s="32" t="s">
        <v>131</v>
      </c>
      <c r="D2" s="32"/>
      <c r="E2" s="32"/>
      <c r="F2" s="32"/>
      <c r="G2" s="32" t="s">
        <v>132</v>
      </c>
      <c r="H2" s="32"/>
      <c r="I2" s="32"/>
      <c r="J2" s="32"/>
    </row>
    <row r="3" spans="1:36" x14ac:dyDescent="0.6">
      <c r="B3" s="6" t="s">
        <v>3</v>
      </c>
      <c r="C3" s="7">
        <v>92.252589999999998</v>
      </c>
      <c r="D3" s="7">
        <v>117.2054</v>
      </c>
      <c r="E3" s="7">
        <v>121.6142</v>
      </c>
      <c r="F3" s="7">
        <v>68.92783</v>
      </c>
      <c r="G3" s="7">
        <v>36.976779999999998</v>
      </c>
      <c r="H3" s="7">
        <v>48.83005</v>
      </c>
      <c r="I3" s="7">
        <v>47.848959999999998</v>
      </c>
      <c r="J3" s="7">
        <v>63.078240000000001</v>
      </c>
    </row>
    <row r="5" spans="1:36" x14ac:dyDescent="0.6">
      <c r="A5" s="12" t="s">
        <v>18</v>
      </c>
      <c r="B5" s="32" t="s">
        <v>131</v>
      </c>
      <c r="C5" s="32"/>
      <c r="D5" s="32"/>
      <c r="E5" s="32"/>
      <c r="F5" s="32"/>
      <c r="G5" s="32"/>
      <c r="H5" s="32" t="s">
        <v>132</v>
      </c>
      <c r="I5" s="32"/>
      <c r="J5" s="32"/>
      <c r="K5" s="32"/>
      <c r="L5" s="32"/>
      <c r="M5" s="32"/>
    </row>
    <row r="6" spans="1:36" x14ac:dyDescent="0.6">
      <c r="B6" s="7">
        <v>105.9208</v>
      </c>
      <c r="C6" s="7">
        <v>75.999380000000002</v>
      </c>
      <c r="D6" s="7">
        <v>93.037149999999997</v>
      </c>
      <c r="E6" s="7">
        <v>37.363039999999998</v>
      </c>
      <c r="F6" s="7">
        <v>114.0076</v>
      </c>
      <c r="G6" s="7">
        <v>173.672</v>
      </c>
      <c r="H6" s="7">
        <v>33.97672</v>
      </c>
      <c r="I6" s="7">
        <v>34.909990000000001</v>
      </c>
      <c r="J6" s="7">
        <v>33.498159999999999</v>
      </c>
      <c r="K6" s="7">
        <v>51.23995</v>
      </c>
      <c r="L6" s="7">
        <v>90.388999999999996</v>
      </c>
      <c r="M6" s="7">
        <v>50.167789999999997</v>
      </c>
    </row>
    <row r="8" spans="1:36" x14ac:dyDescent="0.6">
      <c r="A8" s="12" t="s">
        <v>21</v>
      </c>
      <c r="B8" s="4" t="s">
        <v>54</v>
      </c>
      <c r="C8" s="32" t="s">
        <v>66</v>
      </c>
      <c r="D8" s="32"/>
      <c r="E8" s="32"/>
      <c r="F8" s="32"/>
      <c r="G8" s="32" t="s">
        <v>149</v>
      </c>
      <c r="H8" s="32"/>
      <c r="I8" s="32"/>
      <c r="J8" s="32"/>
      <c r="K8" s="32" t="s">
        <v>64</v>
      </c>
      <c r="L8" s="32"/>
      <c r="M8" s="32"/>
      <c r="N8" s="32"/>
      <c r="O8" s="32" t="s">
        <v>85</v>
      </c>
      <c r="P8" s="32"/>
      <c r="Q8" s="32"/>
      <c r="R8" s="32"/>
      <c r="T8" s="4" t="s">
        <v>54</v>
      </c>
      <c r="U8" s="32" t="s">
        <v>66</v>
      </c>
      <c r="V8" s="32"/>
      <c r="W8" s="32"/>
      <c r="X8" s="32"/>
      <c r="Y8" s="32" t="s">
        <v>149</v>
      </c>
      <c r="Z8" s="32"/>
      <c r="AA8" s="32"/>
      <c r="AB8" s="32"/>
      <c r="AC8" s="32" t="s">
        <v>64</v>
      </c>
      <c r="AD8" s="32"/>
      <c r="AE8" s="32"/>
      <c r="AF8" s="32"/>
      <c r="AG8" s="32" t="s">
        <v>85</v>
      </c>
      <c r="AH8" s="32"/>
      <c r="AI8" s="32"/>
      <c r="AJ8" s="32"/>
    </row>
    <row r="9" spans="1:36" x14ac:dyDescent="0.6">
      <c r="B9" s="7">
        <v>0</v>
      </c>
      <c r="C9" s="7">
        <v>5.8622500000000003E-5</v>
      </c>
      <c r="D9" s="7">
        <v>5.8622500000000003E-5</v>
      </c>
      <c r="E9" s="7">
        <v>5.8622500000000003E-5</v>
      </c>
      <c r="F9" s="7">
        <v>5.8622500000000003E-5</v>
      </c>
      <c r="G9" s="7">
        <v>5.8622500000000003E-5</v>
      </c>
      <c r="H9" s="7">
        <v>5.8622500000000003E-5</v>
      </c>
      <c r="I9" s="7">
        <v>5.8622500000000003E-5</v>
      </c>
      <c r="J9" s="7">
        <v>5.8622500000000003E-5</v>
      </c>
      <c r="K9" s="7">
        <v>5.8622500000000003E-5</v>
      </c>
      <c r="L9" s="7">
        <v>5.8622500000000003E-5</v>
      </c>
      <c r="M9" s="7">
        <v>5.8622500000000003E-5</v>
      </c>
      <c r="N9" s="7">
        <v>5.8622500000000003E-5</v>
      </c>
      <c r="O9" s="7">
        <v>5.8622500000000003E-5</v>
      </c>
      <c r="P9" s="7">
        <v>5.8622500000000003E-5</v>
      </c>
      <c r="Q9" s="7">
        <v>5.8622500000000003E-5</v>
      </c>
      <c r="R9" s="7">
        <v>5.8622500000000003E-5</v>
      </c>
      <c r="T9" s="7">
        <v>0</v>
      </c>
      <c r="U9" s="7">
        <v>1.8680000000000001E-3</v>
      </c>
      <c r="V9" s="7">
        <v>1.567E-3</v>
      </c>
      <c r="W9" s="7">
        <v>1.567E-3</v>
      </c>
      <c r="X9" s="7">
        <v>2.1700000000000001E-3</v>
      </c>
      <c r="Y9" s="7">
        <v>1.8680000000000001E-3</v>
      </c>
      <c r="Z9" s="7">
        <v>1.567E-3</v>
      </c>
      <c r="AA9" s="7">
        <v>1.567E-3</v>
      </c>
      <c r="AB9" s="7">
        <v>2.1700000000000001E-3</v>
      </c>
      <c r="AC9" s="7">
        <v>1.8680000000000001E-3</v>
      </c>
      <c r="AD9" s="7">
        <v>1.567E-3</v>
      </c>
      <c r="AE9" s="7">
        <v>1.567E-3</v>
      </c>
      <c r="AF9" s="7">
        <v>2.1700000000000001E-3</v>
      </c>
      <c r="AG9" s="7">
        <v>1.8680000000000001E-3</v>
      </c>
      <c r="AH9" s="7">
        <v>1.567E-3</v>
      </c>
      <c r="AI9" s="7">
        <v>1.567E-3</v>
      </c>
      <c r="AJ9" s="7">
        <v>2.1700000000000001E-3</v>
      </c>
    </row>
    <row r="10" spans="1:36" x14ac:dyDescent="0.6">
      <c r="B10" s="7">
        <v>1</v>
      </c>
      <c r="C10" s="7">
        <v>7.6209290000000002E-3</v>
      </c>
      <c r="D10" s="7">
        <v>6.1553659999999998E-3</v>
      </c>
      <c r="E10" s="7">
        <v>7.6209290000000002E-3</v>
      </c>
      <c r="F10" s="7">
        <v>1.2017619E-2</v>
      </c>
      <c r="G10" s="7">
        <v>4.5725575999999997E-2</v>
      </c>
      <c r="H10" s="7">
        <v>3.6932196E-2</v>
      </c>
      <c r="I10" s="7">
        <v>4.4260012000000001E-2</v>
      </c>
      <c r="J10" s="7">
        <v>4.1328886000000002E-2</v>
      </c>
      <c r="K10" s="7">
        <v>7.6209290000000002E-3</v>
      </c>
      <c r="L10" s="7">
        <v>4.6898030000000002E-3</v>
      </c>
      <c r="M10" s="7">
        <v>4.6898030000000002E-3</v>
      </c>
      <c r="N10" s="7">
        <v>4.6898030000000002E-3</v>
      </c>
      <c r="O10" s="7">
        <v>2.9604379E-2</v>
      </c>
      <c r="P10" s="7">
        <v>3.6932196E-2</v>
      </c>
      <c r="Q10" s="7">
        <v>3.6932196E-2</v>
      </c>
      <c r="R10" s="7">
        <v>4.1328886000000002E-2</v>
      </c>
      <c r="T10" s="7">
        <v>1</v>
      </c>
      <c r="U10" s="7">
        <v>1.5188999999999999E-2</v>
      </c>
      <c r="V10" s="7">
        <v>1.4586E-2</v>
      </c>
      <c r="W10" s="7">
        <v>1.5188999999999999E-2</v>
      </c>
      <c r="X10" s="7">
        <v>1.8804999999999999E-2</v>
      </c>
      <c r="Y10" s="7">
        <v>0.111627</v>
      </c>
      <c r="Z10" s="7">
        <v>9.8366999999999996E-2</v>
      </c>
      <c r="AA10" s="7">
        <v>0.122477</v>
      </c>
      <c r="AB10" s="7">
        <v>0.114038</v>
      </c>
      <c r="AC10" s="7">
        <v>1.3381000000000001E-2</v>
      </c>
      <c r="AD10" s="7">
        <v>1.3381000000000001E-2</v>
      </c>
      <c r="AE10" s="7">
        <v>1.4586E-2</v>
      </c>
      <c r="AF10" s="7">
        <v>1.4586E-2</v>
      </c>
      <c r="AG10" s="7">
        <v>8.3901000000000003E-2</v>
      </c>
      <c r="AH10" s="7">
        <v>9.0532000000000001E-2</v>
      </c>
      <c r="AI10" s="7">
        <v>9.3545000000000003E-2</v>
      </c>
      <c r="AJ10" s="7">
        <v>0.108011</v>
      </c>
    </row>
    <row r="11" spans="1:36" x14ac:dyDescent="0.6">
      <c r="B11" s="7">
        <v>2</v>
      </c>
      <c r="C11" s="7">
        <v>2.9604379E-2</v>
      </c>
      <c r="D11" s="7">
        <v>2.0810999E-2</v>
      </c>
      <c r="E11" s="7">
        <v>2.3742125999999999E-2</v>
      </c>
      <c r="F11" s="7">
        <v>3.4001069000000002E-2</v>
      </c>
      <c r="G11" s="7">
        <v>0.10434810899999999</v>
      </c>
      <c r="H11" s="7">
        <v>8.9692475999999993E-2</v>
      </c>
      <c r="I11" s="7">
        <v>9.5554729000000005E-2</v>
      </c>
      <c r="J11" s="7">
        <v>0.10434810899999999</v>
      </c>
      <c r="K11" s="7">
        <v>2.5207688999999998E-2</v>
      </c>
      <c r="L11" s="7">
        <v>1.6414308999999998E-2</v>
      </c>
      <c r="M11" s="7">
        <v>1.7879873000000001E-2</v>
      </c>
      <c r="N11" s="7">
        <v>1.6414308999999998E-2</v>
      </c>
      <c r="O11" s="7">
        <v>7.0640151999999998E-2</v>
      </c>
      <c r="P11" s="7">
        <v>8.3830221999999996E-2</v>
      </c>
      <c r="Q11" s="7">
        <v>8.6761349000000001E-2</v>
      </c>
      <c r="R11" s="7">
        <v>9.2623601999999999E-2</v>
      </c>
      <c r="T11" s="7">
        <v>2</v>
      </c>
      <c r="U11" s="7">
        <v>2.7244000000000001E-2</v>
      </c>
      <c r="V11" s="7">
        <v>2.7244000000000001E-2</v>
      </c>
      <c r="W11" s="7">
        <v>2.6641000000000001E-2</v>
      </c>
      <c r="X11" s="7">
        <v>3.2065999999999997E-2</v>
      </c>
      <c r="Y11" s="7">
        <v>0.22253200000000001</v>
      </c>
      <c r="Z11" s="7">
        <v>0.19480500000000001</v>
      </c>
      <c r="AA11" s="7">
        <v>0.220723</v>
      </c>
      <c r="AB11" s="7">
        <v>0.216504</v>
      </c>
      <c r="AC11" s="7">
        <v>2.1215999999999999E-2</v>
      </c>
      <c r="AD11" s="7">
        <v>2.1819000000000002E-2</v>
      </c>
      <c r="AE11" s="7">
        <v>2.1215999999999999E-2</v>
      </c>
      <c r="AF11" s="7">
        <v>2.0011000000000001E-2</v>
      </c>
      <c r="AG11" s="7">
        <v>0.18154500000000001</v>
      </c>
      <c r="AH11" s="7">
        <v>0.18335299999999999</v>
      </c>
      <c r="AI11" s="7">
        <v>0.19058600000000001</v>
      </c>
      <c r="AJ11" s="7">
        <v>0.205655</v>
      </c>
    </row>
    <row r="12" spans="1:36" x14ac:dyDescent="0.6">
      <c r="B12" s="7">
        <v>4</v>
      </c>
      <c r="C12" s="7">
        <v>8.8796745999999996E-2</v>
      </c>
      <c r="D12" s="7">
        <v>7.4652131999999996E-2</v>
      </c>
      <c r="E12" s="7">
        <v>8.0938626999999999E-2</v>
      </c>
      <c r="F12" s="7">
        <v>9.9798112999999994E-2</v>
      </c>
      <c r="G12" s="7">
        <v>0.20195366200000001</v>
      </c>
      <c r="H12" s="7">
        <v>0.17995092900000001</v>
      </c>
      <c r="I12" s="7">
        <v>0.21609827700000001</v>
      </c>
      <c r="J12" s="7">
        <v>0.197238791</v>
      </c>
      <c r="K12" s="7">
        <v>6.0507516999999997E-2</v>
      </c>
      <c r="L12" s="7">
        <v>4.1648031000000002E-2</v>
      </c>
      <c r="M12" s="7">
        <v>4.9506150999999998E-2</v>
      </c>
      <c r="N12" s="7">
        <v>5.7364270000000002E-2</v>
      </c>
      <c r="O12" s="7">
        <v>0.13594546099999999</v>
      </c>
      <c r="P12" s="7">
        <v>0.17366443300000001</v>
      </c>
      <c r="Q12" s="7">
        <v>0.175236057</v>
      </c>
      <c r="R12" s="7">
        <v>0.181522552</v>
      </c>
      <c r="T12" s="7">
        <v>4</v>
      </c>
      <c r="U12" s="7">
        <v>5.0871E-2</v>
      </c>
      <c r="V12" s="7">
        <v>5.2076999999999998E-2</v>
      </c>
      <c r="W12" s="7">
        <v>5.6898999999999998E-2</v>
      </c>
      <c r="X12" s="7">
        <v>6.6542000000000004E-2</v>
      </c>
      <c r="Y12" s="7">
        <v>0.36309000000000002</v>
      </c>
      <c r="Z12" s="7">
        <v>0.34500799999999998</v>
      </c>
      <c r="AA12" s="7">
        <v>0.40528199999999998</v>
      </c>
      <c r="AB12" s="7">
        <v>0.34982999999999997</v>
      </c>
      <c r="AC12" s="7">
        <v>4.4844000000000002E-2</v>
      </c>
      <c r="AD12" s="7">
        <v>4.4844000000000002E-2</v>
      </c>
      <c r="AE12" s="7">
        <v>4.2432999999999998E-2</v>
      </c>
      <c r="AF12" s="7">
        <v>3.5200000000000002E-2</v>
      </c>
      <c r="AG12" s="7">
        <v>0.28232299999999999</v>
      </c>
      <c r="AH12" s="7">
        <v>0.322104</v>
      </c>
      <c r="AI12" s="7">
        <v>0.31728200000000001</v>
      </c>
      <c r="AJ12" s="7">
        <v>0.33898099999999998</v>
      </c>
    </row>
    <row r="14" spans="1:36" x14ac:dyDescent="0.6">
      <c r="A14" s="12" t="s">
        <v>43</v>
      </c>
      <c r="B14" s="36" t="s">
        <v>131</v>
      </c>
      <c r="C14" s="36"/>
      <c r="D14" s="36"/>
      <c r="E14" s="36"/>
      <c r="F14" s="36" t="s">
        <v>132</v>
      </c>
      <c r="G14" s="36"/>
      <c r="H14" s="36"/>
      <c r="I14" s="36"/>
      <c r="J14" s="36" t="s">
        <v>132</v>
      </c>
      <c r="K14" s="36"/>
      <c r="L14" s="36"/>
      <c r="M14" s="36"/>
      <c r="O14" s="36" t="s">
        <v>131</v>
      </c>
      <c r="P14" s="36"/>
      <c r="Q14" s="36"/>
      <c r="R14" s="36"/>
      <c r="S14" s="36" t="s">
        <v>132</v>
      </c>
      <c r="T14" s="36"/>
      <c r="U14" s="36"/>
      <c r="V14" s="36"/>
      <c r="W14" s="36" t="s">
        <v>132</v>
      </c>
      <c r="X14" s="36"/>
      <c r="Y14" s="36"/>
      <c r="Z14" s="36"/>
    </row>
    <row r="15" spans="1:36" x14ac:dyDescent="0.6">
      <c r="B15" s="7">
        <v>1.709E-3</v>
      </c>
      <c r="C15" s="7">
        <v>1.4289999999999999E-3</v>
      </c>
      <c r="D15" s="7">
        <v>1.1490000000000001E-3</v>
      </c>
      <c r="E15" s="7">
        <v>8.6899999999999998E-4</v>
      </c>
      <c r="F15" s="7">
        <v>2.2558000000000002E-2</v>
      </c>
      <c r="G15" s="7">
        <v>2.3959000000000001E-2</v>
      </c>
      <c r="H15" s="7">
        <v>1.9755999999999999E-2</v>
      </c>
      <c r="I15" s="7">
        <v>2.3959000000000001E-2</v>
      </c>
      <c r="J15" s="7">
        <v>1.5552E-2</v>
      </c>
      <c r="K15" s="7">
        <v>1.4151E-2</v>
      </c>
      <c r="L15" s="7">
        <v>2.2558000000000002E-2</v>
      </c>
      <c r="M15" s="7">
        <v>1.6952999999999999E-2</v>
      </c>
      <c r="O15" s="7">
        <v>4.9680000000000002E-3</v>
      </c>
      <c r="P15" s="7">
        <v>5.7650000000000002E-3</v>
      </c>
      <c r="Q15" s="7">
        <v>4.9680000000000002E-3</v>
      </c>
      <c r="R15" s="7">
        <v>5.4999999999999997E-3</v>
      </c>
      <c r="S15" s="7">
        <v>2.8534E-2</v>
      </c>
      <c r="T15" s="7">
        <v>3.2784000000000001E-2</v>
      </c>
      <c r="U15" s="7">
        <v>3.1189999999999999E-2</v>
      </c>
      <c r="V15" s="7">
        <v>3.3315999999999998E-2</v>
      </c>
      <c r="W15" s="7">
        <v>2.2157E-2</v>
      </c>
      <c r="X15" s="7">
        <v>2.2689000000000001E-2</v>
      </c>
      <c r="Y15" s="7">
        <v>3.0658999999999999E-2</v>
      </c>
      <c r="Z15" s="7">
        <v>2.6408000000000001E-2</v>
      </c>
    </row>
    <row r="17" spans="1:14" x14ac:dyDescent="0.6">
      <c r="A17" s="12" t="s">
        <v>44</v>
      </c>
      <c r="B17" s="3"/>
      <c r="C17" s="32" t="s">
        <v>81</v>
      </c>
      <c r="D17" s="32"/>
      <c r="E17" s="32"/>
      <c r="F17" s="32"/>
      <c r="G17" s="32" t="s">
        <v>150</v>
      </c>
      <c r="H17" s="32"/>
      <c r="I17" s="32"/>
      <c r="J17" s="32"/>
    </row>
    <row r="18" spans="1:14" x14ac:dyDescent="0.6">
      <c r="B18" s="6" t="s">
        <v>4</v>
      </c>
      <c r="C18" s="7">
        <v>82.709209999999999</v>
      </c>
      <c r="D18" s="7">
        <v>95.186220000000006</v>
      </c>
      <c r="E18" s="7">
        <v>111.3197</v>
      </c>
      <c r="F18" s="7">
        <v>110.78489999999999</v>
      </c>
      <c r="G18" s="7">
        <v>136.91679999999999</v>
      </c>
      <c r="H18" s="7">
        <v>126.4376</v>
      </c>
      <c r="I18" s="7">
        <v>103.715</v>
      </c>
      <c r="J18" s="7">
        <v>135.0403</v>
      </c>
    </row>
    <row r="19" spans="1:14" x14ac:dyDescent="0.6">
      <c r="B19" s="6" t="s">
        <v>5</v>
      </c>
      <c r="C19" s="7">
        <v>93.144270000000006</v>
      </c>
      <c r="D19" s="7">
        <v>107.4359</v>
      </c>
      <c r="E19" s="7">
        <v>100</v>
      </c>
      <c r="F19" s="7">
        <v>99.419790000000006</v>
      </c>
      <c r="G19" s="7">
        <v>153.80760000000001</v>
      </c>
      <c r="H19" s="7">
        <v>135.7244</v>
      </c>
      <c r="I19" s="7">
        <v>108.33969999999999</v>
      </c>
      <c r="J19" s="7">
        <v>136.82660000000001</v>
      </c>
    </row>
    <row r="20" spans="1:14" x14ac:dyDescent="0.6">
      <c r="B20" s="6" t="s">
        <v>123</v>
      </c>
      <c r="C20" s="7">
        <v>86.24118</v>
      </c>
      <c r="D20" s="7">
        <v>91.107770000000002</v>
      </c>
      <c r="E20" s="7">
        <v>111.2397</v>
      </c>
      <c r="F20" s="7">
        <v>111.4114</v>
      </c>
      <c r="G20" s="7">
        <v>117.4415</v>
      </c>
      <c r="H20" s="7">
        <v>110.9926</v>
      </c>
      <c r="I20" s="7">
        <v>101.7226</v>
      </c>
      <c r="J20" s="7">
        <v>115.0222</v>
      </c>
    </row>
    <row r="21" spans="1:14" x14ac:dyDescent="0.6">
      <c r="B21" s="6" t="s">
        <v>124</v>
      </c>
      <c r="C21" s="7">
        <v>70.441100000000006</v>
      </c>
      <c r="D21" s="7">
        <v>94.956249999999997</v>
      </c>
      <c r="E21" s="7">
        <v>110.79470000000001</v>
      </c>
      <c r="F21" s="7">
        <v>123.8079</v>
      </c>
      <c r="G21" s="7">
        <v>141.88679999999999</v>
      </c>
      <c r="H21" s="7">
        <v>83.530109999999993</v>
      </c>
      <c r="I21" s="7">
        <v>118.9712</v>
      </c>
      <c r="J21" s="7">
        <v>83.623390000000001</v>
      </c>
    </row>
    <row r="22" spans="1:14" x14ac:dyDescent="0.6">
      <c r="B22" s="6" t="s">
        <v>125</v>
      </c>
      <c r="C22" s="7">
        <v>83.607569999999996</v>
      </c>
      <c r="D22" s="7">
        <v>103.84229999999999</v>
      </c>
      <c r="E22" s="7">
        <v>103.35980000000001</v>
      </c>
      <c r="F22" s="7">
        <v>109.1904</v>
      </c>
      <c r="G22" s="7">
        <v>89.087410000000006</v>
      </c>
      <c r="H22" s="7">
        <v>91.831180000000003</v>
      </c>
      <c r="I22" s="7">
        <v>151.80420000000001</v>
      </c>
      <c r="J22" s="7">
        <v>110.0039</v>
      </c>
    </row>
    <row r="24" spans="1:14" x14ac:dyDescent="0.6">
      <c r="A24" s="12" t="s">
        <v>48</v>
      </c>
      <c r="B24" s="3"/>
      <c r="C24" s="32" t="s">
        <v>131</v>
      </c>
      <c r="D24" s="32"/>
      <c r="E24" s="32"/>
      <c r="F24" s="32"/>
      <c r="G24" s="32"/>
      <c r="H24" s="32"/>
      <c r="I24" s="32" t="s">
        <v>132</v>
      </c>
      <c r="J24" s="32"/>
      <c r="K24" s="32"/>
      <c r="L24" s="32"/>
      <c r="M24" s="32"/>
      <c r="N24" s="32"/>
    </row>
    <row r="25" spans="1:14" x14ac:dyDescent="0.6">
      <c r="B25" s="9" t="s">
        <v>24</v>
      </c>
      <c r="C25" s="7">
        <v>97.036519999999996</v>
      </c>
      <c r="D25" s="7">
        <v>85.732110000000006</v>
      </c>
      <c r="E25" s="7">
        <v>97.319090000000003</v>
      </c>
      <c r="F25" s="7">
        <v>108.9345</v>
      </c>
      <c r="G25" s="7">
        <v>110.9777</v>
      </c>
      <c r="I25" s="7">
        <v>111.0296</v>
      </c>
      <c r="J25" s="7">
        <v>124.3318</v>
      </c>
      <c r="K25" s="7">
        <v>133.95920000000001</v>
      </c>
      <c r="L25" s="7">
        <v>131.72829999999999</v>
      </c>
    </row>
    <row r="26" spans="1:14" x14ac:dyDescent="0.6">
      <c r="B26" s="9" t="s">
        <v>126</v>
      </c>
      <c r="C26" s="7">
        <v>189.71440000000001</v>
      </c>
      <c r="D26" s="7">
        <v>56.217750000000002</v>
      </c>
      <c r="E26" s="7">
        <v>47.703429999999997</v>
      </c>
      <c r="F26" s="7">
        <v>110.79900000000001</v>
      </c>
      <c r="G26" s="7">
        <v>95.56541</v>
      </c>
      <c r="I26" s="7">
        <v>221.63900000000001</v>
      </c>
      <c r="J26" s="7">
        <v>181.06469999999999</v>
      </c>
      <c r="K26" s="7">
        <v>146.4034</v>
      </c>
      <c r="L26" s="7">
        <v>143.95760000000001</v>
      </c>
    </row>
    <row r="27" spans="1:14" x14ac:dyDescent="0.6">
      <c r="B27" s="9" t="s">
        <v>127</v>
      </c>
      <c r="C27" s="7">
        <v>96.448179999999994</v>
      </c>
      <c r="D27" s="7">
        <v>62.131729999999997</v>
      </c>
      <c r="E27" s="7">
        <v>98.442210000000003</v>
      </c>
      <c r="F27" s="7">
        <v>111.43470000000001</v>
      </c>
      <c r="G27" s="7">
        <v>131.54320000000001</v>
      </c>
      <c r="I27" s="7">
        <v>118.68810000000001</v>
      </c>
      <c r="J27" s="7">
        <v>160.03100000000001</v>
      </c>
      <c r="K27" s="7">
        <v>142.49469999999999</v>
      </c>
      <c r="L27" s="7">
        <v>168.3887</v>
      </c>
    </row>
    <row r="28" spans="1:14" x14ac:dyDescent="0.6">
      <c r="B28" s="9" t="s">
        <v>128</v>
      </c>
      <c r="C28" s="7">
        <v>111.47490000000001</v>
      </c>
      <c r="D28" s="7">
        <v>137.7192</v>
      </c>
      <c r="E28" s="7">
        <v>58.155700000000003</v>
      </c>
      <c r="F28" s="7">
        <v>70.786969999999997</v>
      </c>
      <c r="G28" s="7">
        <v>121.86320000000001</v>
      </c>
      <c r="I28" s="7">
        <v>129.49889999999999</v>
      </c>
      <c r="J28" s="7">
        <v>145.91380000000001</v>
      </c>
      <c r="K28" s="7">
        <v>151.4503</v>
      </c>
      <c r="L28" s="7">
        <v>111.82470000000001</v>
      </c>
    </row>
    <row r="29" spans="1:14" x14ac:dyDescent="0.6">
      <c r="B29" s="9" t="s">
        <v>130</v>
      </c>
      <c r="C29" s="7">
        <v>109.241</v>
      </c>
      <c r="D29" s="7">
        <v>113.0438</v>
      </c>
      <c r="E29" s="7">
        <v>83.406760000000006</v>
      </c>
      <c r="F29" s="7">
        <v>92.971069999999997</v>
      </c>
      <c r="G29" s="7">
        <v>101.3373</v>
      </c>
      <c r="I29" s="7">
        <v>72.012699999999995</v>
      </c>
      <c r="J29" s="7">
        <v>66.051259999999999</v>
      </c>
      <c r="K29" s="7">
        <v>199.5865</v>
      </c>
      <c r="L29" s="7">
        <v>101.0577</v>
      </c>
    </row>
  </sheetData>
  <mergeCells count="22">
    <mergeCell ref="W14:Z14"/>
    <mergeCell ref="C17:F17"/>
    <mergeCell ref="G17:J17"/>
    <mergeCell ref="C24:H24"/>
    <mergeCell ref="I24:N24"/>
    <mergeCell ref="B14:E14"/>
    <mergeCell ref="F14:I14"/>
    <mergeCell ref="J14:M14"/>
    <mergeCell ref="O14:R14"/>
    <mergeCell ref="S14:V14"/>
    <mergeCell ref="O8:R8"/>
    <mergeCell ref="U8:X8"/>
    <mergeCell ref="Y8:AB8"/>
    <mergeCell ref="AC8:AF8"/>
    <mergeCell ref="AG8:AJ8"/>
    <mergeCell ref="C2:F2"/>
    <mergeCell ref="G2:J2"/>
    <mergeCell ref="B5:G5"/>
    <mergeCell ref="H5:M5"/>
    <mergeCell ref="C8:F8"/>
    <mergeCell ref="G8:J8"/>
    <mergeCell ref="K8:N8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6E201-78F5-43BC-8195-FE408F79D8B9}">
  <dimension ref="A2:BZ31"/>
  <sheetViews>
    <sheetView zoomScale="25" zoomScaleNormal="25" workbookViewId="0">
      <selection activeCell="R6" sqref="R6"/>
    </sheetView>
  </sheetViews>
  <sheetFormatPr defaultRowHeight="25.25" x14ac:dyDescent="0.75"/>
  <cols>
    <col min="1" max="1" width="8.6953125" style="12"/>
    <col min="2" max="2" width="15.60546875" style="16" bestFit="1" customWidth="1"/>
  </cols>
  <sheetData>
    <row r="2" spans="1:68" x14ac:dyDescent="0.6">
      <c r="A2" s="12" t="s">
        <v>17</v>
      </c>
      <c r="B2" s="14"/>
      <c r="C2" s="32" t="s">
        <v>56</v>
      </c>
      <c r="D2" s="32"/>
      <c r="E2" s="32"/>
      <c r="F2" s="32"/>
      <c r="G2" s="32"/>
      <c r="H2" s="32"/>
      <c r="I2" s="32"/>
      <c r="J2" s="32" t="s">
        <v>57</v>
      </c>
      <c r="K2" s="32"/>
      <c r="L2" s="32"/>
      <c r="M2" s="32"/>
      <c r="N2" s="32"/>
      <c r="O2" s="32"/>
      <c r="P2" s="32"/>
    </row>
    <row r="3" spans="1:68" x14ac:dyDescent="0.6">
      <c r="B3" s="18" t="s">
        <v>34</v>
      </c>
      <c r="C3" s="7">
        <v>87.898020000000002</v>
      </c>
      <c r="D3" s="7">
        <v>101.2594</v>
      </c>
      <c r="E3" s="7">
        <v>76.621619999999993</v>
      </c>
      <c r="F3" s="7">
        <v>148.5155</v>
      </c>
      <c r="G3" s="7">
        <v>140.64619999999999</v>
      </c>
      <c r="H3" s="7">
        <v>72.628290000000007</v>
      </c>
      <c r="I3" s="7">
        <v>72.430970000000002</v>
      </c>
      <c r="J3" s="7">
        <v>24.351379999999999</v>
      </c>
      <c r="K3" s="7">
        <v>31.729949999999999</v>
      </c>
      <c r="L3" s="7">
        <v>39.719749999999998</v>
      </c>
      <c r="M3" s="7">
        <v>43.948990000000002</v>
      </c>
      <c r="N3" s="7">
        <v>7.3461869999999996</v>
      </c>
      <c r="O3" s="7">
        <v>17.104399999999998</v>
      </c>
      <c r="P3" s="7">
        <v>26.01164</v>
      </c>
    </row>
    <row r="4" spans="1:68" x14ac:dyDescent="0.6">
      <c r="B4" s="18" t="s">
        <v>31</v>
      </c>
      <c r="C4" s="7"/>
      <c r="D4" s="7">
        <v>96.326689999999999</v>
      </c>
      <c r="E4" s="7">
        <v>95.234780000000001</v>
      </c>
      <c r="F4" s="7">
        <v>108.4385</v>
      </c>
      <c r="G4" s="7"/>
      <c r="H4" s="7"/>
      <c r="I4" s="7"/>
      <c r="J4" s="7">
        <v>6.0627639999999996</v>
      </c>
      <c r="K4" s="7">
        <v>9.3019789999999993</v>
      </c>
      <c r="L4" s="7">
        <v>8.4324549999999991</v>
      </c>
      <c r="M4" s="7">
        <v>6.2318069999999999</v>
      </c>
      <c r="N4" s="7"/>
      <c r="O4" s="7"/>
      <c r="P4" s="7"/>
    </row>
    <row r="5" spans="1:68" x14ac:dyDescent="0.6">
      <c r="B5" s="18" t="s">
        <v>58</v>
      </c>
      <c r="C5" s="7"/>
      <c r="D5" s="7">
        <v>111.13209999999999</v>
      </c>
      <c r="E5" s="7">
        <v>84.586659999999995</v>
      </c>
      <c r="F5" s="7">
        <v>104.2812</v>
      </c>
      <c r="G5" s="7"/>
      <c r="H5" s="7"/>
      <c r="I5" s="7"/>
      <c r="J5" s="7">
        <v>31.05564</v>
      </c>
      <c r="K5" s="7">
        <v>25.117010000000001</v>
      </c>
      <c r="L5" s="7">
        <v>24.62847</v>
      </c>
      <c r="M5" s="7">
        <v>51.198169999999998</v>
      </c>
      <c r="N5" s="7"/>
      <c r="O5" s="7"/>
      <c r="P5" s="7"/>
    </row>
    <row r="6" spans="1:68" x14ac:dyDescent="0.6">
      <c r="B6" s="18" t="s">
        <v>59</v>
      </c>
      <c r="C6" s="7"/>
      <c r="D6" s="7">
        <v>120.703</v>
      </c>
      <c r="E6" s="7">
        <v>159.15039999999999</v>
      </c>
      <c r="F6" s="7">
        <v>20.146619999999999</v>
      </c>
      <c r="G6" s="7"/>
      <c r="H6" s="7"/>
      <c r="I6" s="7"/>
      <c r="J6" s="7">
        <v>148.5976</v>
      </c>
      <c r="K6" s="7">
        <v>222.77809999999999</v>
      </c>
      <c r="L6" s="7">
        <v>168.9401</v>
      </c>
      <c r="M6" s="7">
        <v>22.59104</v>
      </c>
      <c r="N6" s="7"/>
      <c r="O6" s="7"/>
      <c r="P6" s="7"/>
    </row>
    <row r="8" spans="1:68" x14ac:dyDescent="0.6">
      <c r="A8" s="12" t="s">
        <v>21</v>
      </c>
      <c r="B8" s="14"/>
      <c r="C8" s="36" t="s">
        <v>56</v>
      </c>
      <c r="D8" s="36"/>
      <c r="E8" s="36"/>
      <c r="F8" s="36"/>
      <c r="G8" s="36"/>
      <c r="H8" s="36"/>
      <c r="I8" s="36"/>
      <c r="J8" s="36" t="s">
        <v>60</v>
      </c>
      <c r="K8" s="36"/>
      <c r="L8" s="36"/>
      <c r="M8" s="36"/>
      <c r="N8" s="36"/>
      <c r="O8" s="36"/>
      <c r="P8" s="36"/>
    </row>
    <row r="9" spans="1:68" x14ac:dyDescent="0.6">
      <c r="B9" s="14" t="s">
        <v>61</v>
      </c>
      <c r="C9" s="7"/>
      <c r="D9" s="7">
        <v>89.788759999999996</v>
      </c>
      <c r="E9" s="7">
        <v>107.1776</v>
      </c>
      <c r="F9" s="7">
        <v>98.321359999999999</v>
      </c>
      <c r="G9" s="7">
        <v>133.9967</v>
      </c>
      <c r="H9" s="7">
        <v>104.4038</v>
      </c>
      <c r="I9" s="7">
        <v>66.311760000000007</v>
      </c>
      <c r="J9" s="7">
        <v>13.195</v>
      </c>
      <c r="K9" s="7">
        <v>14.81902</v>
      </c>
      <c r="L9" s="7">
        <v>22.5078</v>
      </c>
      <c r="M9" s="7">
        <v>14.78396</v>
      </c>
      <c r="N9" s="7">
        <v>0.106417</v>
      </c>
      <c r="O9" s="7">
        <v>1.7894890000000001</v>
      </c>
      <c r="P9" s="7">
        <v>9.5601280000000006</v>
      </c>
    </row>
    <row r="10" spans="1:68" x14ac:dyDescent="0.6">
      <c r="B10" s="14" t="s">
        <v>62</v>
      </c>
      <c r="C10" s="7"/>
      <c r="D10" s="7">
        <v>130.97399999999999</v>
      </c>
      <c r="E10" s="7">
        <v>157.29990000000001</v>
      </c>
      <c r="F10" s="7">
        <v>47.607880000000002</v>
      </c>
      <c r="G10" s="7">
        <v>126.80880000000001</v>
      </c>
      <c r="H10" s="7">
        <v>104.1473</v>
      </c>
      <c r="I10" s="7">
        <v>33.162199999999999</v>
      </c>
      <c r="J10" s="7">
        <v>129.3852</v>
      </c>
      <c r="K10" s="7">
        <v>137.29759999999999</v>
      </c>
      <c r="L10" s="7">
        <v>110.8796</v>
      </c>
      <c r="M10" s="7">
        <v>91.98066</v>
      </c>
      <c r="N10" s="7">
        <v>100.97410000000001</v>
      </c>
      <c r="O10" s="7">
        <v>45.706000000000003</v>
      </c>
      <c r="P10" s="7">
        <v>75.639430000000004</v>
      </c>
    </row>
    <row r="12" spans="1:68" x14ac:dyDescent="0.6">
      <c r="A12" s="12" t="s">
        <v>44</v>
      </c>
      <c r="B12" s="18" t="s">
        <v>63</v>
      </c>
      <c r="C12" s="32" t="s">
        <v>56</v>
      </c>
      <c r="D12" s="32"/>
      <c r="E12" s="32"/>
      <c r="F12" s="32"/>
      <c r="G12" s="32"/>
      <c r="H12" s="32"/>
      <c r="I12" s="32"/>
      <c r="J12" s="32" t="s">
        <v>64</v>
      </c>
      <c r="K12" s="32"/>
      <c r="L12" s="32"/>
      <c r="M12" s="32"/>
      <c r="N12" s="32"/>
      <c r="O12" s="32"/>
      <c r="P12" s="32"/>
      <c r="R12" s="4" t="s">
        <v>65</v>
      </c>
      <c r="S12" s="36" t="s">
        <v>66</v>
      </c>
      <c r="T12" s="36"/>
      <c r="U12" s="36"/>
      <c r="V12" s="36"/>
      <c r="W12" s="36"/>
      <c r="X12" s="36"/>
      <c r="Y12" s="36"/>
      <c r="Z12" s="32" t="s">
        <v>64</v>
      </c>
      <c r="AA12" s="32"/>
      <c r="AB12" s="32"/>
      <c r="AC12" s="32"/>
      <c r="AD12" s="32"/>
      <c r="AE12" s="32"/>
      <c r="AF12" s="32"/>
      <c r="AH12" s="4" t="s">
        <v>65</v>
      </c>
      <c r="AI12" s="32" t="s">
        <v>66</v>
      </c>
      <c r="AJ12" s="32"/>
      <c r="AK12" s="32"/>
      <c r="AL12" s="32"/>
      <c r="AM12" s="32"/>
      <c r="AN12" s="32"/>
      <c r="AO12" s="32"/>
      <c r="AP12" s="32" t="s">
        <v>67</v>
      </c>
      <c r="AQ12" s="32"/>
      <c r="AR12" s="32"/>
      <c r="AS12" s="32"/>
      <c r="AT12" s="32"/>
      <c r="AU12" s="32"/>
      <c r="AV12" s="32"/>
      <c r="AW12" s="32"/>
      <c r="AX12" s="32"/>
      <c r="AZ12" s="4" t="s">
        <v>65</v>
      </c>
      <c r="BA12" s="32" t="s">
        <v>68</v>
      </c>
      <c r="BB12" s="32"/>
      <c r="BC12" s="32"/>
      <c r="BD12" s="32"/>
      <c r="BE12" s="32"/>
      <c r="BF12" s="32"/>
      <c r="BG12" s="32"/>
      <c r="BH12" s="32"/>
      <c r="BI12" s="32" t="s">
        <v>67</v>
      </c>
      <c r="BJ12" s="32"/>
      <c r="BK12" s="32"/>
      <c r="BL12" s="32"/>
      <c r="BM12" s="32"/>
      <c r="BN12" s="32"/>
      <c r="BO12" s="32"/>
      <c r="BP12" s="32"/>
    </row>
    <row r="13" spans="1:68" x14ac:dyDescent="0.6">
      <c r="B13" s="14">
        <v>0</v>
      </c>
      <c r="C13" s="7">
        <v>1.9476739999999999</v>
      </c>
      <c r="D13" s="7">
        <v>1.419133</v>
      </c>
      <c r="E13" s="7">
        <v>1.0227269999999999</v>
      </c>
      <c r="F13" s="7">
        <v>1.154863</v>
      </c>
      <c r="G13" s="7">
        <v>0.94344600000000001</v>
      </c>
      <c r="H13" s="7">
        <v>0.78488400000000003</v>
      </c>
      <c r="I13" s="7">
        <v>1.154863</v>
      </c>
      <c r="J13" s="7">
        <v>1.2077169999999999</v>
      </c>
      <c r="K13" s="7">
        <v>1.2605710000000001</v>
      </c>
      <c r="L13" s="7">
        <v>1.339852</v>
      </c>
      <c r="M13" s="7">
        <v>1.2077169999999999</v>
      </c>
      <c r="N13" s="7">
        <v>1.6569769999999999</v>
      </c>
      <c r="O13" s="7">
        <v>1.0755809999999999</v>
      </c>
      <c r="P13" s="7">
        <v>1.0227269999999999</v>
      </c>
      <c r="R13" s="7">
        <v>0</v>
      </c>
      <c r="S13" s="7">
        <v>0.44762800000000003</v>
      </c>
      <c r="T13" s="7">
        <v>0.47000900000000001</v>
      </c>
      <c r="U13" s="7">
        <v>0.42524600000000001</v>
      </c>
      <c r="V13" s="7">
        <v>0.42524600000000001</v>
      </c>
      <c r="W13" s="7">
        <v>0.22381400000000001</v>
      </c>
      <c r="X13" s="7">
        <v>0.246195</v>
      </c>
      <c r="Y13" s="7">
        <v>0.35810199999999998</v>
      </c>
      <c r="Z13" s="7">
        <v>0.31333899999999998</v>
      </c>
      <c r="AA13" s="7">
        <v>0.31333899999999998</v>
      </c>
      <c r="AB13" s="7">
        <v>0.35810199999999998</v>
      </c>
      <c r="AC13" s="7">
        <v>0.38048300000000002</v>
      </c>
      <c r="AD13" s="7">
        <v>0.44762800000000003</v>
      </c>
      <c r="AE13" s="7">
        <v>0.38048300000000002</v>
      </c>
      <c r="AF13" s="7">
        <v>0.38048300000000002</v>
      </c>
      <c r="AH13" s="7">
        <v>0</v>
      </c>
      <c r="AI13" s="7">
        <v>0.59050800000000003</v>
      </c>
      <c r="AJ13" s="7">
        <v>0.74503299999999995</v>
      </c>
      <c r="AK13" s="7">
        <v>0.95750599999999997</v>
      </c>
      <c r="AL13" s="7">
        <v>0.54911699999999997</v>
      </c>
      <c r="AM13" s="7">
        <v>1.0154529999999999</v>
      </c>
      <c r="AN13" s="7">
        <v>0.82781499999999997</v>
      </c>
      <c r="AO13" s="7">
        <v>0.81401800000000002</v>
      </c>
      <c r="AP13" s="7">
        <v>0.93818999999999997</v>
      </c>
      <c r="AQ13" s="7">
        <v>0.96026500000000004</v>
      </c>
      <c r="AR13" s="7">
        <v>1.194812</v>
      </c>
      <c r="AS13" s="7">
        <v>0.69260500000000003</v>
      </c>
      <c r="AT13" s="7">
        <v>0.471854</v>
      </c>
      <c r="AU13" s="7">
        <v>0.67328900000000003</v>
      </c>
      <c r="AV13" s="7">
        <v>0.66776999999999997</v>
      </c>
      <c r="AW13" s="7">
        <v>0.609823</v>
      </c>
      <c r="AX13" s="7">
        <f>AVERAGE(AP13:AW13)</f>
        <v>0.77607599999999999</v>
      </c>
      <c r="AZ13" s="7">
        <v>0</v>
      </c>
      <c r="BA13" s="7"/>
      <c r="BB13" s="7">
        <v>0.40008300000000002</v>
      </c>
      <c r="BC13" s="7">
        <v>0.358624</v>
      </c>
      <c r="BD13" s="7">
        <v>0.44154199999999999</v>
      </c>
      <c r="BE13" s="7">
        <v>0.40008300000000002</v>
      </c>
      <c r="BF13" s="7">
        <v>0.42081299999999999</v>
      </c>
      <c r="BG13" s="7">
        <v>0.379353</v>
      </c>
      <c r="BH13" s="7">
        <v>0.29643399999999998</v>
      </c>
      <c r="BI13" s="11"/>
      <c r="BJ13" s="7">
        <v>0.40008300000000002</v>
      </c>
      <c r="BK13" s="7">
        <v>0.44154199999999999</v>
      </c>
      <c r="BL13" s="7">
        <v>0.42081299999999999</v>
      </c>
      <c r="BM13" s="7">
        <v>0.27570499999999998</v>
      </c>
      <c r="BN13" s="7">
        <v>0.33789400000000003</v>
      </c>
      <c r="BO13" s="7">
        <v>0.317164</v>
      </c>
      <c r="BP13" s="7">
        <v>0.27570499999999998</v>
      </c>
    </row>
    <row r="14" spans="1:68" x14ac:dyDescent="0.6">
      <c r="B14" s="14">
        <v>4</v>
      </c>
      <c r="C14" s="7">
        <v>1.2078500000000001</v>
      </c>
      <c r="D14" s="7">
        <v>0.62741800000000003</v>
      </c>
      <c r="E14" s="7">
        <v>0.98673299999999997</v>
      </c>
      <c r="F14" s="7">
        <v>2.7003870000000001</v>
      </c>
      <c r="G14" s="7">
        <v>2.7833060000000001</v>
      </c>
      <c r="H14" s="7">
        <v>0.65505800000000003</v>
      </c>
      <c r="I14" s="7">
        <v>1.2078500000000001</v>
      </c>
      <c r="J14" s="7">
        <v>1.2907679999999999</v>
      </c>
      <c r="K14" s="7">
        <v>2.0370370000000002</v>
      </c>
      <c r="L14" s="7">
        <v>1.2907679999999999</v>
      </c>
      <c r="M14" s="7">
        <v>1.401327</v>
      </c>
      <c r="N14" s="7">
        <v>0.65505800000000003</v>
      </c>
      <c r="O14" s="7">
        <v>1.318408</v>
      </c>
      <c r="P14" s="7">
        <v>2.0646770000000001</v>
      </c>
      <c r="R14" s="7">
        <v>4</v>
      </c>
      <c r="S14" s="7">
        <v>0.49238999999999999</v>
      </c>
      <c r="T14" s="7">
        <v>0.51477200000000001</v>
      </c>
      <c r="U14" s="7">
        <v>0.51477200000000001</v>
      </c>
      <c r="V14" s="7">
        <v>0.40286499999999997</v>
      </c>
      <c r="W14" s="7">
        <v>0.42524600000000001</v>
      </c>
      <c r="X14" s="7">
        <v>0.31333899999999998</v>
      </c>
      <c r="Y14" s="7">
        <v>0.26857700000000001</v>
      </c>
      <c r="Z14" s="7">
        <v>0.40286499999999997</v>
      </c>
      <c r="AA14" s="7">
        <v>0.29095799999999999</v>
      </c>
      <c r="AB14" s="7">
        <v>0.33572099999999999</v>
      </c>
      <c r="AC14" s="7">
        <v>0.31333899999999998</v>
      </c>
      <c r="AD14" s="7">
        <v>0.33572099999999999</v>
      </c>
      <c r="AE14" s="7">
        <v>0.42524600000000001</v>
      </c>
      <c r="AF14" s="7">
        <v>0.49238999999999999</v>
      </c>
      <c r="AH14" s="7">
        <v>16</v>
      </c>
      <c r="AI14" s="7">
        <v>2.5055190000000001</v>
      </c>
      <c r="AJ14" s="7">
        <v>2.5551879999999998</v>
      </c>
      <c r="AK14" s="7">
        <v>2.9332229999999999</v>
      </c>
      <c r="AL14" s="7">
        <v>1.8239510000000001</v>
      </c>
      <c r="AM14" s="7">
        <v>2.1164459999999998</v>
      </c>
      <c r="AN14" s="7">
        <v>2.0115889999999998</v>
      </c>
      <c r="AO14" s="7">
        <v>2.1302430000000001</v>
      </c>
      <c r="AP14" s="7">
        <v>2.3592719999999998</v>
      </c>
      <c r="AQ14" s="7">
        <v>2.839404</v>
      </c>
      <c r="AR14" s="7">
        <v>2.6766000000000001</v>
      </c>
      <c r="AS14" s="7">
        <v>2.32064</v>
      </c>
      <c r="AT14" s="7">
        <v>2.298565</v>
      </c>
      <c r="AU14" s="7">
        <v>1.7991170000000001</v>
      </c>
      <c r="AV14" s="7">
        <v>2.5275940000000001</v>
      </c>
      <c r="AW14" s="7">
        <v>1.437638</v>
      </c>
      <c r="AX14" s="7">
        <f>AVERAGE(AP14:AW14)</f>
        <v>2.28235375</v>
      </c>
      <c r="AZ14" s="7">
        <v>16</v>
      </c>
      <c r="BA14" s="7"/>
      <c r="BB14" s="7">
        <v>0.54519099999999998</v>
      </c>
      <c r="BC14" s="7">
        <v>0.56591999999999998</v>
      </c>
      <c r="BD14" s="7">
        <v>0.64883900000000005</v>
      </c>
      <c r="BE14" s="7">
        <v>0.58665</v>
      </c>
      <c r="BF14" s="7">
        <v>0.50373100000000004</v>
      </c>
      <c r="BG14" s="7">
        <v>0.379353</v>
      </c>
      <c r="BH14" s="7">
        <v>0.317164</v>
      </c>
      <c r="BI14" s="11"/>
      <c r="BJ14" s="7">
        <v>0.64883900000000005</v>
      </c>
      <c r="BK14" s="7">
        <v>0.60738000000000003</v>
      </c>
      <c r="BL14" s="7">
        <v>0.50373100000000004</v>
      </c>
      <c r="BM14" s="7">
        <v>0.40008300000000002</v>
      </c>
      <c r="BN14" s="7">
        <v>0.33789400000000003</v>
      </c>
      <c r="BO14" s="7">
        <v>0.48300199999999999</v>
      </c>
      <c r="BP14" s="7">
        <v>0.33789400000000003</v>
      </c>
    </row>
    <row r="15" spans="1:68" x14ac:dyDescent="0.6">
      <c r="B15" s="14">
        <v>8</v>
      </c>
      <c r="C15" s="7">
        <v>1.2341439999999999</v>
      </c>
      <c r="D15" s="7">
        <v>1.2605710000000001</v>
      </c>
      <c r="E15" s="7">
        <v>1.0227269999999999</v>
      </c>
      <c r="F15" s="7">
        <v>1.2341439999999999</v>
      </c>
      <c r="G15" s="7">
        <v>1.4984139999999999</v>
      </c>
      <c r="H15" s="7">
        <v>1.154863</v>
      </c>
      <c r="I15" s="7">
        <v>1.2341439999999999</v>
      </c>
      <c r="J15" s="7">
        <v>1.128436</v>
      </c>
      <c r="K15" s="7">
        <v>1.0755809999999999</v>
      </c>
      <c r="L15" s="7">
        <v>1.128436</v>
      </c>
      <c r="M15" s="7">
        <v>0.86416499999999996</v>
      </c>
      <c r="N15" s="7">
        <v>1.154863</v>
      </c>
      <c r="O15" s="7">
        <v>1.0491539999999999</v>
      </c>
      <c r="P15" s="7">
        <v>1.2605710000000001</v>
      </c>
      <c r="R15" s="7">
        <v>8</v>
      </c>
      <c r="S15" s="7">
        <v>0.40286499999999997</v>
      </c>
      <c r="T15" s="7">
        <v>0.47000900000000001</v>
      </c>
      <c r="U15" s="7">
        <v>0.40286499999999997</v>
      </c>
      <c r="V15" s="7">
        <v>0.55953399999999998</v>
      </c>
      <c r="W15" s="7">
        <v>0.47000900000000001</v>
      </c>
      <c r="X15" s="7">
        <v>0.35810199999999998</v>
      </c>
      <c r="Y15" s="7">
        <v>0.33572099999999999</v>
      </c>
      <c r="Z15" s="7">
        <v>0.35810199999999998</v>
      </c>
      <c r="AA15" s="7">
        <v>0.35810199999999998</v>
      </c>
      <c r="AB15" s="7">
        <v>0.38048300000000002</v>
      </c>
      <c r="AC15" s="7">
        <v>0.31333899999999998</v>
      </c>
      <c r="AD15" s="7">
        <v>0.42524600000000001</v>
      </c>
      <c r="AE15" s="7">
        <v>0.44762800000000003</v>
      </c>
      <c r="AF15" s="7">
        <v>0.38048300000000002</v>
      </c>
      <c r="AH15" s="7">
        <v>18</v>
      </c>
      <c r="AI15" s="7">
        <v>2.7621410000000002</v>
      </c>
      <c r="AJ15" s="7">
        <v>3.0104860000000002</v>
      </c>
      <c r="AK15" s="7">
        <v>1.779801</v>
      </c>
      <c r="AL15" s="7">
        <v>2.6517659999999998</v>
      </c>
      <c r="AM15" s="7">
        <v>1.956402</v>
      </c>
      <c r="AN15" s="7">
        <v>1.8322290000000001</v>
      </c>
      <c r="AO15" s="7">
        <v>2.5248339999999998</v>
      </c>
      <c r="AP15" s="7">
        <v>1.597682</v>
      </c>
      <c r="AQ15" s="7">
        <v>1.5700879999999999</v>
      </c>
      <c r="AR15" s="7">
        <v>1.512141</v>
      </c>
      <c r="AS15" s="7">
        <v>1.6528700000000001</v>
      </c>
      <c r="AT15" s="7">
        <v>1.550773</v>
      </c>
      <c r="AU15" s="7">
        <v>1.630795</v>
      </c>
      <c r="AV15" s="7">
        <v>1.6059600000000001</v>
      </c>
      <c r="AW15" s="7">
        <v>1.247241</v>
      </c>
      <c r="AX15" s="7"/>
      <c r="AZ15" s="7">
        <v>18</v>
      </c>
      <c r="BA15" s="7"/>
      <c r="BB15" s="7">
        <v>1.146352</v>
      </c>
      <c r="BC15" s="7">
        <v>0.62810900000000003</v>
      </c>
      <c r="BD15" s="7">
        <v>0.46227200000000002</v>
      </c>
      <c r="BE15" s="7">
        <v>0.54519099999999998</v>
      </c>
      <c r="BF15" s="7">
        <v>0.46227200000000002</v>
      </c>
      <c r="BG15" s="7">
        <v>0.379353</v>
      </c>
      <c r="BH15" s="7">
        <v>0.46227200000000002</v>
      </c>
      <c r="BI15" s="7">
        <v>0.27570499999999998</v>
      </c>
      <c r="BJ15" s="7">
        <v>0.23424500000000001</v>
      </c>
      <c r="BK15" s="7">
        <v>0.33789400000000003</v>
      </c>
      <c r="BL15" s="7">
        <v>0.21351600000000001</v>
      </c>
      <c r="BM15" s="7">
        <v>0.23424500000000001</v>
      </c>
      <c r="BN15" s="7">
        <v>0.19278600000000001</v>
      </c>
      <c r="BO15" s="7">
        <v>0.10986700000000001</v>
      </c>
      <c r="BP15" s="7">
        <v>8.9137999999999995E-2</v>
      </c>
    </row>
    <row r="16" spans="1:68" x14ac:dyDescent="0.6">
      <c r="B16" s="14">
        <v>12</v>
      </c>
      <c r="C16" s="7">
        <v>1.128436</v>
      </c>
      <c r="D16" s="7">
        <v>1.339852</v>
      </c>
      <c r="E16" s="7">
        <v>1.2341439999999999</v>
      </c>
      <c r="F16" s="7">
        <v>0.99629999999999996</v>
      </c>
      <c r="G16" s="7">
        <v>1.2077169999999999</v>
      </c>
      <c r="H16" s="7">
        <v>1.154863</v>
      </c>
      <c r="I16" s="7">
        <v>1.2605710000000001</v>
      </c>
      <c r="J16" s="7">
        <v>0.811311</v>
      </c>
      <c r="K16" s="7">
        <v>1.392706</v>
      </c>
      <c r="L16" s="7">
        <v>1.128436</v>
      </c>
      <c r="M16" s="7">
        <v>1.0227269999999999</v>
      </c>
      <c r="N16" s="7">
        <v>1.2077169999999999</v>
      </c>
      <c r="O16" s="7">
        <v>1.154863</v>
      </c>
      <c r="P16" s="7">
        <v>1.3134250000000001</v>
      </c>
      <c r="R16" s="7">
        <v>12</v>
      </c>
      <c r="S16" s="7">
        <v>0.40286499999999997</v>
      </c>
      <c r="T16" s="7">
        <v>0.44762800000000003</v>
      </c>
      <c r="U16" s="7">
        <v>0.51477200000000001</v>
      </c>
      <c r="V16" s="7">
        <v>0.42524600000000001</v>
      </c>
      <c r="W16" s="7">
        <v>0.44762800000000003</v>
      </c>
      <c r="X16" s="7">
        <v>0.55953399999999998</v>
      </c>
      <c r="Y16" s="7">
        <v>0.53715299999999999</v>
      </c>
      <c r="Z16" s="7">
        <v>0.31333899999999998</v>
      </c>
      <c r="AA16" s="7">
        <v>0.38048300000000002</v>
      </c>
      <c r="AB16" s="7">
        <v>0.38048300000000002</v>
      </c>
      <c r="AC16" s="7">
        <v>0.38048300000000002</v>
      </c>
      <c r="AD16" s="7">
        <v>0.44762800000000003</v>
      </c>
      <c r="AE16" s="7">
        <v>0.44762800000000003</v>
      </c>
      <c r="AF16" s="7">
        <v>0.38048300000000002</v>
      </c>
      <c r="AH16" s="7">
        <v>20</v>
      </c>
      <c r="AI16" s="7">
        <v>2.5193159999999999</v>
      </c>
      <c r="AJ16" s="7">
        <v>2.8697569999999999</v>
      </c>
      <c r="AK16" s="7">
        <v>2.4089399999999999</v>
      </c>
      <c r="AL16" s="7">
        <v>2.2599339999999999</v>
      </c>
      <c r="AM16" s="7">
        <v>2.1523180000000002</v>
      </c>
      <c r="AN16" s="7">
        <v>1.760486</v>
      </c>
      <c r="AO16" s="7">
        <v>2.4392939999999999</v>
      </c>
      <c r="AP16" s="7">
        <v>1.655629</v>
      </c>
      <c r="AQ16" s="7">
        <v>1.5314570000000001</v>
      </c>
      <c r="AR16" s="7">
        <v>1.592163</v>
      </c>
      <c r="AS16" s="7">
        <v>1.793598</v>
      </c>
      <c r="AT16" s="7">
        <v>1.324503</v>
      </c>
      <c r="AU16" s="7">
        <v>1.4790289999999999</v>
      </c>
      <c r="AV16" s="7">
        <v>1.647351</v>
      </c>
      <c r="AW16" s="7">
        <v>1.2803530000000001</v>
      </c>
      <c r="AX16" s="7"/>
      <c r="AZ16" s="7">
        <v>20</v>
      </c>
      <c r="BA16" s="7"/>
      <c r="BB16" s="7">
        <v>0.46227200000000002</v>
      </c>
      <c r="BC16" s="7">
        <v>0.56591999999999998</v>
      </c>
      <c r="BD16" s="7">
        <v>0.58665</v>
      </c>
      <c r="BE16" s="7">
        <v>0.50373100000000004</v>
      </c>
      <c r="BF16" s="7">
        <v>0.42081299999999999</v>
      </c>
      <c r="BG16" s="7">
        <v>0.358624</v>
      </c>
      <c r="BH16" s="7">
        <v>0.50373100000000004</v>
      </c>
      <c r="BI16" s="7">
        <v>0.17205599999999999</v>
      </c>
      <c r="BJ16" s="7">
        <v>0.19278600000000001</v>
      </c>
      <c r="BK16" s="7">
        <v>0.23424500000000001</v>
      </c>
      <c r="BL16" s="7">
        <v>0.21351600000000001</v>
      </c>
      <c r="BM16" s="7">
        <v>0.19278600000000001</v>
      </c>
      <c r="BN16" s="7">
        <v>0.13059699999999999</v>
      </c>
      <c r="BO16" s="7">
        <v>0.15132699999999999</v>
      </c>
      <c r="BP16" s="7">
        <v>4.7677999999999998E-2</v>
      </c>
    </row>
    <row r="17" spans="1:78" x14ac:dyDescent="0.6">
      <c r="B17" s="14">
        <v>16</v>
      </c>
      <c r="C17" s="7">
        <v>1.7362580000000001</v>
      </c>
      <c r="D17" s="7">
        <v>1.5512680000000001</v>
      </c>
      <c r="E17" s="11"/>
      <c r="F17" s="7">
        <v>1.2605710000000001</v>
      </c>
      <c r="G17" s="7">
        <v>1.7362580000000001</v>
      </c>
      <c r="H17" s="7">
        <v>1.2869980000000001</v>
      </c>
      <c r="I17" s="7">
        <v>1.8948199999999999</v>
      </c>
      <c r="J17" s="7">
        <v>1.2341439999999999</v>
      </c>
      <c r="K17" s="7">
        <v>1.44556</v>
      </c>
      <c r="L17" s="7">
        <v>1.604123</v>
      </c>
      <c r="M17" s="7">
        <v>1.3134250000000001</v>
      </c>
      <c r="N17" s="7">
        <v>1.577696</v>
      </c>
      <c r="O17" s="7">
        <v>1.5512680000000001</v>
      </c>
      <c r="P17" s="7">
        <v>1.128436</v>
      </c>
      <c r="R17" s="7">
        <v>16</v>
      </c>
      <c r="S17" s="7">
        <v>0.62667899999999999</v>
      </c>
      <c r="T17" s="7">
        <v>0.58191599999999999</v>
      </c>
      <c r="U17" s="7">
        <v>0.47000900000000001</v>
      </c>
      <c r="V17" s="7">
        <v>0.49238999999999999</v>
      </c>
      <c r="W17" s="7">
        <v>0.47000900000000001</v>
      </c>
      <c r="X17" s="7">
        <v>0.40286499999999997</v>
      </c>
      <c r="Y17" s="7">
        <v>0.58191599999999999</v>
      </c>
      <c r="Z17" s="7">
        <v>0.33572099999999999</v>
      </c>
      <c r="AA17" s="7">
        <v>0.35810199999999998</v>
      </c>
      <c r="AB17" s="7">
        <v>0.44762800000000003</v>
      </c>
      <c r="AC17" s="7">
        <v>0.35810199999999998</v>
      </c>
      <c r="AD17" s="7">
        <v>0.53715299999999999</v>
      </c>
      <c r="AE17" s="7">
        <v>0.44762800000000003</v>
      </c>
      <c r="AF17" s="7">
        <v>0.40286499999999997</v>
      </c>
      <c r="AH17" s="7">
        <v>22</v>
      </c>
      <c r="AI17" s="7">
        <v>2.4475720000000001</v>
      </c>
      <c r="AJ17" s="7">
        <v>2.516556</v>
      </c>
      <c r="AK17" s="7">
        <v>2.1937090000000001</v>
      </c>
      <c r="AL17" s="7">
        <v>2.119205</v>
      </c>
      <c r="AM17" s="7">
        <v>2.0778150000000002</v>
      </c>
      <c r="AN17" s="7">
        <v>1.321744</v>
      </c>
      <c r="AO17" s="7">
        <v>2.0529799999999998</v>
      </c>
      <c r="AP17" s="7">
        <v>1.396247</v>
      </c>
      <c r="AQ17" s="7">
        <v>1.3576159999999999</v>
      </c>
      <c r="AR17" s="7">
        <v>1.7991170000000001</v>
      </c>
      <c r="AS17" s="7">
        <v>1.5369759999999999</v>
      </c>
      <c r="AT17" s="7">
        <v>1.550773</v>
      </c>
      <c r="AU17" s="7">
        <v>1.7246140000000001</v>
      </c>
      <c r="AV17" s="7">
        <v>1.572848</v>
      </c>
      <c r="AW17" s="7">
        <v>1.4707509999999999</v>
      </c>
      <c r="AX17" s="7"/>
      <c r="AZ17" s="7">
        <v>22</v>
      </c>
      <c r="BA17" s="7"/>
      <c r="BB17" s="7">
        <v>0.54519099999999998</v>
      </c>
      <c r="BC17" s="7">
        <v>0.60738000000000003</v>
      </c>
      <c r="BD17" s="7">
        <v>0.56591999999999998</v>
      </c>
      <c r="BE17" s="7">
        <v>0.48300199999999999</v>
      </c>
      <c r="BF17" s="7">
        <v>0.48300199999999999</v>
      </c>
      <c r="BG17" s="7">
        <v>0.33789400000000003</v>
      </c>
      <c r="BH17" s="7">
        <v>0.33789400000000003</v>
      </c>
      <c r="BI17" s="7">
        <v>0.19278600000000001</v>
      </c>
      <c r="BJ17" s="7">
        <v>0.23424500000000001</v>
      </c>
      <c r="BK17" s="7">
        <v>0.15132699999999999</v>
      </c>
      <c r="BL17" s="7">
        <v>0.23424500000000001</v>
      </c>
      <c r="BM17" s="7">
        <v>0.19278600000000001</v>
      </c>
      <c r="BN17" s="7">
        <v>0.10986700000000001</v>
      </c>
      <c r="BO17" s="7">
        <v>6.8407999999999997E-2</v>
      </c>
      <c r="BP17" s="7">
        <v>0.15132699999999999</v>
      </c>
    </row>
    <row r="18" spans="1:78" x14ac:dyDescent="0.6">
      <c r="B18" s="14">
        <v>24</v>
      </c>
      <c r="C18" s="7">
        <v>2.0269560000000002</v>
      </c>
      <c r="D18" s="7">
        <v>1.9212469999999999</v>
      </c>
      <c r="E18" s="11"/>
      <c r="F18" s="7">
        <v>1.815539</v>
      </c>
      <c r="G18" s="7">
        <v>2.0798100000000002</v>
      </c>
      <c r="H18" s="7">
        <v>2.0005289999999998</v>
      </c>
      <c r="I18" s="7">
        <v>2.264799</v>
      </c>
      <c r="J18" s="7">
        <v>1.7362580000000001</v>
      </c>
      <c r="K18" s="7">
        <v>1.4984139999999999</v>
      </c>
      <c r="L18" s="7">
        <v>1.7626850000000001</v>
      </c>
      <c r="M18" s="7">
        <v>1.604123</v>
      </c>
      <c r="N18" s="7">
        <v>1.789112</v>
      </c>
      <c r="O18" s="7">
        <v>1.841966</v>
      </c>
      <c r="P18" s="7">
        <v>1.789112</v>
      </c>
      <c r="R18" s="7">
        <v>24</v>
      </c>
      <c r="S18" s="7">
        <v>0.496201</v>
      </c>
      <c r="T18" s="7">
        <v>0.56742599999999999</v>
      </c>
      <c r="U18" s="7">
        <v>0.51994300000000004</v>
      </c>
      <c r="V18" s="7">
        <v>0.66239300000000001</v>
      </c>
      <c r="W18" s="7">
        <v>0.61490999999999996</v>
      </c>
      <c r="X18" s="7">
        <v>0.56742599999999999</v>
      </c>
      <c r="Y18" s="7">
        <v>0.59116800000000003</v>
      </c>
      <c r="Z18" s="7">
        <v>0.44871800000000001</v>
      </c>
      <c r="AA18" s="7">
        <v>0.42497600000000002</v>
      </c>
      <c r="AB18" s="7">
        <v>0.51994300000000004</v>
      </c>
      <c r="AC18" s="7">
        <v>0.496201</v>
      </c>
      <c r="AD18" s="7">
        <v>0.47245999999999999</v>
      </c>
      <c r="AE18" s="7">
        <v>0.54368499999999997</v>
      </c>
      <c r="AF18" s="7">
        <v>0.40123500000000001</v>
      </c>
    </row>
    <row r="20" spans="1:78" x14ac:dyDescent="0.6">
      <c r="A20" s="12" t="s">
        <v>48</v>
      </c>
      <c r="B20" s="18" t="s">
        <v>70</v>
      </c>
      <c r="C20" s="32" t="s">
        <v>56</v>
      </c>
      <c r="D20" s="32"/>
      <c r="E20" s="32"/>
      <c r="F20" s="32"/>
      <c r="G20" s="32" t="s">
        <v>64</v>
      </c>
      <c r="H20" s="32"/>
      <c r="I20" s="32"/>
      <c r="J20" s="32"/>
      <c r="L20" s="4" t="s">
        <v>70</v>
      </c>
      <c r="M20" s="32" t="s">
        <v>66</v>
      </c>
      <c r="N20" s="32"/>
      <c r="O20" s="32"/>
      <c r="P20" s="32"/>
      <c r="Q20" s="32" t="s">
        <v>64</v>
      </c>
      <c r="R20" s="32"/>
      <c r="S20" s="32"/>
      <c r="T20" s="32"/>
      <c r="V20" s="3" t="s">
        <v>71</v>
      </c>
      <c r="W20" s="32" t="s">
        <v>66</v>
      </c>
      <c r="X20" s="32"/>
      <c r="Y20" s="32"/>
      <c r="Z20" s="32"/>
      <c r="AA20" s="32"/>
      <c r="AB20" s="32" t="s">
        <v>72</v>
      </c>
      <c r="AC20" s="32"/>
      <c r="AD20" s="32"/>
      <c r="AE20" s="32"/>
      <c r="AF20" s="32"/>
      <c r="AH20" s="3"/>
      <c r="AI20" s="3" t="s">
        <v>71</v>
      </c>
      <c r="AJ20" s="36" t="s">
        <v>68</v>
      </c>
      <c r="AK20" s="36"/>
      <c r="AL20" s="36"/>
      <c r="AM20" s="36"/>
      <c r="AN20" s="36"/>
      <c r="AO20" s="36"/>
      <c r="AP20" s="36" t="s">
        <v>73</v>
      </c>
      <c r="AQ20" s="36"/>
      <c r="AR20" s="36"/>
      <c r="AS20" s="36"/>
      <c r="AT20" s="36"/>
      <c r="AU20" s="36"/>
    </row>
    <row r="21" spans="1:78" x14ac:dyDescent="0.6">
      <c r="B21" s="14">
        <v>0</v>
      </c>
      <c r="C21" s="7">
        <v>1.4401539999999999</v>
      </c>
      <c r="D21" s="7">
        <v>1.3243240000000001</v>
      </c>
      <c r="E21" s="7">
        <v>1.5173749999999999</v>
      </c>
      <c r="F21" s="7">
        <v>0.97683399999999998</v>
      </c>
      <c r="G21" s="7">
        <v>1.1698839999999999</v>
      </c>
      <c r="H21" s="7">
        <v>1.7876449999999999</v>
      </c>
      <c r="I21" s="7">
        <v>1.7104250000000001</v>
      </c>
      <c r="J21" s="7">
        <v>1.4401539999999999</v>
      </c>
      <c r="L21" s="7">
        <v>0</v>
      </c>
      <c r="M21" s="7">
        <v>0.654528</v>
      </c>
      <c r="N21" s="7">
        <v>0.50688999999999995</v>
      </c>
      <c r="O21" s="7">
        <v>0.457677</v>
      </c>
      <c r="P21" s="7">
        <v>0.60531500000000005</v>
      </c>
      <c r="Q21" s="7">
        <v>0.457677</v>
      </c>
      <c r="R21" s="7">
        <v>0.50688999999999995</v>
      </c>
      <c r="S21" s="7">
        <v>0.60531500000000005</v>
      </c>
      <c r="T21" s="7">
        <v>0.457677</v>
      </c>
      <c r="V21" s="7">
        <v>0</v>
      </c>
      <c r="W21" s="7"/>
      <c r="X21" s="7">
        <v>1.2770999999999999</v>
      </c>
      <c r="Y21" s="7">
        <v>1.3787259999999999</v>
      </c>
      <c r="Z21" s="7">
        <v>1.1077239999999999</v>
      </c>
      <c r="AA21" s="7">
        <v>1.1754739999999999</v>
      </c>
      <c r="AB21" s="7">
        <v>1.039973</v>
      </c>
      <c r="AC21" s="7">
        <v>1.2770999999999999</v>
      </c>
      <c r="AD21" s="7">
        <v>1.1077239999999999</v>
      </c>
      <c r="AE21" s="7">
        <v>1.649729</v>
      </c>
      <c r="AF21" s="7">
        <v>1.1077239999999999</v>
      </c>
      <c r="AH21" s="5"/>
      <c r="AI21" s="7">
        <v>0</v>
      </c>
      <c r="AJ21" s="7">
        <v>0.48925999999999997</v>
      </c>
      <c r="AK21" s="7">
        <v>0.36992799999999998</v>
      </c>
      <c r="AL21" s="7">
        <v>0.40970600000000001</v>
      </c>
      <c r="AM21" s="7">
        <v>0.35004000000000002</v>
      </c>
      <c r="AN21" s="7">
        <v>0.40970600000000001</v>
      </c>
      <c r="AO21" s="7">
        <v>0.36992799999999998</v>
      </c>
      <c r="AP21" s="7">
        <v>0.40970600000000001</v>
      </c>
      <c r="AQ21" s="7">
        <v>0.48925999999999997</v>
      </c>
      <c r="AR21" s="7">
        <v>0.46937200000000001</v>
      </c>
      <c r="AS21" s="7">
        <v>0.38981700000000002</v>
      </c>
      <c r="AT21" s="7">
        <v>0.44948300000000002</v>
      </c>
      <c r="AU21" s="7"/>
    </row>
    <row r="22" spans="1:78" x14ac:dyDescent="0.6">
      <c r="B22" s="14">
        <v>0.5</v>
      </c>
      <c r="C22" s="7">
        <v>1.9806950000000001</v>
      </c>
      <c r="D22" s="7">
        <v>1.7490349999999999</v>
      </c>
      <c r="E22" s="7">
        <v>1.826255</v>
      </c>
      <c r="F22" s="7">
        <v>1.5173749999999999</v>
      </c>
      <c r="G22" s="7">
        <v>1.208494</v>
      </c>
      <c r="H22" s="7">
        <v>1.6718150000000001</v>
      </c>
      <c r="I22" s="7">
        <v>1.4401539999999999</v>
      </c>
      <c r="J22" s="7">
        <v>1.4015439999999999</v>
      </c>
      <c r="L22" s="7">
        <v>0.5</v>
      </c>
      <c r="M22" s="7">
        <v>0.70374000000000003</v>
      </c>
      <c r="N22" s="7">
        <v>0.60531500000000005</v>
      </c>
      <c r="O22" s="7">
        <v>0.654528</v>
      </c>
      <c r="P22" s="7">
        <v>0.654528</v>
      </c>
      <c r="Q22" s="7">
        <v>0.457677</v>
      </c>
      <c r="R22" s="7">
        <v>0.70374000000000003</v>
      </c>
      <c r="S22" s="7">
        <v>0.70374000000000003</v>
      </c>
      <c r="T22" s="7">
        <v>0.55610199999999999</v>
      </c>
      <c r="V22" s="7">
        <v>2</v>
      </c>
      <c r="W22" s="7"/>
      <c r="X22" s="7">
        <v>1.649729</v>
      </c>
      <c r="Y22" s="7">
        <v>1.446477</v>
      </c>
      <c r="Z22" s="11"/>
      <c r="AA22" s="7">
        <v>1.4803519999999999</v>
      </c>
      <c r="AB22" s="7">
        <v>1.2093499999999999</v>
      </c>
      <c r="AC22" s="7">
        <v>1.6158539999999999</v>
      </c>
      <c r="AD22" s="7">
        <v>1.243225</v>
      </c>
      <c r="AE22" s="7">
        <v>1.4126019999999999</v>
      </c>
      <c r="AF22" s="7">
        <v>1.6836040000000001</v>
      </c>
      <c r="AH22" s="5"/>
      <c r="AI22" s="7">
        <v>2</v>
      </c>
      <c r="AJ22" s="7">
        <v>0.46937200000000001</v>
      </c>
      <c r="AK22" s="7">
        <v>0.35004000000000002</v>
      </c>
      <c r="AL22" s="7">
        <v>0.33015099999999997</v>
      </c>
      <c r="AM22" s="7">
        <v>0.35004000000000002</v>
      </c>
      <c r="AN22" s="7">
        <v>0.31026300000000001</v>
      </c>
      <c r="AO22" s="7">
        <v>0.29037400000000002</v>
      </c>
      <c r="AP22" s="7">
        <v>0.21081900000000001</v>
      </c>
      <c r="AQ22" s="7">
        <v>0.21081900000000001</v>
      </c>
      <c r="AR22" s="7">
        <v>0.171042</v>
      </c>
      <c r="AS22" s="7">
        <v>0.19093099999999999</v>
      </c>
      <c r="AT22" s="7">
        <v>0.171042</v>
      </c>
      <c r="AU22" s="7"/>
    </row>
    <row r="23" spans="1:78" x14ac:dyDescent="0.6">
      <c r="B23" s="14">
        <v>1</v>
      </c>
      <c r="C23" s="7">
        <v>2.0579149999999999</v>
      </c>
      <c r="D23" s="7">
        <v>1.7876449999999999</v>
      </c>
      <c r="E23" s="7">
        <v>1.7490349999999999</v>
      </c>
      <c r="F23" s="7">
        <v>1.555985</v>
      </c>
      <c r="G23" s="7">
        <v>1.1312739999999999</v>
      </c>
      <c r="H23" s="7">
        <v>1.6718150000000001</v>
      </c>
      <c r="I23" s="7">
        <v>1.285714</v>
      </c>
      <c r="J23" s="7">
        <v>1.4015439999999999</v>
      </c>
      <c r="L23" s="7">
        <v>1</v>
      </c>
      <c r="M23" s="7">
        <v>0.85137799999999997</v>
      </c>
      <c r="N23" s="7">
        <v>0.75295299999999998</v>
      </c>
      <c r="O23" s="7">
        <v>0.75295299999999998</v>
      </c>
      <c r="P23" s="7">
        <v>0.85137799999999997</v>
      </c>
      <c r="Q23" s="7">
        <v>0.457677</v>
      </c>
      <c r="R23" s="7">
        <v>0.60531500000000005</v>
      </c>
      <c r="S23" s="7">
        <v>0.70374000000000003</v>
      </c>
      <c r="T23" s="7">
        <v>0.55610199999999999</v>
      </c>
      <c r="V23" s="7">
        <v>2.5</v>
      </c>
      <c r="W23" s="7"/>
      <c r="X23" s="7">
        <v>1.6158539999999999</v>
      </c>
      <c r="Y23" s="7">
        <v>1.3109759999999999</v>
      </c>
      <c r="Z23" s="7">
        <v>1.344851</v>
      </c>
      <c r="AA23" s="7">
        <v>1.344851</v>
      </c>
      <c r="AB23" s="7">
        <v>0.97222200000000003</v>
      </c>
      <c r="AC23" s="7">
        <v>1.0738479999999999</v>
      </c>
      <c r="AD23" s="7">
        <v>1.0738479999999999</v>
      </c>
      <c r="AE23" s="7">
        <v>1.243225</v>
      </c>
      <c r="AF23" s="7">
        <v>1.1077239999999999</v>
      </c>
      <c r="AH23" s="5"/>
      <c r="AI23" s="7">
        <v>2.5</v>
      </c>
      <c r="AJ23" s="7">
        <v>0.54892600000000003</v>
      </c>
      <c r="AK23" s="7">
        <v>0.48925999999999997</v>
      </c>
      <c r="AL23" s="7">
        <v>0.42959399999999998</v>
      </c>
      <c r="AM23" s="7">
        <v>0.48925999999999997</v>
      </c>
      <c r="AN23" s="7">
        <v>0.46937200000000001</v>
      </c>
      <c r="AO23" s="7">
        <v>0.40970600000000001</v>
      </c>
      <c r="AP23" s="7">
        <v>0.21081900000000001</v>
      </c>
      <c r="AQ23" s="7">
        <v>0.19093099999999999</v>
      </c>
      <c r="AR23" s="7">
        <v>0.230708</v>
      </c>
      <c r="AS23" s="7">
        <v>0.25059700000000001</v>
      </c>
      <c r="AT23" s="7">
        <v>0.21081900000000001</v>
      </c>
      <c r="AU23" s="7"/>
    </row>
    <row r="24" spans="1:78" x14ac:dyDescent="0.6">
      <c r="B24" s="14">
        <v>2</v>
      </c>
      <c r="C24" s="7">
        <v>1.9806950000000001</v>
      </c>
      <c r="D24" s="7">
        <v>2.199614</v>
      </c>
      <c r="E24" s="7">
        <v>2.0193050000000001</v>
      </c>
      <c r="F24" s="7">
        <v>1.6718150000000001</v>
      </c>
      <c r="G24" s="7">
        <v>1.555985</v>
      </c>
      <c r="H24" s="7">
        <v>1.7104250000000001</v>
      </c>
      <c r="I24" s="7">
        <v>1.594595</v>
      </c>
      <c r="J24" s="7">
        <v>1.555985</v>
      </c>
      <c r="L24" s="7">
        <v>2</v>
      </c>
      <c r="M24" s="7">
        <v>1.0482279999999999</v>
      </c>
      <c r="N24" s="7">
        <v>0.90059100000000003</v>
      </c>
      <c r="O24" s="7">
        <v>0.85137799999999997</v>
      </c>
      <c r="P24" s="7">
        <v>1.0482279999999999</v>
      </c>
      <c r="Q24" s="7">
        <v>0.457677</v>
      </c>
      <c r="R24" s="7">
        <v>0.55610199999999999</v>
      </c>
      <c r="S24" s="7">
        <v>0.70374000000000003</v>
      </c>
      <c r="T24" s="7">
        <v>0.60531500000000005</v>
      </c>
      <c r="V24" s="7">
        <v>3</v>
      </c>
      <c r="W24" s="7"/>
      <c r="X24" s="7">
        <v>1.4126019999999999</v>
      </c>
      <c r="Y24" s="7">
        <v>1.2770999999999999</v>
      </c>
      <c r="Z24" s="7">
        <v>1.344851</v>
      </c>
      <c r="AA24" s="7">
        <v>1.4126019999999999</v>
      </c>
      <c r="AB24" s="7">
        <v>1.0060979999999999</v>
      </c>
      <c r="AC24" s="7">
        <v>1.1754739999999999</v>
      </c>
      <c r="AD24" s="7">
        <v>1.039973</v>
      </c>
      <c r="AE24" s="7">
        <v>1.0738479999999999</v>
      </c>
      <c r="AF24" s="7">
        <v>1.2770999999999999</v>
      </c>
      <c r="AH24" s="5"/>
      <c r="AI24" s="7">
        <v>3</v>
      </c>
      <c r="AJ24" s="7">
        <v>0.64836899999999997</v>
      </c>
      <c r="AK24" s="7">
        <v>0.42959399999999998</v>
      </c>
      <c r="AL24" s="7">
        <v>0.40970600000000001</v>
      </c>
      <c r="AM24" s="7">
        <v>0.46937200000000001</v>
      </c>
      <c r="AN24" s="7">
        <v>0.44948300000000002</v>
      </c>
      <c r="AO24" s="7">
        <v>0.40970600000000001</v>
      </c>
      <c r="AP24" s="7">
        <v>0.13126499999999999</v>
      </c>
      <c r="AQ24" s="7">
        <v>0.21081900000000001</v>
      </c>
      <c r="AR24" s="7">
        <v>0.171042</v>
      </c>
      <c r="AS24" s="7">
        <v>0.230708</v>
      </c>
      <c r="AT24" s="7">
        <v>0.21081900000000001</v>
      </c>
      <c r="AU24" s="7"/>
    </row>
    <row r="25" spans="1:78" x14ac:dyDescent="0.6">
      <c r="L25" s="7">
        <v>4</v>
      </c>
      <c r="M25" s="7"/>
      <c r="N25" s="7">
        <v>0.90059100000000003</v>
      </c>
      <c r="O25" s="7"/>
      <c r="P25" s="7">
        <v>1.0482279999999999</v>
      </c>
      <c r="Q25" s="7">
        <v>0.40846500000000002</v>
      </c>
      <c r="R25" s="7"/>
      <c r="S25" s="7">
        <v>0.80216500000000002</v>
      </c>
      <c r="T25" s="7">
        <v>0.457677</v>
      </c>
      <c r="V25" s="7">
        <v>4</v>
      </c>
      <c r="W25" s="7"/>
      <c r="X25" s="7">
        <v>1.5142279999999999</v>
      </c>
      <c r="Y25" s="7">
        <v>1.4126019999999999</v>
      </c>
      <c r="Z25" s="7">
        <v>1.3109759999999999</v>
      </c>
      <c r="AA25" s="7">
        <v>1.1754739999999999</v>
      </c>
      <c r="AB25" s="7">
        <v>1.2770999999999999</v>
      </c>
      <c r="AC25" s="7">
        <v>1.0738479999999999</v>
      </c>
      <c r="AD25" s="7">
        <v>1.243225</v>
      </c>
      <c r="AE25" s="7">
        <v>1.1754739999999999</v>
      </c>
      <c r="AF25" s="7">
        <v>1.4803519999999999</v>
      </c>
      <c r="AH25" s="5"/>
      <c r="AI25" s="7">
        <v>4</v>
      </c>
      <c r="AJ25" s="7">
        <v>0.62848099999999996</v>
      </c>
      <c r="AK25" s="7">
        <v>0.42959399999999998</v>
      </c>
      <c r="AL25" s="7">
        <v>0.46937200000000001</v>
      </c>
      <c r="AM25" s="7">
        <v>0.40970600000000001</v>
      </c>
      <c r="AN25" s="7">
        <v>0.35004000000000002</v>
      </c>
      <c r="AO25" s="7">
        <v>0.46937200000000001</v>
      </c>
      <c r="AP25" s="7">
        <v>0.111376</v>
      </c>
      <c r="AQ25" s="7">
        <v>0.171042</v>
      </c>
      <c r="AR25" s="7">
        <v>0.230708</v>
      </c>
      <c r="AS25" s="7">
        <v>0.21081900000000001</v>
      </c>
      <c r="AT25" s="7">
        <v>0.19093099999999999</v>
      </c>
      <c r="AU25" s="7"/>
    </row>
    <row r="26" spans="1:78" x14ac:dyDescent="0.6">
      <c r="L26" s="7"/>
      <c r="M26" s="7"/>
      <c r="N26" s="7"/>
      <c r="O26" s="7"/>
      <c r="P26" s="7"/>
      <c r="Q26" s="7"/>
      <c r="R26" s="7"/>
      <c r="S26" s="7"/>
      <c r="T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H26" s="5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</row>
    <row r="27" spans="1:78" x14ac:dyDescent="0.6">
      <c r="A27" s="12" t="s">
        <v>53</v>
      </c>
      <c r="B27" s="14" t="s">
        <v>74</v>
      </c>
      <c r="C27" s="32" t="s">
        <v>56</v>
      </c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 t="s">
        <v>64</v>
      </c>
      <c r="O27" s="32"/>
      <c r="P27" s="32"/>
      <c r="Q27" s="32"/>
      <c r="R27" s="32"/>
      <c r="S27" s="32"/>
      <c r="T27" s="32"/>
      <c r="U27" s="32"/>
      <c r="V27" s="32"/>
      <c r="W27" s="32"/>
      <c r="X27" s="32"/>
      <c r="Z27" s="3" t="s">
        <v>74</v>
      </c>
      <c r="AA27" s="36" t="s">
        <v>66</v>
      </c>
      <c r="AB27" s="36"/>
      <c r="AC27" s="36"/>
      <c r="AD27" s="36"/>
      <c r="AE27" s="36"/>
      <c r="AF27" s="36"/>
      <c r="AG27" s="36"/>
      <c r="AH27" s="32" t="s">
        <v>64</v>
      </c>
      <c r="AI27" s="32"/>
      <c r="AJ27" s="32"/>
      <c r="AK27" s="32"/>
      <c r="AL27" s="32"/>
      <c r="AM27" s="32"/>
      <c r="AN27" s="32"/>
      <c r="AP27" s="4" t="s">
        <v>76</v>
      </c>
      <c r="AQ27" s="32" t="s">
        <v>66</v>
      </c>
      <c r="AR27" s="32"/>
      <c r="AS27" s="32"/>
      <c r="AT27" s="32"/>
      <c r="AU27" s="32"/>
      <c r="AV27" s="32"/>
      <c r="AW27" s="32"/>
      <c r="AX27" s="32"/>
      <c r="AY27" s="32"/>
      <c r="AZ27" s="32"/>
      <c r="BA27" s="36" t="s">
        <v>75</v>
      </c>
      <c r="BB27" s="36"/>
      <c r="BC27" s="36"/>
      <c r="BD27" s="36"/>
      <c r="BE27" s="36"/>
      <c r="BF27" s="36"/>
      <c r="BG27" s="36"/>
      <c r="BH27" s="36"/>
      <c r="BI27" s="36"/>
      <c r="BJ27" s="36"/>
      <c r="BL27" s="4" t="s">
        <v>76</v>
      </c>
      <c r="BM27" s="32" t="s">
        <v>68</v>
      </c>
      <c r="BN27" s="32"/>
      <c r="BO27" s="32"/>
      <c r="BP27" s="32"/>
      <c r="BQ27" s="32"/>
      <c r="BR27" s="32"/>
      <c r="BS27" s="32"/>
      <c r="BT27" s="32" t="s">
        <v>73</v>
      </c>
      <c r="BU27" s="32"/>
      <c r="BV27" s="32"/>
      <c r="BW27" s="32"/>
      <c r="BX27" s="32"/>
      <c r="BY27" s="32"/>
      <c r="BZ27" s="32"/>
    </row>
    <row r="28" spans="1:78" x14ac:dyDescent="0.6">
      <c r="B28" s="14">
        <v>0</v>
      </c>
      <c r="C28" s="7">
        <v>2.2226119999999998</v>
      </c>
      <c r="D28" s="7">
        <v>1.625702</v>
      </c>
      <c r="E28" s="7">
        <v>1.731039</v>
      </c>
      <c r="F28" s="7">
        <v>2.0470510000000002</v>
      </c>
      <c r="G28" s="7">
        <v>2.8195220000000001</v>
      </c>
      <c r="H28" s="7">
        <v>2.7844099999999998</v>
      </c>
      <c r="I28" s="7">
        <v>2.503511</v>
      </c>
      <c r="J28" s="7">
        <v>1.5197909999999999</v>
      </c>
      <c r="K28" s="7">
        <v>2.3412989999999998</v>
      </c>
      <c r="L28" s="7">
        <v>2.229276</v>
      </c>
      <c r="M28" s="7">
        <v>1.557132</v>
      </c>
      <c r="N28" s="7">
        <v>1.344803</v>
      </c>
      <c r="O28" s="7">
        <v>1.6608149999999999</v>
      </c>
      <c r="P28" s="7">
        <v>1.731039</v>
      </c>
      <c r="Q28" s="7">
        <v>1.695927</v>
      </c>
      <c r="R28" s="7">
        <v>2.0470510000000002</v>
      </c>
      <c r="S28" s="7">
        <v>1.836376</v>
      </c>
      <c r="T28" s="7">
        <v>1.871489</v>
      </c>
      <c r="U28" s="7">
        <v>1.7438389999999999</v>
      </c>
      <c r="V28" s="7">
        <v>2.3039580000000002</v>
      </c>
      <c r="W28" s="7">
        <v>1.930545</v>
      </c>
      <c r="X28" s="7">
        <v>1.8185210000000001</v>
      </c>
      <c r="Z28" s="7">
        <v>0</v>
      </c>
      <c r="AA28" s="7">
        <v>0.44390600000000002</v>
      </c>
      <c r="AB28" s="7">
        <v>0.34301900000000002</v>
      </c>
      <c r="AC28" s="7">
        <v>0.44390600000000002</v>
      </c>
      <c r="AD28" s="7">
        <v>0.42372900000000002</v>
      </c>
      <c r="AE28" s="7">
        <v>0.38337399999999999</v>
      </c>
      <c r="AF28" s="7">
        <v>0.34301900000000002</v>
      </c>
      <c r="AG28" s="7">
        <v>0.44390600000000002</v>
      </c>
      <c r="AH28" s="7">
        <v>0.24213100000000001</v>
      </c>
      <c r="AI28" s="7">
        <v>0.32284099999999999</v>
      </c>
      <c r="AJ28" s="7">
        <v>0.30266300000000002</v>
      </c>
      <c r="AK28" s="7">
        <v>0.32284099999999999</v>
      </c>
      <c r="AL28" s="7">
        <v>0.36319600000000002</v>
      </c>
      <c r="AM28" s="7">
        <v>0.38337399999999999</v>
      </c>
      <c r="AN28" s="7">
        <v>0.36319600000000002</v>
      </c>
      <c r="AP28" s="7">
        <v>0</v>
      </c>
      <c r="AQ28" s="7">
        <v>1.796875</v>
      </c>
      <c r="AR28" s="7">
        <v>2.03125</v>
      </c>
      <c r="AS28" s="7">
        <v>1.8489580000000001</v>
      </c>
      <c r="AT28" s="7">
        <v>2.3858269999999999</v>
      </c>
      <c r="AU28" s="7">
        <v>2.1811020000000001</v>
      </c>
      <c r="AV28" s="7">
        <v>2.0472440000000001</v>
      </c>
      <c r="AW28" s="7">
        <v>2.2545929999999998</v>
      </c>
      <c r="AX28" s="7">
        <v>2.370079</v>
      </c>
      <c r="AY28" s="7">
        <v>1.5275589999999999</v>
      </c>
      <c r="AZ28" s="7">
        <v>1.9002619999999999</v>
      </c>
      <c r="BA28" s="7">
        <v>2.3177080000000001</v>
      </c>
      <c r="BB28" s="7">
        <v>1.640625</v>
      </c>
      <c r="BC28" s="7">
        <v>1.9270830000000001</v>
      </c>
      <c r="BD28" s="7">
        <v>1.5328079999999999</v>
      </c>
      <c r="BE28" s="7">
        <v>2.0787399999999998</v>
      </c>
      <c r="BF28" s="7">
        <v>2.244094</v>
      </c>
      <c r="BG28" s="7">
        <v>2.4435699999999998</v>
      </c>
      <c r="BH28" s="7">
        <v>2.2309709999999998</v>
      </c>
      <c r="BI28" s="7">
        <v>1.6692910000000001</v>
      </c>
      <c r="BJ28" s="7"/>
      <c r="BL28" s="7">
        <v>0</v>
      </c>
      <c r="BM28" s="7">
        <v>0.50995000000000001</v>
      </c>
      <c r="BN28" s="7">
        <v>0.71724699999999997</v>
      </c>
      <c r="BO28" s="7">
        <v>0.67578800000000006</v>
      </c>
      <c r="BP28" s="7">
        <v>0.71724699999999997</v>
      </c>
      <c r="BQ28" s="7">
        <v>0.46849099999999999</v>
      </c>
      <c r="BR28" s="7">
        <v>0.46849099999999999</v>
      </c>
      <c r="BS28" s="7">
        <v>0.59286899999999998</v>
      </c>
      <c r="BT28" s="7">
        <v>0.71724699999999997</v>
      </c>
      <c r="BU28" s="7">
        <v>0.84162499999999996</v>
      </c>
      <c r="BV28" s="7">
        <v>0.75870599999999999</v>
      </c>
      <c r="BW28" s="7">
        <v>0.50995000000000001</v>
      </c>
      <c r="BX28" s="7">
        <v>0.59286899999999998</v>
      </c>
      <c r="BY28" s="7">
        <v>0.59286899999999998</v>
      </c>
      <c r="BZ28" s="7"/>
    </row>
    <row r="29" spans="1:78" x14ac:dyDescent="0.6">
      <c r="B29" s="14">
        <v>1</v>
      </c>
      <c r="C29" s="7">
        <v>2.643961</v>
      </c>
      <c r="D29" s="7">
        <v>2.433287</v>
      </c>
      <c r="E29" s="7">
        <v>2.433287</v>
      </c>
      <c r="F29" s="7">
        <v>2.6790729999999998</v>
      </c>
      <c r="G29" s="7">
        <v>3.1355339999999998</v>
      </c>
      <c r="H29" s="7">
        <v>3.1355339999999998</v>
      </c>
      <c r="I29" s="7">
        <v>3.311096</v>
      </c>
      <c r="J29" s="7">
        <v>2.3039580000000002</v>
      </c>
      <c r="K29" s="7">
        <v>2.229276</v>
      </c>
      <c r="L29" s="7">
        <v>2.229276</v>
      </c>
      <c r="M29" s="7">
        <v>2.4159820000000001</v>
      </c>
      <c r="N29" s="7">
        <v>1.6608149999999999</v>
      </c>
      <c r="O29" s="7">
        <v>2.1172749999999998</v>
      </c>
      <c r="P29" s="7">
        <v>1.941713</v>
      </c>
      <c r="Q29" s="7">
        <v>1.4852529999999999</v>
      </c>
      <c r="R29" s="7">
        <v>2.1172749999999998</v>
      </c>
      <c r="S29" s="7">
        <v>2.0470510000000002</v>
      </c>
      <c r="T29" s="7">
        <v>2.0470510000000002</v>
      </c>
      <c r="U29" s="7">
        <v>1.855863</v>
      </c>
      <c r="V29" s="7">
        <v>2.0052279999999998</v>
      </c>
      <c r="W29" s="7">
        <v>1.930545</v>
      </c>
      <c r="X29" s="7">
        <v>1.855863</v>
      </c>
      <c r="Z29" s="7">
        <v>1</v>
      </c>
      <c r="AA29" s="7">
        <v>0.48426200000000003</v>
      </c>
      <c r="AB29" s="7">
        <v>0.524617</v>
      </c>
      <c r="AC29" s="7">
        <v>0.544794</v>
      </c>
      <c r="AD29" s="7">
        <v>0.544794</v>
      </c>
      <c r="AE29" s="7">
        <v>0.58514900000000003</v>
      </c>
      <c r="AF29" s="7">
        <v>0.524617</v>
      </c>
      <c r="AG29" s="7">
        <v>0.48426200000000003</v>
      </c>
      <c r="AH29" s="7">
        <v>0.26230799999999999</v>
      </c>
      <c r="AI29" s="7">
        <v>0.36319600000000002</v>
      </c>
      <c r="AJ29" s="7">
        <v>0.34301900000000002</v>
      </c>
      <c r="AK29" s="7">
        <v>0.32284099999999999</v>
      </c>
      <c r="AL29" s="7">
        <v>0.40355099999999999</v>
      </c>
      <c r="AM29" s="7">
        <v>0.44390600000000002</v>
      </c>
      <c r="AN29" s="7">
        <v>0.36319600000000002</v>
      </c>
      <c r="AP29" s="7">
        <v>2</v>
      </c>
      <c r="AQ29" s="7">
        <v>1.8489580000000001</v>
      </c>
      <c r="AR29" s="7">
        <v>1.8229169999999999</v>
      </c>
      <c r="AS29" s="7">
        <v>1.7447919999999999</v>
      </c>
      <c r="AT29" s="7">
        <v>1.908137</v>
      </c>
      <c r="AU29" s="7">
        <v>1.824147</v>
      </c>
      <c r="AV29" s="7">
        <v>2.1994750000000001</v>
      </c>
      <c r="AW29" s="7">
        <v>1.8188979999999999</v>
      </c>
      <c r="AX29" s="7">
        <v>1.6561680000000001</v>
      </c>
      <c r="AY29" s="7">
        <v>1.391076</v>
      </c>
      <c r="AZ29" s="7">
        <v>1.64042</v>
      </c>
      <c r="BA29" s="7">
        <v>2.0572919999999999</v>
      </c>
      <c r="BB29" s="7">
        <v>1.40625</v>
      </c>
      <c r="BC29" s="7">
        <v>1.7447919999999999</v>
      </c>
      <c r="BD29" s="7">
        <v>1.317585</v>
      </c>
      <c r="BE29" s="7">
        <v>1.7979000000000001</v>
      </c>
      <c r="BF29" s="7">
        <v>1.6430450000000001</v>
      </c>
      <c r="BG29" s="7">
        <v>1.677165</v>
      </c>
      <c r="BH29" s="7">
        <v>1.7401580000000001</v>
      </c>
      <c r="BI29" s="7">
        <v>1.682415</v>
      </c>
      <c r="BJ29" s="7"/>
      <c r="BL29" s="7">
        <v>2</v>
      </c>
      <c r="BM29" s="7">
        <v>0.30265300000000001</v>
      </c>
      <c r="BN29" s="7">
        <v>0.634328</v>
      </c>
      <c r="BO29" s="7">
        <v>0.75870599999999999</v>
      </c>
      <c r="BP29" s="7">
        <v>0.71724699999999997</v>
      </c>
      <c r="BQ29" s="7">
        <v>0.634328</v>
      </c>
      <c r="BR29" s="7">
        <v>0.42703200000000002</v>
      </c>
      <c r="BS29" s="7">
        <v>0.50995000000000001</v>
      </c>
      <c r="BT29" s="7">
        <v>0.80016600000000004</v>
      </c>
      <c r="BU29" s="7">
        <v>0.46849099999999999</v>
      </c>
      <c r="BV29" s="7">
        <v>0.344113</v>
      </c>
      <c r="BW29" s="7">
        <v>0.30265300000000001</v>
      </c>
      <c r="BX29" s="7">
        <v>0.30265300000000001</v>
      </c>
      <c r="BY29" s="7">
        <v>0.30265300000000001</v>
      </c>
      <c r="BZ29" s="7"/>
    </row>
    <row r="30" spans="1:78" x14ac:dyDescent="0.6">
      <c r="B30" s="14">
        <v>2</v>
      </c>
      <c r="C30" s="7">
        <v>2.3279489999999998</v>
      </c>
      <c r="D30" s="7">
        <v>1.520365</v>
      </c>
      <c r="E30" s="7">
        <v>1.520365</v>
      </c>
      <c r="F30" s="7">
        <v>2.0119379999999998</v>
      </c>
      <c r="G30" s="7">
        <v>2.538624</v>
      </c>
      <c r="H30" s="7">
        <v>2.433287</v>
      </c>
      <c r="I30" s="7">
        <v>2.538624</v>
      </c>
      <c r="J30" s="7">
        <v>1.8185210000000001</v>
      </c>
      <c r="K30" s="7">
        <v>2.0052279999999998</v>
      </c>
      <c r="L30" s="7">
        <v>2.0052279999999998</v>
      </c>
      <c r="M30" s="7">
        <v>1.930545</v>
      </c>
      <c r="N30" s="7">
        <v>0.99368000000000001</v>
      </c>
      <c r="O30" s="7">
        <v>1.344803</v>
      </c>
      <c r="P30" s="7">
        <v>1.415028</v>
      </c>
      <c r="Q30" s="7">
        <v>1.0990169999999999</v>
      </c>
      <c r="R30" s="7">
        <v>1.836376</v>
      </c>
      <c r="S30" s="7">
        <v>1.45014</v>
      </c>
      <c r="T30" s="7">
        <v>1.871489</v>
      </c>
      <c r="U30" s="7">
        <v>1.3704259999999999</v>
      </c>
      <c r="V30" s="7">
        <v>1.631815</v>
      </c>
      <c r="W30" s="7">
        <v>1.7438389999999999</v>
      </c>
      <c r="X30" s="7">
        <v>1.4451080000000001</v>
      </c>
      <c r="Z30" s="7">
        <v>2</v>
      </c>
      <c r="AA30" s="7">
        <v>0.48426200000000003</v>
      </c>
      <c r="AB30" s="7">
        <v>0.524617</v>
      </c>
      <c r="AC30" s="7">
        <v>0.42372900000000002</v>
      </c>
      <c r="AD30" s="7">
        <v>0.50443899999999997</v>
      </c>
      <c r="AE30" s="7">
        <v>0.544794</v>
      </c>
      <c r="AF30" s="7">
        <v>0.44390600000000002</v>
      </c>
      <c r="AG30" s="7">
        <v>0.66586000000000001</v>
      </c>
      <c r="AH30" s="7">
        <v>0.28248600000000001</v>
      </c>
      <c r="AI30" s="7">
        <v>0.36319600000000002</v>
      </c>
      <c r="AJ30" s="7">
        <v>0.32284099999999999</v>
      </c>
      <c r="AK30" s="7">
        <v>0.36319600000000002</v>
      </c>
      <c r="AL30" s="7">
        <v>0.36319600000000002</v>
      </c>
      <c r="AM30" s="7">
        <v>0.42372900000000002</v>
      </c>
      <c r="AN30" s="7">
        <v>0.34301900000000002</v>
      </c>
      <c r="AP30" s="7">
        <v>3</v>
      </c>
      <c r="AQ30" s="7">
        <v>2.578125</v>
      </c>
      <c r="AR30" s="7">
        <v>2.1614580000000001</v>
      </c>
      <c r="AS30" s="7">
        <v>2.2395830000000001</v>
      </c>
      <c r="AT30" s="7">
        <v>2.3359580000000002</v>
      </c>
      <c r="AU30" s="7">
        <v>2.4120740000000001</v>
      </c>
      <c r="AV30" s="7">
        <v>2.304462</v>
      </c>
      <c r="AW30" s="7"/>
      <c r="AX30" s="7"/>
      <c r="AY30" s="7">
        <v>2.4304459999999999</v>
      </c>
      <c r="AZ30" s="7">
        <v>2.5721790000000002</v>
      </c>
      <c r="BA30" s="7">
        <v>1.9270830000000001</v>
      </c>
      <c r="BB30" s="7">
        <v>2.0052080000000001</v>
      </c>
      <c r="BC30" s="7">
        <v>1.875</v>
      </c>
      <c r="BD30" s="7">
        <v>1.6115489999999999</v>
      </c>
      <c r="BE30" s="7">
        <v>1.9606300000000001</v>
      </c>
      <c r="BF30" s="7">
        <v>1.023622</v>
      </c>
      <c r="BG30" s="7">
        <v>1.8923890000000001</v>
      </c>
      <c r="BH30" s="7">
        <v>1.986877</v>
      </c>
      <c r="BI30" s="7">
        <v>1.779528</v>
      </c>
      <c r="BJ30" s="7"/>
      <c r="BL30" s="7">
        <v>3</v>
      </c>
      <c r="BM30" s="7">
        <v>0.50995000000000001</v>
      </c>
      <c r="BN30" s="7">
        <v>0.80016600000000004</v>
      </c>
      <c r="BO30" s="7">
        <v>0.96600299999999995</v>
      </c>
      <c r="BP30" s="7">
        <v>0.71724699999999997</v>
      </c>
      <c r="BQ30" s="7">
        <v>0.634328</v>
      </c>
      <c r="BR30" s="7">
        <v>0.634328</v>
      </c>
      <c r="BS30" s="7">
        <v>0.67578800000000006</v>
      </c>
      <c r="BT30" s="7">
        <v>0.84162499999999996</v>
      </c>
      <c r="BU30" s="7">
        <v>0.59286899999999998</v>
      </c>
      <c r="BV30" s="7">
        <v>0.46849099999999999</v>
      </c>
      <c r="BW30" s="7">
        <v>0.30265300000000001</v>
      </c>
      <c r="BX30" s="7">
        <v>0.26119399999999998</v>
      </c>
      <c r="BY30" s="7">
        <v>0.17827499999999999</v>
      </c>
      <c r="BZ30" s="7"/>
    </row>
    <row r="31" spans="1:78" x14ac:dyDescent="0.6">
      <c r="AP31" s="7">
        <v>4</v>
      </c>
      <c r="AQ31" s="7">
        <v>2.4739580000000001</v>
      </c>
      <c r="AR31" s="7">
        <v>2.34375</v>
      </c>
      <c r="AS31" s="7">
        <v>2.0572919999999999</v>
      </c>
      <c r="AT31" s="7">
        <v>2.1391079999999998</v>
      </c>
      <c r="AU31" s="7">
        <v>2.0367449999999998</v>
      </c>
      <c r="AV31" s="7">
        <v>1.963255</v>
      </c>
      <c r="AW31" s="7"/>
      <c r="AX31" s="7"/>
      <c r="AY31" s="7">
        <v>2.0104989999999998</v>
      </c>
      <c r="AZ31" s="7">
        <v>2.0551179999999998</v>
      </c>
      <c r="BA31" s="7">
        <v>1.953125</v>
      </c>
      <c r="BB31" s="7">
        <v>1.953125</v>
      </c>
      <c r="BC31" s="7">
        <v>1.640625</v>
      </c>
      <c r="BD31" s="7">
        <v>1.391076</v>
      </c>
      <c r="BE31" s="7">
        <v>1.7979000000000001</v>
      </c>
      <c r="BF31" s="7">
        <v>0.65354299999999999</v>
      </c>
      <c r="BG31" s="7">
        <v>1.6062989999999999</v>
      </c>
      <c r="BH31" s="7">
        <v>1.5879270000000001</v>
      </c>
      <c r="BI31" s="7">
        <v>1.511811</v>
      </c>
      <c r="BJ31" s="7"/>
      <c r="BL31" s="7">
        <v>4</v>
      </c>
      <c r="BM31" s="7">
        <v>0.59286899999999998</v>
      </c>
      <c r="BN31" s="7">
        <v>0.84162499999999996</v>
      </c>
      <c r="BO31" s="7">
        <v>0.80016600000000004</v>
      </c>
      <c r="BP31" s="7">
        <v>0.634328</v>
      </c>
      <c r="BQ31" s="7">
        <v>0.634328</v>
      </c>
      <c r="BR31" s="7">
        <v>0.59286899999999998</v>
      </c>
      <c r="BS31" s="7">
        <v>0.71724699999999997</v>
      </c>
      <c r="BT31" s="7">
        <v>0.634328</v>
      </c>
      <c r="BU31" s="7">
        <v>0.42703200000000002</v>
      </c>
      <c r="BV31" s="7">
        <v>0.21973500000000001</v>
      </c>
      <c r="BW31" s="7">
        <v>0.38557200000000003</v>
      </c>
      <c r="BX31" s="7">
        <v>0.30265300000000001</v>
      </c>
      <c r="BY31" s="7">
        <v>0.21973500000000001</v>
      </c>
      <c r="BZ31" s="7"/>
    </row>
  </sheetData>
  <mergeCells count="28">
    <mergeCell ref="BA27:BJ27"/>
    <mergeCell ref="BM27:BS27"/>
    <mergeCell ref="BT27:BZ27"/>
    <mergeCell ref="AJ20:AO20"/>
    <mergeCell ref="AP20:AU20"/>
    <mergeCell ref="C27:M27"/>
    <mergeCell ref="N27:X27"/>
    <mergeCell ref="AA27:AG27"/>
    <mergeCell ref="AH27:AN27"/>
    <mergeCell ref="AQ27:AZ27"/>
    <mergeCell ref="C20:F20"/>
    <mergeCell ref="G20:J20"/>
    <mergeCell ref="M20:P20"/>
    <mergeCell ref="Q20:T20"/>
    <mergeCell ref="W20:AA20"/>
    <mergeCell ref="AB20:AF20"/>
    <mergeCell ref="S12:Y12"/>
    <mergeCell ref="Z12:AF12"/>
    <mergeCell ref="AI12:AO12"/>
    <mergeCell ref="AP12:AX12"/>
    <mergeCell ref="BA12:BH12"/>
    <mergeCell ref="BI12:BP12"/>
    <mergeCell ref="C2:I2"/>
    <mergeCell ref="J2:P2"/>
    <mergeCell ref="C8:I8"/>
    <mergeCell ref="J8:P8"/>
    <mergeCell ref="C12:I12"/>
    <mergeCell ref="J12:P12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0B477-0C13-49AE-8E9A-FD829C43B53B}">
  <dimension ref="A2:S12"/>
  <sheetViews>
    <sheetView zoomScale="40" zoomScaleNormal="40" workbookViewId="0">
      <selection activeCell="K14" sqref="K14"/>
    </sheetView>
  </sheetViews>
  <sheetFormatPr defaultRowHeight="25.25" x14ac:dyDescent="0.75"/>
  <cols>
    <col min="1" max="1" width="8.6953125" style="12"/>
  </cols>
  <sheetData>
    <row r="2" spans="1:19" x14ac:dyDescent="0.6">
      <c r="A2" s="12" t="s">
        <v>0</v>
      </c>
      <c r="B2" s="32" t="s">
        <v>131</v>
      </c>
      <c r="C2" s="32"/>
      <c r="D2" s="32"/>
      <c r="E2" s="32"/>
      <c r="F2" s="32"/>
      <c r="G2" s="32"/>
      <c r="H2" s="32" t="s">
        <v>132</v>
      </c>
      <c r="I2" s="32"/>
      <c r="J2" s="32"/>
      <c r="K2" s="32"/>
      <c r="L2" s="32"/>
      <c r="M2" s="32"/>
    </row>
    <row r="3" spans="1:19" x14ac:dyDescent="0.6">
      <c r="B3" s="7">
        <v>148.6</v>
      </c>
      <c r="C3" s="7">
        <v>160.6</v>
      </c>
      <c r="D3" s="7">
        <v>145.6</v>
      </c>
      <c r="E3" s="7">
        <v>150.6</v>
      </c>
      <c r="F3" s="7">
        <v>140.6</v>
      </c>
      <c r="G3" s="7">
        <v>155.6</v>
      </c>
      <c r="H3" s="7">
        <v>137.6</v>
      </c>
      <c r="I3" s="7">
        <v>157.6</v>
      </c>
      <c r="J3" s="7">
        <v>136.6</v>
      </c>
      <c r="K3" s="7">
        <v>152.6</v>
      </c>
      <c r="L3" s="7">
        <v>149.6</v>
      </c>
      <c r="M3" s="7">
        <v>137.6</v>
      </c>
    </row>
    <row r="5" spans="1:19" x14ac:dyDescent="0.6">
      <c r="A5" s="12" t="s">
        <v>17</v>
      </c>
      <c r="B5" s="36" t="s">
        <v>131</v>
      </c>
      <c r="C5" s="36"/>
      <c r="D5" s="36"/>
      <c r="E5" s="36"/>
      <c r="F5" s="36"/>
      <c r="G5" s="36"/>
      <c r="H5" s="36" t="s">
        <v>132</v>
      </c>
      <c r="I5" s="36"/>
      <c r="J5" s="36"/>
      <c r="K5" s="36"/>
      <c r="L5" s="36"/>
      <c r="M5" s="36"/>
    </row>
    <row r="6" spans="1:19" x14ac:dyDescent="0.6">
      <c r="B6" s="7">
        <v>101</v>
      </c>
      <c r="C6" s="7">
        <v>105</v>
      </c>
      <c r="D6" s="7">
        <v>107</v>
      </c>
      <c r="E6" s="7">
        <v>87.3</v>
      </c>
      <c r="F6" s="7">
        <v>101</v>
      </c>
      <c r="G6" s="7">
        <v>98.7</v>
      </c>
      <c r="H6" s="7">
        <v>86.2</v>
      </c>
      <c r="I6" s="7">
        <v>85</v>
      </c>
      <c r="J6" s="7">
        <v>97.6</v>
      </c>
      <c r="K6" s="7">
        <v>96.1</v>
      </c>
      <c r="L6" s="7">
        <v>101</v>
      </c>
      <c r="M6" s="7">
        <v>101</v>
      </c>
    </row>
    <row r="8" spans="1:19" x14ac:dyDescent="0.6">
      <c r="A8" s="12" t="s">
        <v>18</v>
      </c>
      <c r="B8" s="36" t="s">
        <v>131</v>
      </c>
      <c r="C8" s="36"/>
      <c r="D8" s="36"/>
      <c r="E8" s="36"/>
      <c r="F8" s="36"/>
      <c r="G8" s="36"/>
      <c r="H8" s="36"/>
      <c r="I8" s="36"/>
      <c r="J8" s="36"/>
      <c r="K8" s="36" t="s">
        <v>132</v>
      </c>
      <c r="L8" s="36"/>
      <c r="M8" s="36"/>
      <c r="N8" s="36"/>
      <c r="O8" s="36"/>
      <c r="P8" s="36"/>
      <c r="Q8" s="36"/>
      <c r="R8" s="36"/>
      <c r="S8" s="36"/>
    </row>
    <row r="9" spans="1:19" x14ac:dyDescent="0.6">
      <c r="B9" s="7">
        <v>7.5322100000000001</v>
      </c>
      <c r="C9" s="7"/>
      <c r="D9" s="7">
        <v>7.8405459999999998</v>
      </c>
      <c r="E9" s="7"/>
      <c r="F9" s="7">
        <v>6.3869619999999996</v>
      </c>
      <c r="G9" s="7"/>
      <c r="H9" s="7">
        <v>6.4310099999999997</v>
      </c>
      <c r="I9" s="7"/>
      <c r="J9" s="7">
        <v>6.1006499999999999</v>
      </c>
      <c r="K9" s="7">
        <v>6.4530339999999997</v>
      </c>
      <c r="L9" s="7"/>
      <c r="M9" s="7">
        <v>6.5411299999999999</v>
      </c>
      <c r="N9" s="7"/>
      <c r="O9" s="7">
        <v>6.3649380000000004</v>
      </c>
      <c r="P9" s="7"/>
      <c r="Q9" s="7">
        <v>5.8143380000000002</v>
      </c>
      <c r="R9" s="7"/>
      <c r="S9" s="7">
        <v>5.5940979999999998</v>
      </c>
    </row>
    <row r="11" spans="1:19" x14ac:dyDescent="0.6">
      <c r="A11" s="12" t="s">
        <v>21</v>
      </c>
      <c r="B11" s="36" t="s">
        <v>131</v>
      </c>
      <c r="C11" s="36"/>
      <c r="D11" s="36"/>
      <c r="E11" s="36"/>
      <c r="F11" s="36" t="s">
        <v>132</v>
      </c>
      <c r="G11" s="36"/>
      <c r="H11" s="36"/>
      <c r="I11" s="36"/>
    </row>
    <row r="12" spans="1:19" x14ac:dyDescent="0.6">
      <c r="B12" s="7">
        <v>85.714290000000005</v>
      </c>
      <c r="C12" s="7">
        <v>96.846010000000007</v>
      </c>
      <c r="D12" s="7">
        <v>110.2041</v>
      </c>
      <c r="E12" s="7">
        <v>107.23560000000001</v>
      </c>
      <c r="F12" s="7">
        <v>100.5566</v>
      </c>
      <c r="G12" s="7">
        <v>84.972170000000006</v>
      </c>
      <c r="H12" s="7">
        <v>85.714290000000005</v>
      </c>
      <c r="I12" s="7">
        <v>98.330240000000003</v>
      </c>
    </row>
  </sheetData>
  <mergeCells count="8">
    <mergeCell ref="B11:E11"/>
    <mergeCell ref="F11:I11"/>
    <mergeCell ref="B2:G2"/>
    <mergeCell ref="H2:M2"/>
    <mergeCell ref="B5:G5"/>
    <mergeCell ref="H5:M5"/>
    <mergeCell ref="B8:J8"/>
    <mergeCell ref="K8:S8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197CA-5A70-489C-949B-3A5507F325C8}">
  <dimension ref="B2:AB6"/>
  <sheetViews>
    <sheetView zoomScale="40" zoomScaleNormal="40" workbookViewId="0">
      <selection activeCell="C8" sqref="C8"/>
    </sheetView>
  </sheetViews>
  <sheetFormatPr defaultRowHeight="16.25" x14ac:dyDescent="0.75"/>
  <sheetData>
    <row r="2" spans="2:28" x14ac:dyDescent="0.6">
      <c r="B2" s="3" t="s">
        <v>151</v>
      </c>
      <c r="C2" s="32" t="s">
        <v>81</v>
      </c>
      <c r="D2" s="32"/>
      <c r="E2" s="32"/>
      <c r="F2" s="32"/>
      <c r="G2" s="32" t="s">
        <v>87</v>
      </c>
      <c r="H2" s="32"/>
      <c r="I2" s="32"/>
      <c r="J2" s="32"/>
      <c r="K2" s="32" t="s">
        <v>88</v>
      </c>
      <c r="L2" s="32"/>
      <c r="M2" s="32"/>
      <c r="N2" s="32"/>
      <c r="P2" s="3" t="s">
        <v>151</v>
      </c>
      <c r="Q2" s="32" t="s">
        <v>81</v>
      </c>
      <c r="R2" s="32"/>
      <c r="S2" s="32"/>
      <c r="T2" s="32"/>
      <c r="U2" s="32" t="s">
        <v>87</v>
      </c>
      <c r="V2" s="32"/>
      <c r="W2" s="32"/>
      <c r="X2" s="32"/>
      <c r="Y2" s="32" t="s">
        <v>88</v>
      </c>
      <c r="Z2" s="32"/>
      <c r="AA2" s="32"/>
      <c r="AB2" s="32"/>
    </row>
    <row r="3" spans="2:28" x14ac:dyDescent="0.6">
      <c r="B3" s="7">
        <v>0</v>
      </c>
      <c r="C3" s="7">
        <v>4.1545499999999999E-3</v>
      </c>
      <c r="D3" s="7">
        <v>4.1545499999999999E-3</v>
      </c>
      <c r="E3" s="7">
        <v>3.6824499999999999E-3</v>
      </c>
      <c r="F3" s="7">
        <v>4.1545499999999999E-3</v>
      </c>
      <c r="G3" s="7">
        <v>4.1545499999999999E-3</v>
      </c>
      <c r="H3" s="7">
        <v>4.1545499999999999E-3</v>
      </c>
      <c r="I3" s="7">
        <v>3.6824499999999999E-3</v>
      </c>
      <c r="J3" s="7">
        <v>4.1545499999999999E-3</v>
      </c>
      <c r="K3" s="7">
        <v>4.1545499999999999E-3</v>
      </c>
      <c r="L3" s="7">
        <v>4.1545499999999999E-3</v>
      </c>
      <c r="M3" s="7">
        <v>3.6824499999999999E-3</v>
      </c>
      <c r="N3" s="7">
        <v>4.1545499999999999E-3</v>
      </c>
      <c r="P3" s="7">
        <v>0</v>
      </c>
      <c r="Q3" s="7">
        <v>6.43E-3</v>
      </c>
      <c r="R3" s="7">
        <v>6.8900000000000003E-3</v>
      </c>
      <c r="S3" s="7">
        <v>6.8900000000000003E-3</v>
      </c>
      <c r="T3" s="7">
        <v>6.43E-3</v>
      </c>
      <c r="U3" s="7">
        <v>6.43E-3</v>
      </c>
      <c r="V3" s="7">
        <v>6.8900000000000003E-3</v>
      </c>
      <c r="W3" s="7">
        <v>6.8900000000000003E-3</v>
      </c>
      <c r="X3" s="7">
        <v>6.43E-3</v>
      </c>
      <c r="Y3" s="7">
        <v>6.43E-3</v>
      </c>
      <c r="Z3" s="7">
        <v>6.8900000000000003E-3</v>
      </c>
      <c r="AA3" s="7">
        <v>6.8900000000000003E-3</v>
      </c>
      <c r="AB3" s="7">
        <v>6.43E-3</v>
      </c>
    </row>
    <row r="4" spans="2:28" x14ac:dyDescent="0.6">
      <c r="B4" s="7">
        <v>1</v>
      </c>
      <c r="C4" s="7">
        <v>8.9700600000000002E-3</v>
      </c>
      <c r="D4" s="7">
        <v>8.9700600000000002E-3</v>
      </c>
      <c r="E4" s="7">
        <v>1.13306E-2</v>
      </c>
      <c r="F4" s="7">
        <v>8.9700600000000002E-3</v>
      </c>
      <c r="G4" s="7">
        <v>3.9657100000000001E-2</v>
      </c>
      <c r="H4" s="7">
        <v>3.4936019999999998E-2</v>
      </c>
      <c r="I4" s="7">
        <v>3.2575479999999997E-2</v>
      </c>
      <c r="J4" s="7">
        <v>3.9657100000000001E-2</v>
      </c>
      <c r="K4" s="7">
        <v>1.13306E-2</v>
      </c>
      <c r="L4" s="7">
        <v>1.13306E-2</v>
      </c>
      <c r="M4" s="7">
        <v>8.9700600000000002E-3</v>
      </c>
      <c r="N4" s="7">
        <v>8.9700600000000002E-3</v>
      </c>
      <c r="P4" s="7">
        <v>1</v>
      </c>
      <c r="Q4" s="7">
        <v>1.1941999999999999E-2</v>
      </c>
      <c r="R4" s="7">
        <v>1.1941999999999999E-2</v>
      </c>
      <c r="S4" s="7">
        <v>1.2860999999999999E-2</v>
      </c>
      <c r="T4" s="7">
        <v>1.1941999999999999E-2</v>
      </c>
      <c r="U4" s="7">
        <v>2.8478E-2</v>
      </c>
      <c r="V4" s="7">
        <v>2.664E-2</v>
      </c>
      <c r="W4" s="7">
        <v>2.7559E-2</v>
      </c>
      <c r="X4" s="7">
        <v>3.0315000000000002E-2</v>
      </c>
      <c r="Y4" s="7">
        <v>1.2860999999999999E-2</v>
      </c>
      <c r="Z4" s="7">
        <v>1.1941999999999999E-2</v>
      </c>
      <c r="AA4" s="7">
        <v>1.1941999999999999E-2</v>
      </c>
      <c r="AB4" s="7">
        <v>1.1024000000000001E-2</v>
      </c>
    </row>
    <row r="5" spans="2:28" x14ac:dyDescent="0.6">
      <c r="B5" s="7">
        <v>2</v>
      </c>
      <c r="C5" s="7">
        <v>1.587539E-2</v>
      </c>
      <c r="D5" s="7">
        <v>1.3470029999999999E-2</v>
      </c>
      <c r="E5" s="7">
        <v>1.3470029999999999E-2</v>
      </c>
      <c r="F5" s="7">
        <v>1.3470029999999999E-2</v>
      </c>
      <c r="G5" s="7">
        <v>0.10246843</v>
      </c>
      <c r="H5" s="7">
        <v>9.2846979999999996E-2</v>
      </c>
      <c r="I5" s="7">
        <v>0.10006306</v>
      </c>
      <c r="J5" s="7">
        <v>0.10006306</v>
      </c>
      <c r="K5" s="7">
        <v>3.5118290000000003E-2</v>
      </c>
      <c r="L5" s="7">
        <v>2.7902199999999999E-2</v>
      </c>
      <c r="M5" s="7">
        <v>2.549684E-2</v>
      </c>
      <c r="N5" s="7">
        <v>3.0307560000000001E-2</v>
      </c>
      <c r="P5" s="7">
        <v>2</v>
      </c>
      <c r="Q5" s="7">
        <v>1.2860999999999999E-2</v>
      </c>
      <c r="R5" s="7">
        <v>1.3780000000000001E-2</v>
      </c>
      <c r="S5" s="7">
        <v>1.3780000000000001E-2</v>
      </c>
      <c r="T5" s="7">
        <v>1.3780000000000001E-2</v>
      </c>
      <c r="U5" s="7">
        <v>8.4514000000000006E-2</v>
      </c>
      <c r="V5" s="7">
        <v>7.7164999999999997E-2</v>
      </c>
      <c r="W5" s="7">
        <v>7.9921000000000006E-2</v>
      </c>
      <c r="X5" s="7">
        <v>9.0944999999999998E-2</v>
      </c>
      <c r="Y5" s="7">
        <v>2.2047000000000001E-2</v>
      </c>
      <c r="Z5" s="7">
        <v>1.7454000000000001E-2</v>
      </c>
      <c r="AA5" s="7">
        <v>1.7454000000000001E-2</v>
      </c>
      <c r="AB5" s="7">
        <v>2.0209999999999999E-2</v>
      </c>
    </row>
    <row r="6" spans="2:28" x14ac:dyDescent="0.6">
      <c r="B6" s="7">
        <v>4</v>
      </c>
      <c r="C6" s="7">
        <v>1.8280749999999998E-2</v>
      </c>
      <c r="D6" s="7">
        <v>2.0686110000000001E-2</v>
      </c>
      <c r="E6" s="7">
        <v>2.0686110000000001E-2</v>
      </c>
      <c r="F6" s="7">
        <v>1.8280749999999998E-2</v>
      </c>
      <c r="G6" s="7">
        <v>0.22995262</v>
      </c>
      <c r="H6" s="7">
        <v>0.19387219</v>
      </c>
      <c r="I6" s="7">
        <v>0.19146683</v>
      </c>
      <c r="J6" s="7">
        <v>0.20830435999999999</v>
      </c>
      <c r="K6" s="7">
        <v>8.8036249999999996E-2</v>
      </c>
      <c r="L6" s="7">
        <v>6.8793359999999998E-2</v>
      </c>
      <c r="M6" s="7">
        <v>6.8793359999999998E-2</v>
      </c>
      <c r="N6" s="7">
        <v>7.3604080000000002E-2</v>
      </c>
      <c r="P6" s="7">
        <v>4</v>
      </c>
      <c r="Q6" s="7">
        <v>1.6535000000000001E-2</v>
      </c>
      <c r="R6" s="7">
        <v>1.8373E-2</v>
      </c>
      <c r="S6" s="7">
        <v>1.8373E-2</v>
      </c>
      <c r="T6" s="7">
        <v>1.8373E-2</v>
      </c>
      <c r="U6" s="7">
        <v>0.21496100000000001</v>
      </c>
      <c r="V6" s="7">
        <v>0.20393700000000001</v>
      </c>
      <c r="W6" s="7">
        <v>0.19658800000000001</v>
      </c>
      <c r="X6" s="7">
        <v>0.220472</v>
      </c>
      <c r="Y6" s="7">
        <v>6.7978999999999998E-2</v>
      </c>
      <c r="Z6" s="7">
        <v>5.5118E-2</v>
      </c>
      <c r="AA6" s="7">
        <v>5.3281000000000002E-2</v>
      </c>
      <c r="AB6" s="7">
        <v>5.5118E-2</v>
      </c>
    </row>
  </sheetData>
  <mergeCells count="6">
    <mergeCell ref="Y2:AB2"/>
    <mergeCell ref="C2:F2"/>
    <mergeCell ref="G2:J2"/>
    <mergeCell ref="K2:N2"/>
    <mergeCell ref="Q2:T2"/>
    <mergeCell ref="U2:X2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2F2D6-86DD-4D10-AF5F-6B56C711E342}">
  <dimension ref="A2:R6"/>
  <sheetViews>
    <sheetView zoomScale="40" zoomScaleNormal="40" workbookViewId="0">
      <selection activeCell="D10" sqref="D10"/>
    </sheetView>
  </sheetViews>
  <sheetFormatPr defaultRowHeight="25.25" x14ac:dyDescent="0.75"/>
  <cols>
    <col min="1" max="1" width="8.6953125" style="12"/>
  </cols>
  <sheetData>
    <row r="2" spans="1:18" x14ac:dyDescent="0.6">
      <c r="A2" s="12" t="s">
        <v>0</v>
      </c>
      <c r="B2" s="36" t="s">
        <v>131</v>
      </c>
      <c r="C2" s="36"/>
      <c r="D2" s="36"/>
      <c r="E2" s="36"/>
      <c r="F2" s="36" t="s">
        <v>132</v>
      </c>
      <c r="G2" s="36"/>
      <c r="H2" s="36"/>
      <c r="I2" s="36"/>
      <c r="K2" s="36" t="s">
        <v>131</v>
      </c>
      <c r="L2" s="36"/>
      <c r="M2" s="36"/>
      <c r="N2" s="36"/>
      <c r="O2" s="36" t="s">
        <v>132</v>
      </c>
      <c r="P2" s="36"/>
      <c r="Q2" s="36"/>
      <c r="R2" s="36"/>
    </row>
    <row r="3" spans="1:18" x14ac:dyDescent="0.6">
      <c r="B3" s="7">
        <v>0.22856399999999999</v>
      </c>
      <c r="C3" s="7">
        <v>0.23926900000000001</v>
      </c>
      <c r="D3" s="7">
        <v>0.217858</v>
      </c>
      <c r="E3" s="7">
        <v>0.188418</v>
      </c>
      <c r="F3" s="7">
        <v>0.15362500000000001</v>
      </c>
      <c r="G3" s="7">
        <v>0.14827199999999999</v>
      </c>
      <c r="H3" s="7">
        <v>0.14827199999999999</v>
      </c>
      <c r="I3" s="7">
        <v>0.156301</v>
      </c>
      <c r="K3" s="7">
        <v>0.50114899999999996</v>
      </c>
      <c r="L3" s="7">
        <v>0.55165699999999995</v>
      </c>
      <c r="M3" s="7">
        <v>0.471219</v>
      </c>
      <c r="N3" s="7">
        <v>0.47870099999999999</v>
      </c>
      <c r="O3" s="7">
        <v>0.364591</v>
      </c>
      <c r="P3" s="7">
        <v>0.38329800000000003</v>
      </c>
      <c r="Q3" s="7">
        <v>0.420711</v>
      </c>
      <c r="R3" s="7">
        <v>0.46186500000000003</v>
      </c>
    </row>
    <row r="5" spans="1:18" x14ac:dyDescent="0.6">
      <c r="A5" s="12" t="s">
        <v>17</v>
      </c>
      <c r="B5" s="37" t="s">
        <v>131</v>
      </c>
      <c r="C5" s="37"/>
      <c r="D5" s="37"/>
      <c r="E5" s="37"/>
      <c r="F5" s="37" t="s">
        <v>132</v>
      </c>
      <c r="G5" s="37"/>
      <c r="H5" s="37"/>
      <c r="I5" s="37"/>
      <c r="K5" s="37" t="s">
        <v>131</v>
      </c>
      <c r="L5" s="37"/>
      <c r="M5" s="37"/>
      <c r="N5" s="37"/>
      <c r="O5" s="37" t="s">
        <v>132</v>
      </c>
      <c r="P5" s="37"/>
      <c r="Q5" s="37"/>
      <c r="R5" s="37"/>
    </row>
    <row r="6" spans="1:18" x14ac:dyDescent="0.6">
      <c r="B6" s="7">
        <v>0.11966599999999999</v>
      </c>
      <c r="C6" s="7">
        <v>0.115768</v>
      </c>
      <c r="D6" s="7">
        <v>0.129411</v>
      </c>
      <c r="E6" s="7">
        <v>0.104074</v>
      </c>
      <c r="F6" s="7">
        <v>0.104074</v>
      </c>
      <c r="G6" s="7">
        <v>0.10212599999999999</v>
      </c>
      <c r="H6" s="7">
        <v>9.0431999999999998E-2</v>
      </c>
      <c r="I6" s="7">
        <v>7.6788999999999996E-2</v>
      </c>
      <c r="K6" s="7">
        <v>0.25609300000000002</v>
      </c>
      <c r="L6" s="7">
        <v>0.235516</v>
      </c>
      <c r="M6" s="7">
        <v>0.25983400000000001</v>
      </c>
      <c r="N6" s="7">
        <v>0.244869</v>
      </c>
      <c r="O6" s="7">
        <v>0.254222</v>
      </c>
      <c r="P6" s="7">
        <v>0.24861</v>
      </c>
      <c r="Q6" s="7">
        <v>0.19623199999999999</v>
      </c>
      <c r="R6" s="7">
        <v>0.117664</v>
      </c>
    </row>
  </sheetData>
  <mergeCells count="8">
    <mergeCell ref="B2:E2"/>
    <mergeCell ref="F2:I2"/>
    <mergeCell ref="K2:N2"/>
    <mergeCell ref="O2:R2"/>
    <mergeCell ref="B5:E5"/>
    <mergeCell ref="F5:I5"/>
    <mergeCell ref="K5:N5"/>
    <mergeCell ref="O5:R5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0FC5A-E040-4211-8059-81A16EA75C82}">
  <dimension ref="A2:AR88"/>
  <sheetViews>
    <sheetView zoomScale="25" zoomScaleNormal="25" workbookViewId="0">
      <selection activeCell="AJ10" sqref="AJ10"/>
    </sheetView>
  </sheetViews>
  <sheetFormatPr defaultRowHeight="25.25" x14ac:dyDescent="0.75"/>
  <cols>
    <col min="1" max="1" width="8.6953125" style="29"/>
  </cols>
  <sheetData>
    <row r="2" spans="1:38" x14ac:dyDescent="0.6">
      <c r="A2" s="29" t="s">
        <v>0</v>
      </c>
      <c r="B2" s="4" t="s">
        <v>89</v>
      </c>
      <c r="C2" s="32" t="s">
        <v>56</v>
      </c>
      <c r="D2" s="32"/>
      <c r="E2" s="32"/>
      <c r="F2" s="32"/>
      <c r="G2" s="32"/>
      <c r="H2" s="32"/>
      <c r="I2" s="32"/>
      <c r="J2" s="32"/>
      <c r="K2" s="32" t="s">
        <v>64</v>
      </c>
      <c r="L2" s="32"/>
      <c r="M2" s="32"/>
      <c r="N2" s="32"/>
      <c r="O2" s="32"/>
      <c r="P2" s="32"/>
      <c r="Q2" s="32"/>
      <c r="R2" s="32"/>
      <c r="T2" s="4" t="s">
        <v>70</v>
      </c>
      <c r="U2" s="32" t="s">
        <v>68</v>
      </c>
      <c r="V2" s="32"/>
      <c r="W2" s="32"/>
      <c r="X2" s="32"/>
      <c r="Y2" s="32"/>
      <c r="Z2" s="32"/>
      <c r="AA2" s="32" t="s">
        <v>67</v>
      </c>
      <c r="AB2" s="32"/>
      <c r="AC2" s="32"/>
      <c r="AD2" s="32"/>
      <c r="AE2" s="32"/>
      <c r="AF2" s="32"/>
    </row>
    <row r="3" spans="1:38" x14ac:dyDescent="0.6">
      <c r="B3" s="7">
        <v>0</v>
      </c>
      <c r="C3" s="7"/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/>
    </row>
    <row r="4" spans="1:38" x14ac:dyDescent="0.6">
      <c r="B4" s="7">
        <v>8.3333299999999999E-2</v>
      </c>
      <c r="C4" s="7"/>
      <c r="D4" s="7">
        <v>-0.85</v>
      </c>
      <c r="E4" s="7">
        <v>-0.25</v>
      </c>
      <c r="F4" s="7">
        <v>-0.6</v>
      </c>
      <c r="G4" s="7">
        <v>-0.55000000000000004</v>
      </c>
      <c r="H4" s="7">
        <v>-0.5</v>
      </c>
      <c r="I4" s="7">
        <v>-1.1000000000000001</v>
      </c>
      <c r="J4" s="7">
        <v>-0.6</v>
      </c>
      <c r="K4" s="7">
        <v>-0.9</v>
      </c>
      <c r="L4" s="7">
        <v>-1.4</v>
      </c>
      <c r="M4" s="7">
        <v>-1.25</v>
      </c>
      <c r="N4" s="7">
        <v>-1.55</v>
      </c>
      <c r="O4" s="7">
        <v>-1.55</v>
      </c>
      <c r="P4" s="7">
        <v>-1.1000000000000001</v>
      </c>
      <c r="Q4" s="7">
        <v>-1.2</v>
      </c>
      <c r="R4" s="7">
        <v>-1.4</v>
      </c>
      <c r="T4" s="7">
        <v>8.3333000000000004E-2</v>
      </c>
      <c r="U4" s="7">
        <v>-0.28333000000000003</v>
      </c>
      <c r="V4" s="7">
        <v>-0.3</v>
      </c>
      <c r="W4" s="7">
        <v>-0.25</v>
      </c>
      <c r="X4" s="7">
        <v>-0.45</v>
      </c>
      <c r="Y4" s="7">
        <v>-0.52</v>
      </c>
      <c r="Z4" s="7">
        <v>-0.45</v>
      </c>
      <c r="AA4" s="7">
        <v>-0.68</v>
      </c>
      <c r="AB4" s="7">
        <v>-0.83</v>
      </c>
      <c r="AC4" s="7">
        <v>-1.02</v>
      </c>
      <c r="AD4" s="7">
        <v>-0.62</v>
      </c>
      <c r="AE4" s="7">
        <v>-0.65</v>
      </c>
      <c r="AF4" s="7"/>
    </row>
    <row r="5" spans="1:38" x14ac:dyDescent="0.6">
      <c r="B5" s="7">
        <v>0.25</v>
      </c>
      <c r="C5" s="7"/>
      <c r="D5" s="7">
        <v>-0.9</v>
      </c>
      <c r="E5" s="7">
        <v>-0.7</v>
      </c>
      <c r="F5" s="7">
        <v>-1.05</v>
      </c>
      <c r="G5" s="7">
        <v>-0.55000000000000004</v>
      </c>
      <c r="H5" s="7">
        <v>-1.05</v>
      </c>
      <c r="I5" s="7">
        <v>-1.35</v>
      </c>
      <c r="J5" s="7">
        <v>-1.1000000000000001</v>
      </c>
      <c r="K5" s="7">
        <v>-1.4</v>
      </c>
      <c r="L5" s="7">
        <v>-1.65</v>
      </c>
      <c r="M5" s="7">
        <v>-1.7</v>
      </c>
      <c r="N5" s="7">
        <v>-1.8</v>
      </c>
      <c r="O5" s="7">
        <v>-2.15</v>
      </c>
      <c r="P5" s="7">
        <v>-1.55</v>
      </c>
      <c r="Q5" s="7">
        <v>-2</v>
      </c>
      <c r="R5" s="7">
        <v>-1.75</v>
      </c>
      <c r="T5" s="7">
        <v>0.25</v>
      </c>
      <c r="U5" s="7">
        <v>-1.3333299999999999</v>
      </c>
      <c r="V5" s="7">
        <v>-0.75</v>
      </c>
      <c r="W5" s="7">
        <v>-0.65</v>
      </c>
      <c r="X5" s="7">
        <v>-1.35</v>
      </c>
      <c r="Y5" s="7">
        <v>-1.57</v>
      </c>
      <c r="Z5" s="7">
        <v>-1.2</v>
      </c>
      <c r="AA5" s="7">
        <v>-0.98</v>
      </c>
      <c r="AB5" s="7">
        <v>-1.33</v>
      </c>
      <c r="AC5" s="7">
        <v>-1.67</v>
      </c>
      <c r="AD5" s="7">
        <v>-1.07</v>
      </c>
      <c r="AE5" s="7">
        <v>-1.3</v>
      </c>
      <c r="AF5" s="7"/>
    </row>
    <row r="6" spans="1:38" x14ac:dyDescent="0.6">
      <c r="B6" s="7">
        <v>0.5</v>
      </c>
      <c r="C6" s="7"/>
      <c r="D6" s="7">
        <v>-1.5</v>
      </c>
      <c r="E6" s="7">
        <v>-1.05</v>
      </c>
      <c r="F6" s="7">
        <v>-1.3</v>
      </c>
      <c r="G6" s="7">
        <v>-0.9</v>
      </c>
      <c r="H6" s="7">
        <v>-1.45</v>
      </c>
      <c r="I6" s="7">
        <v>-1.85</v>
      </c>
      <c r="J6" s="7">
        <v>-1.6</v>
      </c>
      <c r="K6" s="7">
        <v>-1.9</v>
      </c>
      <c r="L6" s="7">
        <v>-2.0499999999999998</v>
      </c>
      <c r="M6" s="7">
        <v>-2.35</v>
      </c>
      <c r="N6" s="7">
        <v>-2.0499999999999998</v>
      </c>
      <c r="O6" s="7">
        <v>-2.7</v>
      </c>
      <c r="P6" s="7">
        <v>-1.85</v>
      </c>
      <c r="Q6" s="7">
        <v>-2.35</v>
      </c>
      <c r="R6" s="7">
        <v>-2.35</v>
      </c>
      <c r="T6" s="7">
        <v>0.5</v>
      </c>
      <c r="U6" s="7">
        <v>-1.93333</v>
      </c>
      <c r="V6" s="7">
        <v>-2</v>
      </c>
      <c r="W6" s="7">
        <v>-0.75</v>
      </c>
      <c r="X6" s="7">
        <v>-2.4</v>
      </c>
      <c r="Y6" s="7">
        <v>-1.92</v>
      </c>
      <c r="Z6" s="7">
        <v>-2.5</v>
      </c>
      <c r="AA6" s="7">
        <v>-2.08</v>
      </c>
      <c r="AB6" s="7">
        <v>-1.83</v>
      </c>
      <c r="AC6" s="7">
        <v>-2.37</v>
      </c>
      <c r="AD6" s="7">
        <v>-2.37</v>
      </c>
      <c r="AE6" s="7">
        <v>-1.35</v>
      </c>
      <c r="AF6" s="7"/>
    </row>
    <row r="7" spans="1:38" x14ac:dyDescent="0.6">
      <c r="B7" s="7">
        <v>0.75</v>
      </c>
      <c r="C7" s="7"/>
      <c r="D7" s="7">
        <v>-1.7</v>
      </c>
      <c r="E7" s="7">
        <v>-1.65</v>
      </c>
      <c r="F7" s="7">
        <v>-1.45</v>
      </c>
      <c r="G7" s="7">
        <v>-1.05</v>
      </c>
      <c r="H7" s="7">
        <v>-1.8</v>
      </c>
      <c r="I7" s="7">
        <v>-2.25</v>
      </c>
      <c r="J7" s="7">
        <v>-1.85</v>
      </c>
      <c r="K7" s="7">
        <v>-2.1</v>
      </c>
      <c r="L7" s="7">
        <v>-2.4500000000000002</v>
      </c>
      <c r="M7" s="7">
        <v>-3.1</v>
      </c>
      <c r="N7" s="7">
        <v>-2.2999999999999998</v>
      </c>
      <c r="O7" s="7">
        <v>-3.95</v>
      </c>
      <c r="P7" s="7">
        <v>-2.15</v>
      </c>
      <c r="Q7" s="7">
        <v>-3.6</v>
      </c>
      <c r="R7" s="7">
        <v>-2.65</v>
      </c>
      <c r="T7" s="7">
        <v>0.75</v>
      </c>
      <c r="U7" s="7">
        <v>-2.3833299999999999</v>
      </c>
      <c r="V7" s="7">
        <v>-2.65</v>
      </c>
      <c r="W7" s="7">
        <v>-1.25</v>
      </c>
      <c r="X7" s="7">
        <v>-2.85</v>
      </c>
      <c r="Y7" s="7">
        <v>-2.52</v>
      </c>
      <c r="Z7" s="7">
        <v>-2.3199999999999998</v>
      </c>
      <c r="AA7" s="7">
        <v>-2.23</v>
      </c>
      <c r="AB7" s="7">
        <v>-1.83</v>
      </c>
      <c r="AC7" s="7">
        <v>-3.07</v>
      </c>
      <c r="AD7" s="7">
        <v>-2.37</v>
      </c>
      <c r="AE7" s="7">
        <v>-1.85</v>
      </c>
      <c r="AF7" s="7"/>
    </row>
    <row r="8" spans="1:38" x14ac:dyDescent="0.6">
      <c r="B8" s="7">
        <v>1</v>
      </c>
      <c r="C8" s="7"/>
      <c r="D8" s="7">
        <v>-1.75</v>
      </c>
      <c r="E8" s="7">
        <v>-1.5</v>
      </c>
      <c r="F8" s="7">
        <v>-1.4</v>
      </c>
      <c r="G8" s="7">
        <v>-1.1000000000000001</v>
      </c>
      <c r="H8" s="7">
        <v>-2.1</v>
      </c>
      <c r="I8" s="7">
        <v>-2.75</v>
      </c>
      <c r="J8" s="7">
        <v>-2.35</v>
      </c>
      <c r="K8" s="7">
        <v>-2.65</v>
      </c>
      <c r="L8" s="7">
        <v>-2.5</v>
      </c>
      <c r="M8" s="7">
        <v>-3.6</v>
      </c>
      <c r="N8" s="7">
        <v>-2.5499999999999998</v>
      </c>
      <c r="O8" s="7">
        <v>-4.1500000000000004</v>
      </c>
      <c r="P8" s="7">
        <v>-2.2999999999999998</v>
      </c>
      <c r="Q8" s="7">
        <v>-3.55</v>
      </c>
      <c r="R8" s="7">
        <v>-2.85</v>
      </c>
      <c r="T8" s="7">
        <v>1</v>
      </c>
      <c r="U8" s="7">
        <v>-2.6833300000000002</v>
      </c>
      <c r="V8" s="7">
        <v>-3.1</v>
      </c>
      <c r="W8" s="7">
        <v>-1.8</v>
      </c>
      <c r="X8" s="7">
        <v>-3.1</v>
      </c>
      <c r="Y8" s="7">
        <v>-2.92</v>
      </c>
      <c r="Z8" s="7">
        <v>-2.8</v>
      </c>
      <c r="AA8" s="7">
        <v>-2.2799999999999998</v>
      </c>
      <c r="AB8" s="7">
        <v>-1.83</v>
      </c>
      <c r="AC8" s="7">
        <v>-3.17</v>
      </c>
      <c r="AD8" s="7">
        <v>-2.37</v>
      </c>
      <c r="AE8" s="7">
        <v>-2</v>
      </c>
      <c r="AF8" s="7"/>
    </row>
    <row r="9" spans="1:38" x14ac:dyDescent="0.6">
      <c r="B9" s="7">
        <v>2</v>
      </c>
      <c r="C9" s="7"/>
      <c r="D9" s="7">
        <v>-2.4500000000000002</v>
      </c>
      <c r="E9" s="7">
        <v>-1.75</v>
      </c>
      <c r="F9" s="7">
        <v>-3.85</v>
      </c>
      <c r="G9" s="7">
        <v>-2.25</v>
      </c>
      <c r="H9" s="7">
        <v>-3.9</v>
      </c>
      <c r="I9" s="7">
        <v>-3.1</v>
      </c>
      <c r="J9" s="7">
        <v>-4.4000000000000004</v>
      </c>
      <c r="K9" s="7">
        <v>-2.75</v>
      </c>
      <c r="L9" s="7">
        <v>-3.1</v>
      </c>
      <c r="M9" s="7">
        <v>-4.6500000000000004</v>
      </c>
      <c r="N9" s="7">
        <v>-4.5</v>
      </c>
      <c r="O9" s="7">
        <v>-5.45</v>
      </c>
      <c r="P9" s="7">
        <v>-4.45</v>
      </c>
      <c r="Q9" s="7">
        <v>-4.8499999999999996</v>
      </c>
      <c r="R9" s="7">
        <v>-4.1500000000000004</v>
      </c>
      <c r="T9" s="7">
        <v>1.5</v>
      </c>
      <c r="U9" s="7">
        <v>-2.9333300000000002</v>
      </c>
      <c r="V9" s="7">
        <v>-3.65</v>
      </c>
      <c r="W9" s="7">
        <v>-2.65</v>
      </c>
      <c r="X9" s="7">
        <v>-3.45</v>
      </c>
      <c r="Y9" s="7">
        <v>-3.02</v>
      </c>
      <c r="Z9" s="7">
        <v>-2.35</v>
      </c>
      <c r="AA9" s="7">
        <v>-1.98</v>
      </c>
      <c r="AB9" s="7">
        <v>-1.93</v>
      </c>
      <c r="AC9" s="7">
        <v>-3.07</v>
      </c>
      <c r="AD9" s="7">
        <v>-2.67</v>
      </c>
      <c r="AE9" s="7">
        <v>-2.1</v>
      </c>
      <c r="AF9" s="7"/>
    </row>
    <row r="10" spans="1:38" x14ac:dyDescent="0.6">
      <c r="B10" s="7">
        <v>3</v>
      </c>
      <c r="C10" s="7"/>
      <c r="D10" s="7">
        <v>-3.9</v>
      </c>
      <c r="E10" s="7">
        <v>-1.7</v>
      </c>
      <c r="F10" s="7">
        <v>-4.95</v>
      </c>
      <c r="G10" s="7">
        <v>-2.4</v>
      </c>
      <c r="H10" s="7">
        <v>-5</v>
      </c>
      <c r="I10" s="7">
        <v>-4.3</v>
      </c>
      <c r="J10" s="7">
        <v>-5.3</v>
      </c>
      <c r="K10" s="7">
        <v>-4.75</v>
      </c>
      <c r="L10" s="7">
        <v>-4.05</v>
      </c>
      <c r="M10" s="7">
        <v>-5.7</v>
      </c>
      <c r="N10" s="7">
        <v>-4.55</v>
      </c>
      <c r="O10" s="7">
        <v>-8.25</v>
      </c>
      <c r="P10" s="7">
        <v>-5.85</v>
      </c>
      <c r="Q10" s="7">
        <v>-6.05</v>
      </c>
      <c r="R10" s="7">
        <v>-5.8</v>
      </c>
      <c r="T10" s="7">
        <v>2</v>
      </c>
      <c r="U10" s="7">
        <v>-2.6333299999999999</v>
      </c>
      <c r="V10" s="7">
        <v>-2.1800000000000002</v>
      </c>
      <c r="W10" s="7">
        <v>-1.4</v>
      </c>
      <c r="X10" s="7">
        <v>-3.7</v>
      </c>
      <c r="Y10" s="7">
        <v>-2.27</v>
      </c>
      <c r="Z10" s="7">
        <v>-1.35</v>
      </c>
      <c r="AA10" s="7">
        <v>-1.68</v>
      </c>
      <c r="AB10" s="7">
        <v>-1.73</v>
      </c>
      <c r="AC10" s="7">
        <v>-3.62</v>
      </c>
      <c r="AD10" s="7">
        <v>-3.72</v>
      </c>
      <c r="AE10" s="7">
        <v>-1.4</v>
      </c>
      <c r="AF10" s="7"/>
    </row>
    <row r="11" spans="1:38" x14ac:dyDescent="0.6">
      <c r="B11" s="7">
        <v>4</v>
      </c>
      <c r="C11" s="7"/>
      <c r="D11" s="7">
        <v>-4.8499999999999996</v>
      </c>
      <c r="E11" s="7">
        <v>-2.25</v>
      </c>
      <c r="F11" s="7">
        <v>-4.45</v>
      </c>
      <c r="G11" s="7">
        <v>-3.95</v>
      </c>
      <c r="H11" s="7">
        <v>-4.4000000000000004</v>
      </c>
      <c r="I11" s="7">
        <v>-5.0999999999999996</v>
      </c>
      <c r="J11" s="7">
        <v>-4.8</v>
      </c>
      <c r="K11" s="7">
        <v>-4.75</v>
      </c>
      <c r="L11" s="7">
        <v>-4.8</v>
      </c>
      <c r="M11" s="7">
        <v>-5.8</v>
      </c>
      <c r="N11" s="7">
        <v>-5.5</v>
      </c>
      <c r="O11" s="7">
        <v>-10.45</v>
      </c>
      <c r="P11" s="7">
        <v>-6.75</v>
      </c>
      <c r="Q11" s="7">
        <v>-9.75</v>
      </c>
      <c r="R11" s="7">
        <v>-12.2</v>
      </c>
      <c r="T11" s="7">
        <v>3</v>
      </c>
      <c r="U11" s="7">
        <v>-2.1833300000000002</v>
      </c>
      <c r="V11" s="7">
        <v>-1.1499999999999999</v>
      </c>
      <c r="W11" s="7">
        <v>-2.7</v>
      </c>
      <c r="X11" s="7">
        <v>-1.85</v>
      </c>
      <c r="Y11" s="7">
        <v>-2.37</v>
      </c>
      <c r="Z11" s="7">
        <v>-2.02</v>
      </c>
      <c r="AA11" s="7">
        <v>-3.43</v>
      </c>
      <c r="AB11" s="7">
        <v>-4.45</v>
      </c>
      <c r="AC11" s="7">
        <v>-5.77</v>
      </c>
      <c r="AD11" s="7">
        <v>-5.62</v>
      </c>
      <c r="AE11" s="7">
        <v>-3</v>
      </c>
      <c r="AF11" s="7"/>
    </row>
    <row r="12" spans="1:38" x14ac:dyDescent="0.6">
      <c r="B12" s="7">
        <v>5</v>
      </c>
      <c r="C12" s="7"/>
      <c r="D12" s="7">
        <v>-4.9000000000000004</v>
      </c>
      <c r="E12" s="7">
        <v>-2.65</v>
      </c>
      <c r="F12" s="7">
        <v>-4.55</v>
      </c>
      <c r="G12" s="7">
        <v>-4.05</v>
      </c>
      <c r="H12" s="7">
        <v>-4.55</v>
      </c>
      <c r="I12" s="7">
        <v>-5.6</v>
      </c>
      <c r="J12" s="7">
        <v>-4.1500000000000004</v>
      </c>
      <c r="K12" s="7">
        <v>-3.4</v>
      </c>
      <c r="L12" s="7">
        <v>-6.7</v>
      </c>
      <c r="M12" s="7">
        <v>-7.55</v>
      </c>
      <c r="N12" s="7">
        <v>-8.65</v>
      </c>
      <c r="O12" s="7">
        <v>-15.6</v>
      </c>
      <c r="P12" s="7">
        <v>-12.35</v>
      </c>
      <c r="Q12" s="7">
        <v>-15.95</v>
      </c>
      <c r="R12" s="7">
        <v>-17.899999999999999</v>
      </c>
      <c r="T12" s="7">
        <v>4</v>
      </c>
      <c r="U12" s="7">
        <v>-3.8333300000000001</v>
      </c>
      <c r="V12" s="7">
        <v>-1.75</v>
      </c>
      <c r="W12" s="7">
        <v>-4.4000000000000004</v>
      </c>
      <c r="X12" s="7">
        <v>-3.6</v>
      </c>
      <c r="Y12" s="7">
        <v>-3.37</v>
      </c>
      <c r="Z12" s="7">
        <v>-3.28</v>
      </c>
      <c r="AA12" s="7">
        <v>-2.33</v>
      </c>
      <c r="AB12" s="7">
        <v>-6.53</v>
      </c>
      <c r="AC12" s="7">
        <v>-9.07</v>
      </c>
      <c r="AD12" s="7">
        <v>-8.27</v>
      </c>
      <c r="AE12" s="7">
        <v>-6.45</v>
      </c>
      <c r="AF12" s="7"/>
    </row>
    <row r="13" spans="1:38" x14ac:dyDescent="0.6">
      <c r="B13" s="7">
        <v>6</v>
      </c>
      <c r="C13" s="7"/>
      <c r="D13" s="7">
        <v>-5.4</v>
      </c>
      <c r="E13" s="7">
        <v>-3</v>
      </c>
      <c r="F13" s="7">
        <v>-6.3</v>
      </c>
      <c r="G13" s="7">
        <v>-6.1</v>
      </c>
      <c r="H13" s="7">
        <v>-6.75</v>
      </c>
      <c r="I13" s="7">
        <v>-5.2</v>
      </c>
      <c r="J13" s="7">
        <v>-3.6</v>
      </c>
      <c r="K13" s="7">
        <v>-2.8</v>
      </c>
      <c r="L13" s="7">
        <v>-12</v>
      </c>
      <c r="M13" s="7">
        <v>-11.35</v>
      </c>
      <c r="N13" s="7">
        <v>-16.75</v>
      </c>
      <c r="O13" s="7">
        <v>-19.850000000000001</v>
      </c>
      <c r="P13" s="7">
        <v>-20.25</v>
      </c>
      <c r="Q13" s="7">
        <v>-24.75</v>
      </c>
      <c r="R13" s="7">
        <v>-27.9</v>
      </c>
      <c r="T13" s="7">
        <v>5</v>
      </c>
      <c r="U13" s="7">
        <v>-4.5833300000000001</v>
      </c>
      <c r="V13" s="7">
        <v>-2.25</v>
      </c>
      <c r="W13" s="7">
        <v>-4.5</v>
      </c>
      <c r="X13" s="7">
        <v>-2.7</v>
      </c>
      <c r="Y13" s="7">
        <v>-3.12</v>
      </c>
      <c r="Z13" s="7">
        <v>-3.14</v>
      </c>
      <c r="AA13" s="7">
        <v>-2.68</v>
      </c>
      <c r="AB13" s="7">
        <v>-9.9700000000000006</v>
      </c>
      <c r="AC13" s="7">
        <v>-13.82</v>
      </c>
      <c r="AD13" s="7">
        <v>-12.62</v>
      </c>
      <c r="AE13" s="7">
        <v>-10.75</v>
      </c>
      <c r="AF13" s="7"/>
    </row>
    <row r="14" spans="1:38" x14ac:dyDescent="0.6">
      <c r="T14" s="7">
        <v>6</v>
      </c>
      <c r="U14" s="7">
        <v>-5.0333300000000003</v>
      </c>
      <c r="V14" s="7">
        <v>-3.35</v>
      </c>
      <c r="W14" s="7">
        <v>-4.75</v>
      </c>
      <c r="X14" s="7">
        <v>-3.3</v>
      </c>
      <c r="Y14" s="7">
        <v>-3.02</v>
      </c>
      <c r="Z14" s="7">
        <v>-3.6</v>
      </c>
      <c r="AA14" s="7">
        <v>-7.23</v>
      </c>
      <c r="AB14" s="7">
        <v>-19.010000000000002</v>
      </c>
      <c r="AC14" s="7">
        <v>-27.82</v>
      </c>
      <c r="AD14" s="7">
        <v>-22.22</v>
      </c>
      <c r="AE14" s="7">
        <v>-18.95</v>
      </c>
      <c r="AF14" s="7"/>
    </row>
    <row r="15" spans="1:38" x14ac:dyDescent="0.6">
      <c r="A15" s="29" t="s">
        <v>17</v>
      </c>
      <c r="B15" s="3" t="s">
        <v>89</v>
      </c>
      <c r="C15" s="32" t="s">
        <v>56</v>
      </c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2" t="s">
        <v>64</v>
      </c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7"/>
      <c r="Z15" s="3" t="s">
        <v>89</v>
      </c>
      <c r="AA15" s="32" t="s">
        <v>68</v>
      </c>
      <c r="AB15" s="32"/>
      <c r="AC15" s="32"/>
      <c r="AD15" s="32"/>
      <c r="AE15" s="32"/>
      <c r="AF15" s="32"/>
      <c r="AG15" s="32" t="s">
        <v>67</v>
      </c>
      <c r="AH15" s="32"/>
      <c r="AI15" s="32"/>
      <c r="AJ15" s="32"/>
      <c r="AK15" s="32"/>
      <c r="AL15" s="32"/>
    </row>
    <row r="16" spans="1:38" x14ac:dyDescent="0.6"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Z16" s="7">
        <v>0</v>
      </c>
      <c r="AA16" s="7">
        <v>-0.16667000000000001</v>
      </c>
      <c r="AB16" s="7">
        <v>-0.11667</v>
      </c>
      <c r="AC16" s="7">
        <v>0.36666700000000002</v>
      </c>
      <c r="AD16" s="7">
        <v>0.05</v>
      </c>
      <c r="AE16" s="7">
        <v>-0.76666999999999996</v>
      </c>
      <c r="AF16" s="7">
        <v>-0.15</v>
      </c>
      <c r="AG16" s="7">
        <v>-0.05</v>
      </c>
      <c r="AH16" s="7">
        <v>0.216667</v>
      </c>
      <c r="AI16" s="7">
        <v>-0.33333000000000002</v>
      </c>
      <c r="AJ16" s="7">
        <v>-0.13333</v>
      </c>
      <c r="AK16" s="7">
        <v>-0.18332999999999999</v>
      </c>
      <c r="AL16" s="7">
        <v>-0.76666999999999996</v>
      </c>
    </row>
    <row r="17" spans="2:38" x14ac:dyDescent="0.6">
      <c r="B17" s="7">
        <v>1</v>
      </c>
      <c r="C17" s="7">
        <v>0.1</v>
      </c>
      <c r="D17" s="7">
        <v>0.2</v>
      </c>
      <c r="E17" s="7">
        <v>0.1</v>
      </c>
      <c r="F17" s="7">
        <v>0.3</v>
      </c>
      <c r="G17" s="7">
        <v>-0.1</v>
      </c>
      <c r="H17" s="7">
        <v>0.2</v>
      </c>
      <c r="I17" s="7">
        <v>0.1</v>
      </c>
      <c r="J17" s="7">
        <v>0.3</v>
      </c>
      <c r="K17" s="7">
        <v>0.3</v>
      </c>
      <c r="L17" s="7">
        <v>0.2</v>
      </c>
      <c r="N17" s="7">
        <v>0.3</v>
      </c>
      <c r="O17" s="7">
        <v>-0.1</v>
      </c>
      <c r="P17" s="7">
        <v>0.2</v>
      </c>
      <c r="Q17" s="7">
        <v>0.3</v>
      </c>
      <c r="R17" s="7">
        <v>0.1</v>
      </c>
      <c r="S17" s="7">
        <v>0.2</v>
      </c>
      <c r="T17" s="7">
        <v>0.1</v>
      </c>
      <c r="U17" s="7">
        <v>-0.1</v>
      </c>
      <c r="V17" s="7">
        <v>0.2</v>
      </c>
      <c r="W17" s="7">
        <v>0.2</v>
      </c>
      <c r="Z17" s="7">
        <v>1</v>
      </c>
      <c r="AA17" s="7">
        <v>3.3333000000000002E-2</v>
      </c>
      <c r="AB17" s="7">
        <v>-1.6670000000000001E-2</v>
      </c>
      <c r="AC17" s="7">
        <v>0.56666700000000003</v>
      </c>
      <c r="AD17" s="7">
        <v>0.35</v>
      </c>
      <c r="AE17" s="7">
        <v>-0.36667</v>
      </c>
      <c r="AF17" s="7">
        <v>0.05</v>
      </c>
      <c r="AG17" s="7">
        <v>0.35</v>
      </c>
      <c r="AH17" s="7">
        <v>-0.18332999999999999</v>
      </c>
      <c r="AI17" s="7">
        <v>-0.43332999999999999</v>
      </c>
      <c r="AJ17" s="7">
        <v>6.6667000000000004E-2</v>
      </c>
      <c r="AK17" s="7">
        <v>1.6667000000000001E-2</v>
      </c>
      <c r="AL17" s="7">
        <v>-0.26667000000000002</v>
      </c>
    </row>
    <row r="18" spans="2:38" x14ac:dyDescent="0.6">
      <c r="B18" s="7">
        <v>2</v>
      </c>
      <c r="C18" s="7">
        <v>0.2</v>
      </c>
      <c r="D18" s="7">
        <v>0</v>
      </c>
      <c r="E18" s="7">
        <v>-0.1</v>
      </c>
      <c r="F18" s="7">
        <v>0.3</v>
      </c>
      <c r="G18" s="7">
        <v>-0.1</v>
      </c>
      <c r="H18" s="7">
        <v>0.3</v>
      </c>
      <c r="I18" s="7">
        <v>0</v>
      </c>
      <c r="J18" s="7">
        <v>0.2</v>
      </c>
      <c r="K18" s="7">
        <v>0.4</v>
      </c>
      <c r="L18" s="7">
        <v>0.2</v>
      </c>
      <c r="N18" s="7">
        <v>0.1</v>
      </c>
      <c r="O18" s="7">
        <v>-0.2</v>
      </c>
      <c r="P18" s="7">
        <v>0.1</v>
      </c>
      <c r="Q18" s="7">
        <v>0.1</v>
      </c>
      <c r="R18" s="7">
        <v>0</v>
      </c>
      <c r="S18" s="7">
        <v>0.1</v>
      </c>
      <c r="T18" s="7">
        <v>0.3</v>
      </c>
      <c r="U18" s="7">
        <v>0.2</v>
      </c>
      <c r="V18" s="7">
        <v>0.1</v>
      </c>
      <c r="W18" s="7">
        <v>0.3</v>
      </c>
      <c r="Z18" s="7">
        <v>2</v>
      </c>
      <c r="AA18" s="7">
        <v>0.13333300000000001</v>
      </c>
      <c r="AB18" s="7">
        <v>-1.6670000000000001E-2</v>
      </c>
      <c r="AC18" s="7">
        <v>0.56666700000000003</v>
      </c>
      <c r="AD18" s="7">
        <v>0.25</v>
      </c>
      <c r="AE18" s="7">
        <v>-0.56667000000000001</v>
      </c>
      <c r="AF18" s="7">
        <v>-0.05</v>
      </c>
      <c r="AG18" s="7">
        <v>0.15</v>
      </c>
      <c r="AH18" s="7">
        <v>-0.18332999999999999</v>
      </c>
      <c r="AI18" s="7">
        <v>-0.53332999999999997</v>
      </c>
      <c r="AJ18" s="7">
        <v>-0.13333</v>
      </c>
      <c r="AK18" s="7">
        <v>-0.18332999999999999</v>
      </c>
      <c r="AL18" s="7">
        <v>-0.66666999999999998</v>
      </c>
    </row>
    <row r="19" spans="2:38" x14ac:dyDescent="0.6">
      <c r="B19" s="7">
        <v>3</v>
      </c>
      <c r="C19" s="7">
        <v>0.1</v>
      </c>
      <c r="D19" s="7">
        <v>-0.1</v>
      </c>
      <c r="E19" s="7">
        <v>-0.1</v>
      </c>
      <c r="F19" s="7">
        <v>0.1</v>
      </c>
      <c r="G19" s="7">
        <v>0</v>
      </c>
      <c r="H19" s="7">
        <v>0.4</v>
      </c>
      <c r="I19" s="7">
        <v>0</v>
      </c>
      <c r="J19" s="7">
        <v>0.2</v>
      </c>
      <c r="K19" s="7">
        <v>0.4</v>
      </c>
      <c r="L19" s="7">
        <v>0.2</v>
      </c>
      <c r="N19" s="7">
        <v>0</v>
      </c>
      <c r="O19" s="7">
        <v>-0.3</v>
      </c>
      <c r="P19" s="7">
        <v>-0.1</v>
      </c>
      <c r="Q19" s="7">
        <v>0</v>
      </c>
      <c r="R19" s="7">
        <v>0</v>
      </c>
      <c r="S19" s="7">
        <v>0</v>
      </c>
      <c r="T19" s="7">
        <v>0.1</v>
      </c>
      <c r="U19" s="7">
        <v>0.1</v>
      </c>
      <c r="V19" s="7">
        <v>0</v>
      </c>
      <c r="W19" s="7">
        <v>0</v>
      </c>
      <c r="Z19" s="7">
        <v>3</v>
      </c>
      <c r="AA19" s="7">
        <v>0.23333300000000001</v>
      </c>
      <c r="AB19" s="7">
        <v>-1.6670000000000001E-2</v>
      </c>
      <c r="AC19" s="7">
        <v>0.56666700000000003</v>
      </c>
      <c r="AD19" s="7">
        <v>0.25</v>
      </c>
      <c r="AE19" s="7">
        <v>-0.76666999999999996</v>
      </c>
      <c r="AF19" s="7">
        <v>-0.25</v>
      </c>
      <c r="AG19" s="7">
        <v>0.05</v>
      </c>
      <c r="AH19" s="7">
        <v>-0.28333000000000003</v>
      </c>
      <c r="AI19" s="7">
        <v>-0.63332999999999995</v>
      </c>
      <c r="AJ19" s="7">
        <v>-0.33333000000000002</v>
      </c>
      <c r="AK19" s="7">
        <v>-0.18332999999999999</v>
      </c>
      <c r="AL19" s="7">
        <v>-0.76666999999999996</v>
      </c>
    </row>
    <row r="20" spans="2:38" x14ac:dyDescent="0.6">
      <c r="B20" s="7">
        <v>4</v>
      </c>
      <c r="C20" s="7">
        <v>0</v>
      </c>
      <c r="D20" s="7">
        <v>0</v>
      </c>
      <c r="E20" s="7">
        <v>0.1</v>
      </c>
      <c r="F20" s="7">
        <v>0</v>
      </c>
      <c r="G20" s="7">
        <v>0</v>
      </c>
      <c r="H20" s="7">
        <v>0.5</v>
      </c>
      <c r="I20" s="7">
        <v>-0.1</v>
      </c>
      <c r="J20" s="7">
        <v>0.4</v>
      </c>
      <c r="K20" s="7">
        <v>0.3</v>
      </c>
      <c r="L20" s="7">
        <v>0.2</v>
      </c>
      <c r="N20" s="7">
        <v>0.1</v>
      </c>
      <c r="O20" s="7">
        <v>-0.3</v>
      </c>
      <c r="P20" s="7">
        <v>-0.1</v>
      </c>
      <c r="Q20" s="7">
        <v>0</v>
      </c>
      <c r="R20" s="7">
        <v>0</v>
      </c>
      <c r="S20" s="7">
        <v>0.1</v>
      </c>
      <c r="T20" s="7">
        <v>0</v>
      </c>
      <c r="U20" s="7">
        <v>-0.1</v>
      </c>
      <c r="V20" s="7">
        <v>-0.2</v>
      </c>
      <c r="W20" s="7">
        <v>-0.2</v>
      </c>
      <c r="Z20" s="7">
        <v>4</v>
      </c>
      <c r="AA20" s="7">
        <v>0.43333300000000002</v>
      </c>
      <c r="AB20" s="7">
        <v>-1.6670000000000001E-2</v>
      </c>
      <c r="AC20" s="7">
        <v>0.66666700000000001</v>
      </c>
      <c r="AD20" s="7">
        <v>0.35</v>
      </c>
      <c r="AE20" s="7">
        <v>-0.66666999999999998</v>
      </c>
      <c r="AF20" s="7">
        <v>-0.35</v>
      </c>
      <c r="AG20" s="7">
        <v>-0.05</v>
      </c>
      <c r="AH20" s="7">
        <v>-0.28333000000000003</v>
      </c>
      <c r="AI20" s="7">
        <v>-0.63332999999999995</v>
      </c>
      <c r="AJ20" s="7">
        <v>-0.33333000000000002</v>
      </c>
      <c r="AK20" s="7">
        <v>-0.18332999999999999</v>
      </c>
      <c r="AL20" s="7">
        <v>-0.86667000000000005</v>
      </c>
    </row>
    <row r="21" spans="2:38" x14ac:dyDescent="0.6">
      <c r="B21" s="7">
        <v>5</v>
      </c>
      <c r="C21" s="7">
        <v>0</v>
      </c>
      <c r="D21" s="7">
        <v>-0.1</v>
      </c>
      <c r="E21" s="7">
        <v>0</v>
      </c>
      <c r="F21" s="7">
        <v>0</v>
      </c>
      <c r="G21" s="7">
        <v>0</v>
      </c>
      <c r="H21" s="7">
        <v>0.6</v>
      </c>
      <c r="I21" s="7">
        <v>-0.1</v>
      </c>
      <c r="J21" s="7">
        <v>0.4</v>
      </c>
      <c r="K21" s="7">
        <v>0.4</v>
      </c>
      <c r="L21" s="7">
        <v>0.4</v>
      </c>
      <c r="N21" s="7">
        <v>-0.1</v>
      </c>
      <c r="O21" s="7">
        <v>-0.4</v>
      </c>
      <c r="P21" s="7">
        <v>-0.2</v>
      </c>
      <c r="Q21" s="7">
        <v>0</v>
      </c>
      <c r="R21" s="7">
        <v>0.1</v>
      </c>
      <c r="S21" s="7">
        <v>0.2</v>
      </c>
      <c r="T21" s="7">
        <v>-0.1</v>
      </c>
      <c r="U21" s="7">
        <v>-0.2</v>
      </c>
      <c r="V21" s="7">
        <v>-0.3</v>
      </c>
      <c r="W21" s="7">
        <v>-0.3</v>
      </c>
      <c r="Z21" s="7">
        <v>5</v>
      </c>
      <c r="AA21" s="7">
        <v>0.53333299999999995</v>
      </c>
      <c r="AB21" s="7">
        <v>0.183333</v>
      </c>
      <c r="AC21" s="7">
        <v>0.76666699999999999</v>
      </c>
      <c r="AD21" s="7">
        <v>0.45</v>
      </c>
      <c r="AE21" s="7">
        <v>-0.76666999999999996</v>
      </c>
      <c r="AF21" s="7">
        <v>-0.35</v>
      </c>
      <c r="AG21" s="7">
        <v>0.05</v>
      </c>
      <c r="AH21" s="7">
        <v>-0.28333000000000003</v>
      </c>
      <c r="AI21" s="7">
        <v>-0.73333000000000004</v>
      </c>
      <c r="AJ21" s="7">
        <v>-0.33333000000000002</v>
      </c>
      <c r="AK21" s="7">
        <v>-0.18332999999999999</v>
      </c>
      <c r="AL21" s="7">
        <v>-0.86667000000000005</v>
      </c>
    </row>
    <row r="22" spans="2:38" x14ac:dyDescent="0.6">
      <c r="B22" s="7">
        <v>6</v>
      </c>
      <c r="C22" s="7">
        <v>0</v>
      </c>
      <c r="D22" s="7">
        <v>0</v>
      </c>
      <c r="E22" s="7">
        <v>0</v>
      </c>
      <c r="F22" s="7">
        <v>-0.1</v>
      </c>
      <c r="G22" s="7">
        <v>0.1</v>
      </c>
      <c r="H22" s="7">
        <v>0.6</v>
      </c>
      <c r="I22" s="7">
        <v>-0.1</v>
      </c>
      <c r="J22" s="7">
        <v>0.5</v>
      </c>
      <c r="K22" s="7">
        <v>0.5</v>
      </c>
      <c r="L22" s="7">
        <v>0.5</v>
      </c>
      <c r="N22" s="7">
        <v>-0.1</v>
      </c>
      <c r="O22" s="7">
        <v>-0.4</v>
      </c>
      <c r="P22" s="7">
        <v>-0.1</v>
      </c>
      <c r="Q22" s="7">
        <v>0</v>
      </c>
      <c r="R22" s="7">
        <v>0.1</v>
      </c>
      <c r="S22" s="7">
        <v>0.2</v>
      </c>
      <c r="T22" s="7">
        <v>-0.2</v>
      </c>
      <c r="U22" s="7">
        <v>-0.3</v>
      </c>
      <c r="V22" s="7">
        <v>-0.3</v>
      </c>
      <c r="W22" s="7">
        <v>-0.4</v>
      </c>
      <c r="Z22" s="7">
        <v>6</v>
      </c>
      <c r="AA22" s="7">
        <v>0.73333300000000001</v>
      </c>
      <c r="AB22" s="7">
        <v>0.183333</v>
      </c>
      <c r="AC22" s="7">
        <v>0.86666699999999997</v>
      </c>
      <c r="AD22" s="7">
        <v>0.45</v>
      </c>
      <c r="AE22" s="7">
        <v>-0.66666999999999998</v>
      </c>
      <c r="AF22" s="7">
        <v>-0.25</v>
      </c>
      <c r="AG22" s="7">
        <v>-0.05</v>
      </c>
      <c r="AH22" s="7">
        <v>-0.18332999999999999</v>
      </c>
      <c r="AI22" s="7">
        <v>-0.63332999999999995</v>
      </c>
      <c r="AJ22" s="7">
        <v>-0.33333000000000002</v>
      </c>
      <c r="AK22" s="7">
        <v>-0.28333000000000003</v>
      </c>
      <c r="AL22" s="7">
        <v>-0.86667000000000005</v>
      </c>
    </row>
    <row r="23" spans="2:38" x14ac:dyDescent="0.6">
      <c r="B23" s="7">
        <v>7</v>
      </c>
      <c r="C23" s="7">
        <v>0.1</v>
      </c>
      <c r="D23" s="7">
        <v>0</v>
      </c>
      <c r="E23" s="7">
        <v>0.1</v>
      </c>
      <c r="F23" s="7">
        <v>0</v>
      </c>
      <c r="G23" s="7">
        <v>0.1</v>
      </c>
      <c r="H23" s="7">
        <v>0.7</v>
      </c>
      <c r="I23" s="7">
        <v>-0.1</v>
      </c>
      <c r="J23" s="7">
        <v>0.5</v>
      </c>
      <c r="K23" s="7">
        <v>0.5</v>
      </c>
      <c r="L23" s="7">
        <v>0.5</v>
      </c>
      <c r="N23" s="7">
        <v>-0.1</v>
      </c>
      <c r="O23" s="7">
        <v>-0.3</v>
      </c>
      <c r="P23" s="7">
        <v>-0.1</v>
      </c>
      <c r="Q23" s="7">
        <v>0.1</v>
      </c>
      <c r="R23" s="7">
        <v>0.1</v>
      </c>
      <c r="S23" s="7">
        <v>0.2</v>
      </c>
      <c r="T23" s="7">
        <v>-0.2</v>
      </c>
      <c r="U23" s="7">
        <v>-0.3</v>
      </c>
      <c r="V23" s="7">
        <v>-0.3</v>
      </c>
      <c r="W23" s="7">
        <v>-0.4</v>
      </c>
      <c r="Z23" s="7">
        <v>7</v>
      </c>
      <c r="AA23" s="7">
        <v>0.93333299999999997</v>
      </c>
      <c r="AB23" s="7">
        <v>0.283333</v>
      </c>
      <c r="AC23" s="7">
        <v>0.86666699999999997</v>
      </c>
      <c r="AD23" s="7">
        <v>0.55000000000000004</v>
      </c>
      <c r="AE23" s="7">
        <v>-0.56667000000000001</v>
      </c>
      <c r="AF23" s="7">
        <v>-0.25</v>
      </c>
      <c r="AG23" s="7">
        <v>-0.05</v>
      </c>
      <c r="AH23" s="7">
        <v>-0.28333000000000003</v>
      </c>
      <c r="AI23" s="7">
        <v>-0.73333000000000004</v>
      </c>
      <c r="AJ23" s="7">
        <v>-0.33333000000000002</v>
      </c>
      <c r="AK23" s="7">
        <v>-0.18332999999999999</v>
      </c>
      <c r="AL23" s="7">
        <v>-0.86667000000000005</v>
      </c>
    </row>
    <row r="24" spans="2:38" x14ac:dyDescent="0.6">
      <c r="B24" s="7">
        <v>8</v>
      </c>
      <c r="C24" s="7">
        <v>0.2</v>
      </c>
      <c r="D24" s="7">
        <v>0.1</v>
      </c>
      <c r="E24" s="7">
        <v>0.3</v>
      </c>
      <c r="F24" s="7">
        <v>0.1</v>
      </c>
      <c r="G24" s="7">
        <v>0.2</v>
      </c>
      <c r="H24" s="7">
        <v>0.8</v>
      </c>
      <c r="I24" s="7">
        <v>0</v>
      </c>
      <c r="J24" s="7">
        <v>0.7</v>
      </c>
      <c r="K24" s="7">
        <v>0.7</v>
      </c>
      <c r="L24" s="7">
        <v>0.7</v>
      </c>
      <c r="N24" s="7">
        <v>0</v>
      </c>
      <c r="O24" s="7">
        <v>-0.4</v>
      </c>
      <c r="P24" s="7">
        <v>-0.1</v>
      </c>
      <c r="Q24" s="7">
        <v>0.1</v>
      </c>
      <c r="R24" s="7">
        <v>0.3</v>
      </c>
      <c r="S24" s="7">
        <v>0.3</v>
      </c>
      <c r="T24" s="7">
        <v>-0.2</v>
      </c>
      <c r="U24" s="7">
        <v>-0.2</v>
      </c>
      <c r="V24" s="7">
        <v>-0.2</v>
      </c>
      <c r="W24" s="7">
        <v>-0.5</v>
      </c>
      <c r="Z24" s="7">
        <v>8</v>
      </c>
      <c r="AA24" s="7">
        <v>0.93333299999999997</v>
      </c>
      <c r="AB24" s="7">
        <v>0.38333299999999998</v>
      </c>
      <c r="AC24" s="7">
        <v>0.86666699999999997</v>
      </c>
      <c r="AD24" s="7">
        <v>0.65</v>
      </c>
      <c r="AE24" s="7">
        <v>-0.46666999999999997</v>
      </c>
      <c r="AF24" s="7">
        <v>-0.25</v>
      </c>
      <c r="AG24" s="7">
        <v>0.05</v>
      </c>
      <c r="AH24" s="7">
        <v>-0.18332999999999999</v>
      </c>
      <c r="AI24" s="7">
        <v>-0.73333000000000004</v>
      </c>
      <c r="AJ24" s="7">
        <v>-0.23333000000000001</v>
      </c>
      <c r="AK24" s="7">
        <v>-0.18332999999999999</v>
      </c>
      <c r="AL24" s="7">
        <v>-0.86667000000000005</v>
      </c>
    </row>
    <row r="25" spans="2:38" x14ac:dyDescent="0.6">
      <c r="B25" s="7">
        <v>9</v>
      </c>
      <c r="C25" s="7">
        <v>0.3</v>
      </c>
      <c r="D25" s="7">
        <v>0.1</v>
      </c>
      <c r="E25" s="7">
        <v>0.4</v>
      </c>
      <c r="F25" s="7">
        <v>0.2</v>
      </c>
      <c r="G25" s="7">
        <v>0.1</v>
      </c>
      <c r="H25" s="7">
        <v>0.9</v>
      </c>
      <c r="I25" s="7">
        <v>0.1</v>
      </c>
      <c r="J25" s="7">
        <v>0.7</v>
      </c>
      <c r="K25" s="7">
        <v>0.8</v>
      </c>
      <c r="L25" s="7">
        <v>0.8</v>
      </c>
      <c r="N25" s="7">
        <v>0</v>
      </c>
      <c r="O25" s="7">
        <v>-0.3</v>
      </c>
      <c r="P25" s="7">
        <v>0</v>
      </c>
      <c r="Q25" s="7">
        <v>0.2</v>
      </c>
      <c r="R25" s="7">
        <v>0.3</v>
      </c>
      <c r="S25" s="7">
        <v>0.3</v>
      </c>
      <c r="T25" s="7">
        <v>-0.1</v>
      </c>
      <c r="U25" s="7">
        <v>-0.2</v>
      </c>
      <c r="V25" s="7">
        <v>-0.2</v>
      </c>
      <c r="W25" s="7">
        <v>-0.5</v>
      </c>
      <c r="Z25" s="7">
        <v>9</v>
      </c>
      <c r="AA25" s="7">
        <v>1.1333329999999999</v>
      </c>
      <c r="AB25" s="7">
        <v>0.38333299999999998</v>
      </c>
      <c r="AC25" s="7">
        <v>0.96666700000000005</v>
      </c>
      <c r="AD25" s="7">
        <v>0.75</v>
      </c>
      <c r="AE25" s="7">
        <v>-0.36667</v>
      </c>
      <c r="AF25" s="7">
        <v>-0.05</v>
      </c>
      <c r="AG25" s="7">
        <v>0.05</v>
      </c>
      <c r="AH25" s="7">
        <v>-0.18332999999999999</v>
      </c>
      <c r="AI25" s="7">
        <v>-0.73333000000000004</v>
      </c>
      <c r="AJ25" s="7">
        <v>-0.23333000000000001</v>
      </c>
      <c r="AK25" s="7">
        <v>-8.3330000000000001E-2</v>
      </c>
      <c r="AL25" s="7">
        <v>-0.76666999999999996</v>
      </c>
    </row>
    <row r="26" spans="2:38" x14ac:dyDescent="0.6">
      <c r="B26" s="7">
        <v>10</v>
      </c>
      <c r="C26" s="7">
        <v>0.4</v>
      </c>
      <c r="D26" s="7">
        <v>0.2</v>
      </c>
      <c r="E26" s="7">
        <v>0.5</v>
      </c>
      <c r="F26" s="7">
        <v>0.3</v>
      </c>
      <c r="G26" s="7">
        <v>0.2</v>
      </c>
      <c r="H26" s="7">
        <v>1.1000000000000001</v>
      </c>
      <c r="I26" s="7">
        <v>0.1</v>
      </c>
      <c r="J26" s="7">
        <v>0.8</v>
      </c>
      <c r="K26" s="7">
        <v>0.9</v>
      </c>
      <c r="L26" s="7">
        <v>0.9</v>
      </c>
      <c r="N26" s="7">
        <v>0</v>
      </c>
      <c r="O26" s="7">
        <v>-0.2</v>
      </c>
      <c r="P26" s="7">
        <v>0.1</v>
      </c>
      <c r="Q26" s="7">
        <v>0.3</v>
      </c>
      <c r="R26" s="7">
        <v>0.4</v>
      </c>
      <c r="S26" s="7">
        <v>0.4</v>
      </c>
      <c r="T26" s="7">
        <v>-1</v>
      </c>
      <c r="U26" s="7">
        <v>-0.1</v>
      </c>
      <c r="V26" s="7">
        <v>-0.1</v>
      </c>
      <c r="W26" s="7">
        <v>-0.4</v>
      </c>
      <c r="Z26" s="7">
        <v>10</v>
      </c>
      <c r="AA26" s="7">
        <v>1.3333330000000001</v>
      </c>
      <c r="AB26" s="7">
        <v>0.58333299999999999</v>
      </c>
      <c r="AC26" s="7">
        <v>1.066667</v>
      </c>
      <c r="AD26" s="7">
        <v>0.75</v>
      </c>
      <c r="AE26" s="7">
        <v>-0.56667000000000001</v>
      </c>
      <c r="AF26" s="7">
        <v>-0.05</v>
      </c>
      <c r="AG26" s="7">
        <v>0.05</v>
      </c>
      <c r="AH26" s="7">
        <v>-0.18332999999999999</v>
      </c>
      <c r="AI26" s="7">
        <v>-0.73333000000000004</v>
      </c>
      <c r="AJ26" s="7">
        <v>-0.23333000000000001</v>
      </c>
      <c r="AK26" s="7">
        <v>-8.3330000000000001E-2</v>
      </c>
      <c r="AL26" s="7">
        <v>-0.76666999999999996</v>
      </c>
    </row>
    <row r="27" spans="2:38" x14ac:dyDescent="0.6">
      <c r="B27" s="7">
        <v>11</v>
      </c>
      <c r="C27" s="7">
        <v>0.5</v>
      </c>
      <c r="D27" s="7">
        <v>0.2</v>
      </c>
      <c r="E27" s="7">
        <v>0.5</v>
      </c>
      <c r="F27" s="7">
        <v>0.4</v>
      </c>
      <c r="G27" s="7">
        <v>0.3</v>
      </c>
      <c r="H27" s="7">
        <v>1.1000000000000001</v>
      </c>
      <c r="I27" s="7">
        <v>0.2</v>
      </c>
      <c r="J27" s="7">
        <v>0.9</v>
      </c>
      <c r="K27" s="7">
        <v>1</v>
      </c>
      <c r="L27" s="7">
        <v>1</v>
      </c>
      <c r="N27" s="7">
        <v>0</v>
      </c>
      <c r="O27" s="7">
        <v>-0.1</v>
      </c>
      <c r="P27" s="7">
        <v>0.2</v>
      </c>
      <c r="Q27" s="7">
        <v>0.3</v>
      </c>
      <c r="R27" s="7">
        <v>0.5</v>
      </c>
      <c r="S27" s="7">
        <v>0.5</v>
      </c>
      <c r="T27" s="7">
        <v>-1</v>
      </c>
      <c r="U27" s="7">
        <v>0</v>
      </c>
      <c r="V27" s="7">
        <v>0</v>
      </c>
      <c r="W27" s="7">
        <v>-0.4</v>
      </c>
      <c r="Z27" s="7">
        <v>11</v>
      </c>
      <c r="AA27" s="7">
        <v>1.5333330000000001</v>
      </c>
      <c r="AB27" s="7">
        <v>0.68333299999999997</v>
      </c>
      <c r="AC27" s="7">
        <v>1.1666669999999999</v>
      </c>
      <c r="AD27" s="7">
        <v>0.85</v>
      </c>
      <c r="AE27" s="7">
        <v>-0.16667000000000001</v>
      </c>
      <c r="AF27" s="7">
        <v>-0.05</v>
      </c>
      <c r="AG27" s="7">
        <v>-0.05</v>
      </c>
      <c r="AH27" s="7">
        <v>-0.18332999999999999</v>
      </c>
      <c r="AI27" s="7">
        <v>-0.73333000000000004</v>
      </c>
      <c r="AJ27" s="7">
        <v>-0.23333000000000001</v>
      </c>
      <c r="AK27" s="7">
        <v>-0.18332999999999999</v>
      </c>
      <c r="AL27" s="7">
        <v>-0.76666999999999996</v>
      </c>
    </row>
    <row r="28" spans="2:38" x14ac:dyDescent="0.6">
      <c r="B28" s="7">
        <v>12</v>
      </c>
      <c r="C28" s="7">
        <v>0.5</v>
      </c>
      <c r="D28" s="7">
        <v>0.2</v>
      </c>
      <c r="E28" s="7">
        <v>0.6</v>
      </c>
      <c r="F28" s="7">
        <v>0.4</v>
      </c>
      <c r="G28" s="7">
        <v>0.3</v>
      </c>
      <c r="H28" s="7">
        <v>1.2</v>
      </c>
      <c r="I28" s="7">
        <v>0.2</v>
      </c>
      <c r="J28" s="7">
        <v>0.9</v>
      </c>
      <c r="K28" s="7">
        <v>1</v>
      </c>
      <c r="L28" s="7">
        <v>1</v>
      </c>
      <c r="N28" s="7">
        <v>0.1</v>
      </c>
      <c r="O28" s="7">
        <v>-0.1</v>
      </c>
      <c r="P28" s="7">
        <v>0.2</v>
      </c>
      <c r="Q28" s="7">
        <v>0.4</v>
      </c>
      <c r="R28" s="7">
        <v>0.5</v>
      </c>
      <c r="S28" s="7">
        <v>0.6</v>
      </c>
      <c r="T28" s="7">
        <v>0</v>
      </c>
      <c r="U28" s="7">
        <v>0</v>
      </c>
      <c r="V28" s="7">
        <v>0</v>
      </c>
      <c r="W28" s="7">
        <v>-0.4</v>
      </c>
      <c r="Z28" s="7">
        <v>12</v>
      </c>
      <c r="AA28" s="7">
        <v>1.6333329999999999</v>
      </c>
      <c r="AB28" s="7">
        <v>0.78333299999999995</v>
      </c>
      <c r="AC28" s="7">
        <v>1.1666669999999999</v>
      </c>
      <c r="AD28" s="7">
        <v>0.95</v>
      </c>
      <c r="AE28" s="7">
        <v>-6.6669999999999993E-2</v>
      </c>
      <c r="AF28" s="7">
        <v>-0.05</v>
      </c>
      <c r="AG28" s="7">
        <v>0.05</v>
      </c>
      <c r="AH28" s="7">
        <v>-8.3330000000000001E-2</v>
      </c>
      <c r="AI28" s="7">
        <v>-0.73333000000000004</v>
      </c>
      <c r="AJ28" s="7">
        <v>-0.13333</v>
      </c>
      <c r="AK28" s="7">
        <v>-8.3330000000000001E-2</v>
      </c>
      <c r="AL28" s="7">
        <v>-0.76666999999999996</v>
      </c>
    </row>
    <row r="29" spans="2:38" x14ac:dyDescent="0.6">
      <c r="B29" s="7">
        <v>13</v>
      </c>
      <c r="C29" s="7">
        <v>0.7</v>
      </c>
      <c r="D29" s="7">
        <v>0.2</v>
      </c>
      <c r="E29" s="7">
        <v>0.8</v>
      </c>
      <c r="F29" s="7">
        <v>0.7</v>
      </c>
      <c r="G29" s="7">
        <v>0.4</v>
      </c>
      <c r="H29" s="7">
        <v>1.3</v>
      </c>
      <c r="I29" s="7">
        <v>0.3</v>
      </c>
      <c r="J29" s="7">
        <v>1</v>
      </c>
      <c r="K29" s="7">
        <v>1.1000000000000001</v>
      </c>
      <c r="L29" s="7">
        <v>1.1000000000000001</v>
      </c>
      <c r="N29" s="7">
        <v>0.1</v>
      </c>
      <c r="O29" s="7">
        <v>-0.1</v>
      </c>
      <c r="P29" s="7">
        <v>0.3</v>
      </c>
      <c r="Q29" s="7">
        <v>0.4</v>
      </c>
      <c r="R29" s="7">
        <v>0.6</v>
      </c>
      <c r="S29" s="7">
        <v>0.7</v>
      </c>
      <c r="T29" s="7">
        <v>0.1</v>
      </c>
      <c r="U29" s="7">
        <v>0</v>
      </c>
      <c r="V29" s="7">
        <v>0</v>
      </c>
      <c r="W29" s="7">
        <v>-0.4</v>
      </c>
      <c r="Z29" s="7">
        <v>13</v>
      </c>
      <c r="AA29" s="7">
        <v>1.733333</v>
      </c>
      <c r="AB29" s="7">
        <v>0.88333300000000003</v>
      </c>
      <c r="AC29" s="7">
        <v>1.266667</v>
      </c>
      <c r="AD29" s="7">
        <v>1.05</v>
      </c>
      <c r="AE29" s="7">
        <v>3.3333000000000002E-2</v>
      </c>
      <c r="AF29" s="7">
        <v>0.05</v>
      </c>
      <c r="AG29" s="7">
        <v>0.05</v>
      </c>
      <c r="AH29" s="7">
        <v>-8.3330000000000001E-2</v>
      </c>
      <c r="AI29" s="7">
        <v>-0.73333000000000004</v>
      </c>
      <c r="AJ29" s="7">
        <v>-0.13333</v>
      </c>
      <c r="AK29" s="7">
        <v>1.6667000000000001E-2</v>
      </c>
      <c r="AL29" s="7">
        <v>-0.76666999999999996</v>
      </c>
    </row>
    <row r="30" spans="2:38" x14ac:dyDescent="0.6">
      <c r="B30" s="7">
        <v>14</v>
      </c>
      <c r="C30" s="7">
        <v>0.8</v>
      </c>
      <c r="D30" s="7">
        <v>0.3</v>
      </c>
      <c r="E30" s="7">
        <v>0.8</v>
      </c>
      <c r="F30" s="7">
        <v>0.7</v>
      </c>
      <c r="G30" s="7">
        <v>0.4</v>
      </c>
      <c r="H30" s="7">
        <v>1.4</v>
      </c>
      <c r="I30" s="7">
        <v>0.4</v>
      </c>
      <c r="J30" s="7">
        <v>1.2</v>
      </c>
      <c r="K30" s="7">
        <v>1.2</v>
      </c>
      <c r="L30" s="7">
        <v>1.2</v>
      </c>
      <c r="N30" s="7">
        <v>0.1</v>
      </c>
      <c r="O30" s="7">
        <v>0</v>
      </c>
      <c r="P30" s="7">
        <v>0.3</v>
      </c>
      <c r="Q30" s="7">
        <v>0.4</v>
      </c>
      <c r="R30" s="7">
        <v>0.7</v>
      </c>
      <c r="S30" s="7">
        <v>0.7</v>
      </c>
      <c r="T30" s="7">
        <v>0.2</v>
      </c>
      <c r="U30" s="7">
        <v>0</v>
      </c>
      <c r="V30" s="7">
        <v>0.2</v>
      </c>
      <c r="W30" s="7">
        <v>-0.3</v>
      </c>
      <c r="Z30" s="7">
        <v>14</v>
      </c>
      <c r="AA30" s="7">
        <v>1.733333</v>
      </c>
      <c r="AB30" s="7">
        <v>0.98333300000000001</v>
      </c>
      <c r="AC30" s="7">
        <v>1.266667</v>
      </c>
      <c r="AD30" s="7">
        <v>1.05</v>
      </c>
      <c r="AE30" s="7">
        <v>3.3333000000000002E-2</v>
      </c>
      <c r="AF30" s="7">
        <v>0.15</v>
      </c>
      <c r="AG30" s="7">
        <v>0.05</v>
      </c>
      <c r="AH30" s="7">
        <v>-8.3330000000000001E-2</v>
      </c>
      <c r="AI30" s="7">
        <v>-0.63332999999999995</v>
      </c>
      <c r="AJ30" s="7">
        <v>-0.13333</v>
      </c>
      <c r="AK30" s="7">
        <v>-8.3330000000000001E-2</v>
      </c>
      <c r="AL30" s="7">
        <v>-0.66666999999999998</v>
      </c>
    </row>
    <row r="31" spans="2:38" x14ac:dyDescent="0.6">
      <c r="B31" s="7">
        <v>15</v>
      </c>
      <c r="C31" s="7">
        <v>0.9</v>
      </c>
      <c r="D31" s="7">
        <v>0.2</v>
      </c>
      <c r="E31" s="7">
        <v>0.9</v>
      </c>
      <c r="F31" s="7">
        <v>0.8</v>
      </c>
      <c r="G31" s="7">
        <v>0.5</v>
      </c>
      <c r="H31" s="7">
        <v>1.4</v>
      </c>
      <c r="I31" s="7">
        <v>0.4</v>
      </c>
      <c r="J31" s="7">
        <v>1.2</v>
      </c>
      <c r="K31" s="7">
        <v>1.3</v>
      </c>
      <c r="L31" s="7">
        <v>1.3</v>
      </c>
      <c r="N31" s="7">
        <v>0.1</v>
      </c>
      <c r="O31" s="7">
        <v>0</v>
      </c>
      <c r="P31" s="7">
        <v>0.4</v>
      </c>
      <c r="Q31" s="7">
        <v>0.4</v>
      </c>
      <c r="R31" s="7">
        <v>0.7</v>
      </c>
      <c r="S31" s="7">
        <v>0.7</v>
      </c>
      <c r="T31" s="7">
        <v>0.3</v>
      </c>
      <c r="U31" s="7">
        <v>0</v>
      </c>
      <c r="V31" s="7">
        <v>0.2</v>
      </c>
      <c r="W31" s="7">
        <v>-0.3</v>
      </c>
      <c r="Z31" s="7">
        <v>15</v>
      </c>
      <c r="AA31" s="7">
        <v>1.933333</v>
      </c>
      <c r="AB31" s="7">
        <v>1.0833330000000001</v>
      </c>
      <c r="AC31" s="7">
        <v>1.266667</v>
      </c>
      <c r="AD31" s="7">
        <v>1.1499999999999999</v>
      </c>
      <c r="AE31" s="7">
        <v>0.13333300000000001</v>
      </c>
      <c r="AF31" s="7">
        <v>0.15</v>
      </c>
      <c r="AG31" s="7">
        <v>0.15</v>
      </c>
      <c r="AH31" s="7">
        <v>1.6667000000000001E-2</v>
      </c>
      <c r="AI31" s="7">
        <v>-0.63332999999999995</v>
      </c>
      <c r="AJ31" s="7">
        <v>-3.3329999999999999E-2</v>
      </c>
      <c r="AK31" s="7">
        <v>1.6667000000000001E-2</v>
      </c>
      <c r="AL31" s="7">
        <v>-0.66666999999999998</v>
      </c>
    </row>
    <row r="32" spans="2:38" x14ac:dyDescent="0.6">
      <c r="B32" s="7">
        <v>16</v>
      </c>
      <c r="C32" s="7">
        <v>1</v>
      </c>
      <c r="D32" s="7">
        <v>0.3</v>
      </c>
      <c r="E32" s="7">
        <v>1</v>
      </c>
      <c r="F32" s="7">
        <v>0.9</v>
      </c>
      <c r="G32" s="7">
        <v>0.6</v>
      </c>
      <c r="H32" s="7">
        <v>1.5</v>
      </c>
      <c r="I32" s="7">
        <v>0.5</v>
      </c>
      <c r="J32" s="7">
        <v>1.2</v>
      </c>
      <c r="K32" s="7">
        <v>1.3</v>
      </c>
      <c r="L32" s="7">
        <v>1.3</v>
      </c>
      <c r="N32" s="7">
        <v>0.1</v>
      </c>
      <c r="O32" s="7">
        <v>0.1</v>
      </c>
      <c r="P32" s="7">
        <v>0.5</v>
      </c>
      <c r="Q32" s="7">
        <v>0.6</v>
      </c>
      <c r="R32" s="7">
        <v>0.8</v>
      </c>
      <c r="S32" s="7">
        <v>0.7</v>
      </c>
      <c r="T32" s="7">
        <v>0.4</v>
      </c>
      <c r="U32" s="7">
        <v>-0.1</v>
      </c>
      <c r="V32" s="7">
        <v>0.3</v>
      </c>
      <c r="W32" s="7">
        <v>-0.3</v>
      </c>
      <c r="Z32" s="7">
        <v>16</v>
      </c>
      <c r="AA32" s="7">
        <v>2.0333329999999998</v>
      </c>
      <c r="AB32" s="7">
        <v>1.0833330000000001</v>
      </c>
      <c r="AC32" s="7">
        <v>1.3666670000000001</v>
      </c>
      <c r="AD32" s="7">
        <v>1.1499999999999999</v>
      </c>
      <c r="AE32" s="7">
        <v>0.33333299999999999</v>
      </c>
      <c r="AF32" s="7">
        <v>0.25</v>
      </c>
      <c r="AG32" s="7">
        <v>0.15</v>
      </c>
      <c r="AH32" s="7">
        <v>0.11666700000000001</v>
      </c>
      <c r="AI32" s="7">
        <v>-0.63332999999999995</v>
      </c>
      <c r="AJ32" s="7">
        <v>-3.3329999999999999E-2</v>
      </c>
      <c r="AK32" s="7">
        <v>1.6667000000000001E-2</v>
      </c>
      <c r="AL32" s="7">
        <v>-0.56667000000000001</v>
      </c>
    </row>
    <row r="33" spans="2:38" x14ac:dyDescent="0.6">
      <c r="B33" s="7">
        <v>17</v>
      </c>
      <c r="C33" s="7">
        <v>1</v>
      </c>
      <c r="D33" s="7">
        <v>0.3</v>
      </c>
      <c r="E33" s="7">
        <v>1</v>
      </c>
      <c r="F33" s="7">
        <v>1</v>
      </c>
      <c r="G33" s="7">
        <v>0.6</v>
      </c>
      <c r="H33" s="7">
        <v>1.5</v>
      </c>
      <c r="I33" s="7">
        <v>0.5</v>
      </c>
      <c r="J33" s="7">
        <v>1.2</v>
      </c>
      <c r="K33" s="7">
        <v>1.4</v>
      </c>
      <c r="L33" s="7">
        <v>1.3</v>
      </c>
      <c r="N33" s="7">
        <v>0.1</v>
      </c>
      <c r="O33" s="7">
        <v>0.2</v>
      </c>
      <c r="P33" s="7">
        <v>0.5</v>
      </c>
      <c r="Q33" s="7">
        <v>0.5</v>
      </c>
      <c r="R33" s="7">
        <v>0.8</v>
      </c>
      <c r="S33" s="7">
        <v>0.7</v>
      </c>
      <c r="T33" s="7">
        <v>0.4</v>
      </c>
      <c r="U33" s="7">
        <v>0</v>
      </c>
      <c r="V33" s="7">
        <v>0.4</v>
      </c>
      <c r="W33" s="7">
        <v>-0.3</v>
      </c>
      <c r="Z33" s="7">
        <v>17</v>
      </c>
      <c r="AA33" s="7">
        <v>2.1333329999999999</v>
      </c>
      <c r="AB33" s="7">
        <v>1.2833330000000001</v>
      </c>
      <c r="AC33" s="7">
        <v>1.4666669999999999</v>
      </c>
      <c r="AD33" s="7">
        <v>1.25</v>
      </c>
      <c r="AE33" s="7">
        <v>0.43333300000000002</v>
      </c>
      <c r="AF33" s="7">
        <v>0.25</v>
      </c>
      <c r="AG33" s="7">
        <v>0.25</v>
      </c>
      <c r="AH33" s="7">
        <v>0.11666700000000001</v>
      </c>
      <c r="AI33" s="7">
        <v>-0.53332999999999997</v>
      </c>
      <c r="AJ33" s="7">
        <v>-3.3329999999999999E-2</v>
      </c>
      <c r="AK33" s="7">
        <v>0.11666700000000001</v>
      </c>
      <c r="AL33" s="7">
        <v>-0.56667000000000001</v>
      </c>
    </row>
    <row r="34" spans="2:38" x14ac:dyDescent="0.6">
      <c r="B34" s="7">
        <v>18</v>
      </c>
      <c r="C34" s="7">
        <v>1.1000000000000001</v>
      </c>
      <c r="D34" s="7">
        <v>0.3</v>
      </c>
      <c r="E34" s="7">
        <v>1.1000000000000001</v>
      </c>
      <c r="F34" s="7">
        <v>1.1000000000000001</v>
      </c>
      <c r="G34" s="7">
        <v>0.6</v>
      </c>
      <c r="H34" s="7">
        <v>1.6</v>
      </c>
      <c r="I34" s="7">
        <v>0.5</v>
      </c>
      <c r="J34" s="7">
        <v>1.2</v>
      </c>
      <c r="K34" s="7">
        <v>1.5</v>
      </c>
      <c r="L34" s="7">
        <v>1.3</v>
      </c>
      <c r="N34" s="7">
        <v>0</v>
      </c>
      <c r="O34" s="7">
        <v>0.2</v>
      </c>
      <c r="P34" s="7">
        <v>0.5</v>
      </c>
      <c r="Q34" s="7">
        <v>0.6</v>
      </c>
      <c r="R34" s="7">
        <v>0.9</v>
      </c>
      <c r="S34" s="7">
        <v>0.8</v>
      </c>
      <c r="T34" s="7">
        <v>0.4</v>
      </c>
      <c r="U34" s="7">
        <v>0</v>
      </c>
      <c r="V34" s="7">
        <v>0.4</v>
      </c>
      <c r="W34" s="7">
        <v>-0.3</v>
      </c>
      <c r="Z34" s="7">
        <v>18</v>
      </c>
      <c r="AA34" s="7">
        <v>2.3333330000000001</v>
      </c>
      <c r="AB34" s="7">
        <v>1.3833329999999999</v>
      </c>
      <c r="AC34" s="7">
        <v>1.4666669999999999</v>
      </c>
      <c r="AD34" s="7">
        <v>1.35</v>
      </c>
      <c r="AE34" s="7">
        <v>0.53333299999999995</v>
      </c>
      <c r="AF34" s="7">
        <v>0.45</v>
      </c>
      <c r="AG34" s="7">
        <v>0.25</v>
      </c>
      <c r="AH34" s="7">
        <v>0.31666699999999998</v>
      </c>
      <c r="AI34" s="7">
        <v>-0.53332999999999997</v>
      </c>
      <c r="AJ34" s="7">
        <v>-3.3329999999999999E-2</v>
      </c>
      <c r="AK34" s="7">
        <v>0.216667</v>
      </c>
      <c r="AL34" s="7">
        <v>-0.56667000000000001</v>
      </c>
    </row>
    <row r="35" spans="2:38" x14ac:dyDescent="0.6">
      <c r="B35" s="7">
        <v>19</v>
      </c>
      <c r="C35" s="7">
        <v>1.2</v>
      </c>
      <c r="D35" s="7">
        <v>0.3</v>
      </c>
      <c r="E35" s="7">
        <v>1.1000000000000001</v>
      </c>
      <c r="F35" s="7">
        <v>1.2</v>
      </c>
      <c r="G35" s="7">
        <v>0.7</v>
      </c>
      <c r="H35" s="7">
        <v>1.7</v>
      </c>
      <c r="I35" s="7">
        <v>0.5</v>
      </c>
      <c r="J35" s="7">
        <v>1.3</v>
      </c>
      <c r="K35" s="7">
        <v>1.4</v>
      </c>
      <c r="L35" s="7">
        <v>1.4</v>
      </c>
      <c r="N35" s="7">
        <v>0.1</v>
      </c>
      <c r="O35" s="7">
        <v>0.2</v>
      </c>
      <c r="P35" s="7">
        <v>0.5</v>
      </c>
      <c r="Q35" s="7">
        <v>0.6</v>
      </c>
      <c r="R35" s="7">
        <v>0.9</v>
      </c>
      <c r="S35" s="7">
        <v>0.8</v>
      </c>
      <c r="T35" s="7">
        <v>0.5</v>
      </c>
      <c r="U35" s="7">
        <v>0</v>
      </c>
      <c r="V35" s="7">
        <v>0.4</v>
      </c>
      <c r="W35" s="7">
        <v>-0.3</v>
      </c>
      <c r="Z35" s="7">
        <v>19</v>
      </c>
      <c r="AA35" s="7">
        <v>2.3333330000000001</v>
      </c>
      <c r="AB35" s="7">
        <v>1.483333</v>
      </c>
      <c r="AC35" s="7">
        <v>1.566667</v>
      </c>
      <c r="AD35" s="7">
        <v>1.45</v>
      </c>
      <c r="AE35" s="7">
        <v>0.53333299999999995</v>
      </c>
      <c r="AF35" s="7">
        <v>0.45</v>
      </c>
      <c r="AG35" s="7">
        <v>0.35</v>
      </c>
      <c r="AH35" s="7">
        <v>0.216667</v>
      </c>
      <c r="AI35" s="7">
        <v>-0.53332999999999997</v>
      </c>
      <c r="AJ35" s="7">
        <v>-3.3329999999999999E-2</v>
      </c>
      <c r="AK35" s="7">
        <v>0.11666700000000001</v>
      </c>
      <c r="AL35" s="7">
        <v>-0.46666999999999997</v>
      </c>
    </row>
    <row r="36" spans="2:38" x14ac:dyDescent="0.6">
      <c r="B36" s="7">
        <v>20</v>
      </c>
      <c r="C36" s="7">
        <v>1.2</v>
      </c>
      <c r="D36" s="7">
        <v>0.5</v>
      </c>
      <c r="E36" s="7">
        <v>1.2</v>
      </c>
      <c r="F36" s="7">
        <v>1.3</v>
      </c>
      <c r="G36" s="7">
        <v>0.8</v>
      </c>
      <c r="H36" s="7">
        <v>1.7</v>
      </c>
      <c r="I36" s="7">
        <v>0.5</v>
      </c>
      <c r="J36" s="7">
        <v>1.4</v>
      </c>
      <c r="K36" s="7">
        <v>1.5</v>
      </c>
      <c r="L36" s="7">
        <v>1.4</v>
      </c>
      <c r="N36" s="7">
        <v>0</v>
      </c>
      <c r="O36" s="7">
        <v>0.3</v>
      </c>
      <c r="P36" s="7">
        <v>0.5</v>
      </c>
      <c r="Q36" s="7">
        <v>0.6</v>
      </c>
      <c r="R36" s="7">
        <v>1</v>
      </c>
      <c r="S36" s="7">
        <v>0.8</v>
      </c>
      <c r="T36" s="7">
        <v>0.5</v>
      </c>
      <c r="U36" s="7">
        <v>0</v>
      </c>
      <c r="V36" s="7">
        <v>0.5</v>
      </c>
      <c r="W36" s="7">
        <v>-0.3</v>
      </c>
      <c r="Z36" s="7">
        <v>20</v>
      </c>
      <c r="AA36" s="7">
        <v>2.4333330000000002</v>
      </c>
      <c r="AB36" s="7">
        <v>1.5833330000000001</v>
      </c>
      <c r="AC36" s="7">
        <v>1.566667</v>
      </c>
      <c r="AD36" s="7">
        <v>1.55</v>
      </c>
      <c r="AE36" s="7">
        <v>0.73333300000000001</v>
      </c>
      <c r="AF36" s="7">
        <v>0.45</v>
      </c>
      <c r="AG36" s="7">
        <v>0.35</v>
      </c>
      <c r="AH36" s="7">
        <v>0.216667</v>
      </c>
      <c r="AI36" s="7">
        <v>-0.43332999999999999</v>
      </c>
      <c r="AJ36" s="7">
        <v>6.6667000000000004E-2</v>
      </c>
      <c r="AK36" s="7">
        <v>0.61666699999999997</v>
      </c>
      <c r="AL36" s="7">
        <v>-0.46666999999999997</v>
      </c>
    </row>
    <row r="37" spans="2:38" x14ac:dyDescent="0.6">
      <c r="B37" s="7">
        <v>21</v>
      </c>
      <c r="C37" s="7">
        <v>1.4</v>
      </c>
      <c r="D37" s="7">
        <v>0.4</v>
      </c>
      <c r="E37" s="7">
        <v>1.3</v>
      </c>
      <c r="F37" s="7">
        <v>1.5</v>
      </c>
      <c r="G37" s="7">
        <v>0.8</v>
      </c>
      <c r="H37" s="7">
        <v>2.2999999999999998</v>
      </c>
      <c r="I37" s="7">
        <v>0.6</v>
      </c>
      <c r="J37" s="7">
        <v>1.4</v>
      </c>
      <c r="K37" s="7">
        <v>1.5</v>
      </c>
      <c r="L37" s="7">
        <v>1.5</v>
      </c>
      <c r="N37" s="7">
        <v>0</v>
      </c>
      <c r="O37" s="7">
        <v>0.3</v>
      </c>
      <c r="P37" s="7">
        <v>0.6</v>
      </c>
      <c r="Q37" s="7">
        <v>0.6</v>
      </c>
      <c r="R37" s="7">
        <v>1</v>
      </c>
      <c r="S37" s="7">
        <v>0.8</v>
      </c>
      <c r="T37" s="7">
        <v>0.5</v>
      </c>
      <c r="U37" s="7">
        <v>-0.1</v>
      </c>
      <c r="V37" s="7">
        <v>0.6</v>
      </c>
      <c r="W37" s="7">
        <v>-0.3</v>
      </c>
      <c r="Z37" s="7">
        <v>21</v>
      </c>
      <c r="AA37" s="7">
        <v>2.5333329999999998</v>
      </c>
      <c r="AB37" s="7">
        <v>1.683333</v>
      </c>
      <c r="AC37" s="7">
        <v>1.6666669999999999</v>
      </c>
      <c r="AD37" s="7">
        <v>1.65</v>
      </c>
      <c r="AE37" s="7">
        <v>0.73333300000000001</v>
      </c>
      <c r="AF37" s="7">
        <v>0.55000000000000004</v>
      </c>
      <c r="AG37" s="7">
        <v>0.45</v>
      </c>
      <c r="AH37" s="7">
        <v>0.31666699999999998</v>
      </c>
      <c r="AI37" s="7">
        <v>-0.43332999999999999</v>
      </c>
      <c r="AJ37" s="7">
        <v>6.6667000000000004E-2</v>
      </c>
      <c r="AK37" s="7">
        <v>0.31666699999999998</v>
      </c>
      <c r="AL37" s="7">
        <v>-0.36667</v>
      </c>
    </row>
    <row r="38" spans="2:38" x14ac:dyDescent="0.6">
      <c r="B38" s="7">
        <v>22</v>
      </c>
      <c r="C38" s="7">
        <v>1.4</v>
      </c>
      <c r="D38" s="7">
        <v>0.4</v>
      </c>
      <c r="E38" s="7">
        <v>1.3</v>
      </c>
      <c r="F38" s="7">
        <v>1.6</v>
      </c>
      <c r="G38" s="7">
        <v>0.8</v>
      </c>
      <c r="H38" s="7">
        <v>1.9</v>
      </c>
      <c r="I38" s="7">
        <v>0.7</v>
      </c>
      <c r="J38" s="7">
        <v>1.5</v>
      </c>
      <c r="K38" s="7">
        <v>1.5</v>
      </c>
      <c r="L38" s="7">
        <v>1.5</v>
      </c>
      <c r="N38" s="7">
        <v>0.1</v>
      </c>
      <c r="O38" s="7">
        <v>0.3</v>
      </c>
      <c r="P38" s="7">
        <v>0.6</v>
      </c>
      <c r="Q38" s="7">
        <v>0.7</v>
      </c>
      <c r="R38" s="7">
        <v>1</v>
      </c>
      <c r="S38" s="7">
        <v>0.9</v>
      </c>
      <c r="T38" s="7">
        <v>0.6</v>
      </c>
      <c r="U38" s="7">
        <v>-0.2</v>
      </c>
      <c r="V38" s="7">
        <v>0.6</v>
      </c>
      <c r="W38" s="7">
        <v>-0.3</v>
      </c>
      <c r="Z38" s="7">
        <v>22</v>
      </c>
      <c r="AA38" s="7">
        <v>2.5333329999999998</v>
      </c>
      <c r="AB38" s="7">
        <v>1.683333</v>
      </c>
      <c r="AC38" s="7">
        <v>1.766667</v>
      </c>
      <c r="AD38" s="7">
        <v>1.75</v>
      </c>
      <c r="AE38" s="7">
        <v>0.93333299999999997</v>
      </c>
      <c r="AF38" s="7">
        <v>0.55000000000000004</v>
      </c>
      <c r="AG38" s="7">
        <v>0.35</v>
      </c>
      <c r="AH38" s="7">
        <v>0.31666699999999998</v>
      </c>
      <c r="AI38" s="7">
        <v>-0.33333000000000002</v>
      </c>
      <c r="AJ38" s="7">
        <v>6.6667000000000004E-2</v>
      </c>
      <c r="AK38" s="7">
        <v>0.31666699999999998</v>
      </c>
      <c r="AL38" s="7">
        <v>-0.36667</v>
      </c>
    </row>
    <row r="39" spans="2:38" x14ac:dyDescent="0.6">
      <c r="B39" s="7">
        <v>23</v>
      </c>
      <c r="C39" s="7">
        <v>1.4</v>
      </c>
      <c r="D39" s="7">
        <v>0.4</v>
      </c>
      <c r="E39" s="7">
        <v>1.4</v>
      </c>
      <c r="F39" s="7">
        <v>1.6</v>
      </c>
      <c r="G39" s="7">
        <v>0.9</v>
      </c>
      <c r="H39" s="7">
        <v>1.9</v>
      </c>
      <c r="I39" s="7">
        <v>0.6</v>
      </c>
      <c r="J39" s="7">
        <v>1.6</v>
      </c>
      <c r="K39" s="7">
        <v>1.6</v>
      </c>
      <c r="L39" s="7">
        <v>1.6</v>
      </c>
      <c r="N39" s="7">
        <v>0.1</v>
      </c>
      <c r="O39" s="7">
        <v>0.3</v>
      </c>
      <c r="P39" s="7">
        <v>0.5</v>
      </c>
      <c r="Q39" s="7">
        <v>0.7</v>
      </c>
      <c r="R39" s="7">
        <v>1.1000000000000001</v>
      </c>
      <c r="S39" s="7">
        <v>0.8</v>
      </c>
      <c r="T39" s="7">
        <v>0.6</v>
      </c>
      <c r="U39" s="7">
        <v>-0.1</v>
      </c>
      <c r="V39" s="7">
        <v>0.6</v>
      </c>
      <c r="W39" s="7">
        <v>-0.3</v>
      </c>
      <c r="Z39" s="7">
        <v>23</v>
      </c>
      <c r="AA39" s="7">
        <v>2.6333329999999999</v>
      </c>
      <c r="AB39" s="7">
        <v>1.8833329999999999</v>
      </c>
      <c r="AC39" s="7">
        <v>1.766667</v>
      </c>
      <c r="AD39" s="7">
        <v>1.85</v>
      </c>
      <c r="AE39" s="7">
        <v>0.83333299999999999</v>
      </c>
      <c r="AF39" s="7">
        <v>0.65</v>
      </c>
      <c r="AG39" s="7">
        <v>0.55000000000000004</v>
      </c>
      <c r="AH39" s="7">
        <v>0.41666700000000001</v>
      </c>
      <c r="AI39" s="7">
        <v>-0.33333000000000002</v>
      </c>
      <c r="AJ39" s="7">
        <v>6.6667000000000004E-2</v>
      </c>
      <c r="AK39" s="7">
        <v>0.31666699999999998</v>
      </c>
      <c r="AL39" s="7">
        <v>-0.26667000000000002</v>
      </c>
    </row>
    <row r="40" spans="2:38" x14ac:dyDescent="0.6">
      <c r="B40" s="7">
        <v>24</v>
      </c>
      <c r="C40" s="7">
        <v>1.4</v>
      </c>
      <c r="D40" s="7">
        <v>0.4</v>
      </c>
      <c r="E40" s="7">
        <v>1.4</v>
      </c>
      <c r="F40" s="7">
        <v>1.6</v>
      </c>
      <c r="G40" s="7">
        <v>0.9</v>
      </c>
      <c r="H40" s="7">
        <v>1.9</v>
      </c>
      <c r="I40" s="7">
        <v>0.7</v>
      </c>
      <c r="J40" s="7">
        <v>1.7</v>
      </c>
      <c r="K40" s="7">
        <v>1.6</v>
      </c>
      <c r="L40" s="7">
        <v>1.6</v>
      </c>
      <c r="N40" s="7">
        <v>0.1</v>
      </c>
      <c r="O40" s="7">
        <v>0.3</v>
      </c>
      <c r="P40" s="7">
        <v>0.5</v>
      </c>
      <c r="Q40" s="7">
        <v>0.7</v>
      </c>
      <c r="R40" s="7">
        <v>1.1000000000000001</v>
      </c>
      <c r="S40" s="7">
        <v>0.1</v>
      </c>
      <c r="T40" s="7">
        <v>0.6</v>
      </c>
      <c r="U40" s="7">
        <v>-0.2</v>
      </c>
      <c r="V40" s="7">
        <v>0.6</v>
      </c>
      <c r="W40" s="7">
        <v>-0.3</v>
      </c>
      <c r="Z40" s="7">
        <v>24</v>
      </c>
      <c r="AA40" s="7">
        <v>2.8333330000000001</v>
      </c>
      <c r="AB40" s="7">
        <v>1.8833329999999999</v>
      </c>
      <c r="AC40" s="7">
        <v>1.8666670000000001</v>
      </c>
      <c r="AD40" s="7">
        <v>1.85</v>
      </c>
      <c r="AE40" s="7">
        <v>0.93333299999999997</v>
      </c>
      <c r="AF40" s="7">
        <v>0.65</v>
      </c>
      <c r="AG40" s="7">
        <v>0.55000000000000004</v>
      </c>
      <c r="AH40" s="7">
        <v>0.41666700000000001</v>
      </c>
      <c r="AI40" s="7">
        <v>-0.23333000000000001</v>
      </c>
      <c r="AJ40" s="7">
        <v>6.6667000000000004E-2</v>
      </c>
      <c r="AK40" s="7">
        <v>0.41666700000000001</v>
      </c>
      <c r="AL40" s="7">
        <v>-0.26667000000000002</v>
      </c>
    </row>
    <row r="41" spans="2:38" x14ac:dyDescent="0.6">
      <c r="B41" s="7">
        <v>25</v>
      </c>
      <c r="C41" s="7">
        <v>1.5</v>
      </c>
      <c r="D41" s="7">
        <v>0.4</v>
      </c>
      <c r="E41" s="7">
        <v>1.5</v>
      </c>
      <c r="F41" s="7">
        <v>1.8</v>
      </c>
      <c r="G41" s="7">
        <v>1</v>
      </c>
      <c r="H41" s="7">
        <v>2</v>
      </c>
      <c r="I41" s="7">
        <v>0.7</v>
      </c>
      <c r="J41" s="7">
        <v>1.7</v>
      </c>
      <c r="K41" s="7">
        <v>1.6</v>
      </c>
      <c r="L41" s="7">
        <v>2</v>
      </c>
      <c r="N41" s="7">
        <v>0.2</v>
      </c>
      <c r="O41" s="7">
        <v>0.3</v>
      </c>
      <c r="P41" s="7">
        <v>0.6</v>
      </c>
      <c r="Q41" s="7">
        <v>0.8</v>
      </c>
      <c r="R41" s="7">
        <v>1.2</v>
      </c>
      <c r="S41" s="7">
        <v>0.9</v>
      </c>
      <c r="T41" s="7">
        <v>0.6</v>
      </c>
      <c r="U41" s="7">
        <v>-0.2</v>
      </c>
      <c r="V41" s="7">
        <v>0.6</v>
      </c>
      <c r="W41" s="7">
        <v>-0.3</v>
      </c>
      <c r="Z41" s="7">
        <v>25</v>
      </c>
      <c r="AA41" s="7">
        <v>2.8333330000000001</v>
      </c>
      <c r="AB41" s="7">
        <v>2.0833330000000001</v>
      </c>
      <c r="AC41" s="7">
        <v>1.766667</v>
      </c>
      <c r="AD41" s="7">
        <v>1.85</v>
      </c>
      <c r="AE41" s="7">
        <v>1.0333330000000001</v>
      </c>
      <c r="AF41" s="7">
        <v>0.65</v>
      </c>
      <c r="AG41" s="7">
        <v>0.55000000000000004</v>
      </c>
      <c r="AH41" s="7">
        <v>0.51666699999999999</v>
      </c>
      <c r="AI41" s="7">
        <v>-0.23333000000000001</v>
      </c>
      <c r="AJ41" s="7">
        <v>0.16666700000000001</v>
      </c>
      <c r="AK41" s="7">
        <v>0.51666699999999999</v>
      </c>
      <c r="AL41" s="7">
        <v>-6.6669999999999993E-2</v>
      </c>
    </row>
    <row r="42" spans="2:38" x14ac:dyDescent="0.6">
      <c r="B42" s="7">
        <v>26</v>
      </c>
      <c r="C42" s="7">
        <v>1.6</v>
      </c>
      <c r="D42" s="7">
        <v>0.5</v>
      </c>
      <c r="E42" s="7">
        <v>1.6</v>
      </c>
      <c r="F42" s="7">
        <v>1.8</v>
      </c>
      <c r="G42" s="7">
        <v>1</v>
      </c>
      <c r="H42" s="7">
        <v>2</v>
      </c>
      <c r="I42" s="7">
        <v>0.7</v>
      </c>
      <c r="J42" s="7">
        <v>1.8</v>
      </c>
      <c r="K42" s="7">
        <v>1.7</v>
      </c>
      <c r="L42" s="7">
        <v>2</v>
      </c>
      <c r="N42" s="7">
        <v>0.2</v>
      </c>
      <c r="O42" s="7">
        <v>0.3</v>
      </c>
      <c r="P42" s="7">
        <v>0.6</v>
      </c>
      <c r="Q42" s="7">
        <v>0.8</v>
      </c>
      <c r="R42" s="7">
        <v>1.2</v>
      </c>
      <c r="S42" s="7">
        <v>1</v>
      </c>
      <c r="T42" s="7">
        <v>0.7</v>
      </c>
      <c r="U42" s="7">
        <v>-0.2</v>
      </c>
      <c r="V42" s="7">
        <v>0.6</v>
      </c>
      <c r="W42" s="7">
        <v>-0.4</v>
      </c>
      <c r="Z42" s="7">
        <v>26</v>
      </c>
      <c r="AA42" s="7">
        <v>2.9333330000000002</v>
      </c>
      <c r="AB42" s="7">
        <v>2.1833330000000002</v>
      </c>
      <c r="AC42" s="7">
        <v>1.9666669999999999</v>
      </c>
      <c r="AD42" s="7">
        <v>2.0499999999999998</v>
      </c>
      <c r="AE42" s="7">
        <v>1.1333329999999999</v>
      </c>
      <c r="AF42" s="7">
        <v>0.95</v>
      </c>
      <c r="AG42" s="7">
        <v>0.65</v>
      </c>
      <c r="AH42" s="7">
        <v>0.51666699999999999</v>
      </c>
      <c r="AI42" s="7">
        <v>-0.13333</v>
      </c>
      <c r="AJ42" s="7">
        <v>6.6667000000000004E-2</v>
      </c>
      <c r="AK42" s="7">
        <v>0.41666700000000001</v>
      </c>
      <c r="AL42" s="7">
        <v>3.3333000000000002E-2</v>
      </c>
    </row>
    <row r="43" spans="2:38" x14ac:dyDescent="0.6">
      <c r="B43" s="7">
        <v>27</v>
      </c>
      <c r="C43" s="7">
        <v>1.6</v>
      </c>
      <c r="D43" s="7">
        <v>0.5</v>
      </c>
      <c r="E43" s="7">
        <v>1.6</v>
      </c>
      <c r="F43" s="7">
        <v>1.9</v>
      </c>
      <c r="G43" s="7">
        <v>1.1000000000000001</v>
      </c>
      <c r="H43" s="7">
        <v>2.1</v>
      </c>
      <c r="I43" s="7">
        <v>0.8</v>
      </c>
      <c r="J43" s="7">
        <v>2</v>
      </c>
      <c r="K43" s="7">
        <v>1.7</v>
      </c>
      <c r="L43" s="7">
        <v>1.8</v>
      </c>
      <c r="N43" s="7">
        <v>0.2</v>
      </c>
      <c r="O43" s="7">
        <v>0.2</v>
      </c>
      <c r="P43" s="7">
        <v>0.6</v>
      </c>
      <c r="Q43" s="7">
        <v>0.9</v>
      </c>
      <c r="R43" s="7">
        <v>1.2</v>
      </c>
      <c r="S43" s="7">
        <v>0.9</v>
      </c>
      <c r="T43" s="7">
        <v>0.7</v>
      </c>
      <c r="U43" s="7">
        <v>-0.2</v>
      </c>
      <c r="V43" s="7">
        <v>0.7</v>
      </c>
      <c r="W43" s="7">
        <v>-0.3</v>
      </c>
      <c r="Z43" s="7">
        <v>27</v>
      </c>
      <c r="AA43" s="7">
        <v>2.9333330000000002</v>
      </c>
      <c r="AB43" s="7">
        <v>2.2833329999999998</v>
      </c>
      <c r="AC43" s="7">
        <v>1.9666669999999999</v>
      </c>
      <c r="AD43" s="7">
        <v>2.25</v>
      </c>
      <c r="AE43" s="7">
        <v>1.1333329999999999</v>
      </c>
      <c r="AF43" s="7">
        <v>0.55000000000000004</v>
      </c>
      <c r="AG43" s="7">
        <v>0.65</v>
      </c>
      <c r="AH43" s="7">
        <v>0.61666699999999997</v>
      </c>
      <c r="AI43" s="7">
        <v>-0.13333</v>
      </c>
      <c r="AJ43" s="7">
        <v>0.16666700000000001</v>
      </c>
      <c r="AK43" s="7">
        <v>0.41666700000000001</v>
      </c>
      <c r="AL43" s="7">
        <v>-6.6669999999999993E-2</v>
      </c>
    </row>
    <row r="44" spans="2:38" x14ac:dyDescent="0.6">
      <c r="B44" s="7">
        <v>28</v>
      </c>
      <c r="C44" s="7">
        <v>1.7</v>
      </c>
      <c r="D44" s="7">
        <v>0.6</v>
      </c>
      <c r="E44" s="7">
        <v>1.6</v>
      </c>
      <c r="F44" s="7">
        <v>2</v>
      </c>
      <c r="G44" s="7">
        <v>1.1000000000000001</v>
      </c>
      <c r="H44" s="7">
        <v>2.1</v>
      </c>
      <c r="I44" s="7">
        <v>0.8</v>
      </c>
      <c r="J44" s="7">
        <v>2</v>
      </c>
      <c r="K44" s="7">
        <v>1.7</v>
      </c>
      <c r="L44" s="7">
        <v>1.8</v>
      </c>
      <c r="N44" s="7">
        <v>0.2</v>
      </c>
      <c r="O44" s="7">
        <v>0.2</v>
      </c>
      <c r="P44" s="7">
        <v>0.6</v>
      </c>
      <c r="Q44" s="7">
        <v>0.8</v>
      </c>
      <c r="R44" s="7">
        <v>1.2</v>
      </c>
      <c r="S44" s="7">
        <v>1</v>
      </c>
      <c r="T44" s="7">
        <v>0.8</v>
      </c>
      <c r="U44" s="7">
        <v>-0.3</v>
      </c>
      <c r="V44" s="7">
        <v>0.7</v>
      </c>
      <c r="W44" s="7">
        <v>-0.4</v>
      </c>
      <c r="Z44" s="7">
        <v>28</v>
      </c>
      <c r="AA44" s="7">
        <v>3.0333329999999998</v>
      </c>
      <c r="AB44" s="7">
        <v>2.2833329999999998</v>
      </c>
      <c r="AC44" s="7">
        <v>1.9666669999999999</v>
      </c>
      <c r="AD44" s="7">
        <v>2.25</v>
      </c>
      <c r="AE44" s="7">
        <v>1.233333</v>
      </c>
      <c r="AF44" s="7">
        <v>0.75</v>
      </c>
      <c r="AG44" s="7">
        <v>0.65</v>
      </c>
      <c r="AH44" s="7">
        <v>0.51666699999999999</v>
      </c>
      <c r="AI44" s="7">
        <v>-3.3329999999999999E-2</v>
      </c>
      <c r="AJ44" s="7">
        <v>6.6667000000000004E-2</v>
      </c>
      <c r="AK44" s="7">
        <v>0.51666699999999999</v>
      </c>
      <c r="AL44" s="7">
        <v>-6.6669999999999993E-2</v>
      </c>
    </row>
    <row r="45" spans="2:38" x14ac:dyDescent="0.6">
      <c r="B45" s="7">
        <v>29</v>
      </c>
      <c r="C45" s="7">
        <v>1.7</v>
      </c>
      <c r="D45" s="7">
        <v>0.6</v>
      </c>
      <c r="E45" s="7">
        <v>1.6</v>
      </c>
      <c r="F45" s="7">
        <v>2.1</v>
      </c>
      <c r="G45" s="7">
        <v>1.2</v>
      </c>
      <c r="H45" s="7">
        <v>2.1</v>
      </c>
      <c r="I45" s="7">
        <v>0.8</v>
      </c>
      <c r="J45" s="7">
        <v>2</v>
      </c>
      <c r="K45" s="7">
        <v>1.7</v>
      </c>
      <c r="L45" s="7">
        <v>2.1</v>
      </c>
      <c r="N45" s="7">
        <v>0.3</v>
      </c>
      <c r="O45" s="7">
        <v>0.1</v>
      </c>
      <c r="P45" s="7">
        <v>0.7</v>
      </c>
      <c r="Q45" s="7">
        <v>0.8</v>
      </c>
      <c r="R45" s="7">
        <v>1.3</v>
      </c>
      <c r="S45" s="7">
        <v>1</v>
      </c>
      <c r="T45" s="7">
        <v>0.8</v>
      </c>
      <c r="U45" s="7">
        <v>-0.3</v>
      </c>
      <c r="V45" s="7">
        <v>0.7</v>
      </c>
      <c r="W45" s="7">
        <v>-0.4</v>
      </c>
      <c r="Z45" s="7">
        <v>29</v>
      </c>
      <c r="AA45" s="7">
        <v>3.1333329999999999</v>
      </c>
      <c r="AB45" s="7">
        <v>2.2833329999999998</v>
      </c>
      <c r="AC45" s="7">
        <v>1.9666669999999999</v>
      </c>
      <c r="AD45" s="7">
        <v>2.35</v>
      </c>
      <c r="AE45" s="7">
        <v>1.233333</v>
      </c>
      <c r="AF45" s="7">
        <v>0.85</v>
      </c>
      <c r="AG45" s="7">
        <v>0.75</v>
      </c>
      <c r="AH45" s="7">
        <v>0.61666699999999997</v>
      </c>
      <c r="AI45" s="7">
        <v>-3.3329999999999999E-2</v>
      </c>
      <c r="AJ45" s="7">
        <v>6.6667000000000004E-2</v>
      </c>
      <c r="AK45" s="7">
        <v>0.51666699999999999</v>
      </c>
      <c r="AL45" s="7">
        <v>-6.6669999999999993E-2</v>
      </c>
    </row>
    <row r="46" spans="2:38" x14ac:dyDescent="0.6">
      <c r="B46" s="7">
        <v>30</v>
      </c>
      <c r="C46" s="7">
        <v>1.7</v>
      </c>
      <c r="D46" s="7">
        <v>0.7</v>
      </c>
      <c r="E46" s="7">
        <v>1.7</v>
      </c>
      <c r="F46" s="7">
        <v>2.2000000000000002</v>
      </c>
      <c r="G46" s="7">
        <v>1.2</v>
      </c>
      <c r="H46" s="7">
        <v>2.2000000000000002</v>
      </c>
      <c r="I46" s="7">
        <v>0.8</v>
      </c>
      <c r="J46" s="7">
        <v>2</v>
      </c>
      <c r="K46" s="7">
        <v>1.7</v>
      </c>
      <c r="L46" s="7">
        <v>2</v>
      </c>
      <c r="N46" s="7">
        <v>0.3</v>
      </c>
      <c r="O46" s="7">
        <v>0.1</v>
      </c>
      <c r="P46" s="7">
        <v>0.7</v>
      </c>
      <c r="Q46" s="7">
        <v>0.9</v>
      </c>
      <c r="R46" s="7">
        <v>1.3</v>
      </c>
      <c r="S46" s="7">
        <v>1</v>
      </c>
      <c r="T46" s="7">
        <v>0.8</v>
      </c>
      <c r="U46" s="7">
        <v>-0.2</v>
      </c>
      <c r="V46" s="7">
        <v>0.7</v>
      </c>
      <c r="W46" s="7">
        <v>-0.4</v>
      </c>
      <c r="Z46" s="7">
        <v>30</v>
      </c>
      <c r="AA46" s="7">
        <v>3.1333329999999999</v>
      </c>
      <c r="AB46" s="7">
        <v>2.483333</v>
      </c>
      <c r="AC46" s="7">
        <v>1.9666669999999999</v>
      </c>
      <c r="AD46" s="7">
        <v>2.4500000000000002</v>
      </c>
      <c r="AE46" s="7">
        <v>1.3333330000000001</v>
      </c>
      <c r="AF46" s="7">
        <v>0.75</v>
      </c>
      <c r="AG46" s="7">
        <v>0.75</v>
      </c>
      <c r="AH46" s="7">
        <v>0.61666699999999997</v>
      </c>
      <c r="AI46" s="7">
        <v>-3.3329999999999999E-2</v>
      </c>
      <c r="AJ46" s="7">
        <v>0.16666700000000001</v>
      </c>
      <c r="AK46" s="7">
        <v>0.51666699999999999</v>
      </c>
      <c r="AL46" s="7">
        <v>3.3333000000000002E-2</v>
      </c>
    </row>
    <row r="47" spans="2:38" x14ac:dyDescent="0.6">
      <c r="B47" s="7">
        <v>31</v>
      </c>
      <c r="C47" s="7">
        <v>1.8</v>
      </c>
      <c r="D47" s="7">
        <v>0.8</v>
      </c>
      <c r="E47" s="7">
        <v>1.7</v>
      </c>
      <c r="F47" s="7">
        <v>2.2999999999999998</v>
      </c>
      <c r="G47" s="7">
        <v>1.3</v>
      </c>
      <c r="H47" s="7">
        <v>2.2999999999999998</v>
      </c>
      <c r="I47" s="7">
        <v>0.8</v>
      </c>
      <c r="J47" s="7">
        <v>2.4</v>
      </c>
      <c r="K47" s="7">
        <v>1.9</v>
      </c>
      <c r="L47" s="7">
        <v>2.2000000000000002</v>
      </c>
      <c r="N47" s="7">
        <v>0.3</v>
      </c>
      <c r="O47" s="7">
        <v>0.1</v>
      </c>
      <c r="P47" s="7">
        <v>0.7</v>
      </c>
      <c r="Q47" s="7">
        <v>0.9</v>
      </c>
      <c r="R47" s="7">
        <v>1.4</v>
      </c>
      <c r="S47" s="7">
        <v>1</v>
      </c>
      <c r="T47" s="7">
        <v>0.9</v>
      </c>
      <c r="U47" s="7">
        <v>-0.2</v>
      </c>
      <c r="V47" s="7">
        <v>0.8</v>
      </c>
      <c r="W47" s="7">
        <v>-0.4</v>
      </c>
      <c r="Z47" s="7">
        <v>31</v>
      </c>
      <c r="AA47" s="7">
        <v>3.233333</v>
      </c>
      <c r="AB47" s="7">
        <v>2.483333</v>
      </c>
      <c r="AC47" s="7">
        <v>2.0666669999999998</v>
      </c>
      <c r="AD47" s="7">
        <v>2.4500000000000002</v>
      </c>
      <c r="AE47" s="7">
        <v>1.3333330000000001</v>
      </c>
      <c r="AF47" s="7">
        <v>0.75</v>
      </c>
      <c r="AG47" s="7">
        <v>0.85</v>
      </c>
      <c r="AH47" s="7">
        <v>0.61666699999999997</v>
      </c>
      <c r="AI47" s="7">
        <v>6.6667000000000004E-2</v>
      </c>
      <c r="AJ47" s="7">
        <v>0.16666700000000001</v>
      </c>
      <c r="AK47" s="7">
        <v>0.51666699999999999</v>
      </c>
      <c r="AL47" s="7">
        <v>3.3333000000000002E-2</v>
      </c>
    </row>
    <row r="48" spans="2:38" x14ac:dyDescent="0.6">
      <c r="B48" s="7">
        <v>32</v>
      </c>
      <c r="C48" s="7">
        <v>1.9</v>
      </c>
      <c r="D48" s="7">
        <v>0.9</v>
      </c>
      <c r="E48" s="7">
        <v>1.8</v>
      </c>
      <c r="F48" s="7">
        <v>2.4</v>
      </c>
      <c r="G48" s="7">
        <v>1.3</v>
      </c>
      <c r="H48" s="7">
        <v>2.4</v>
      </c>
      <c r="I48" s="7">
        <v>0.9</v>
      </c>
      <c r="J48" s="7">
        <v>2.2000000000000002</v>
      </c>
      <c r="K48" s="7">
        <v>2</v>
      </c>
      <c r="L48" s="7">
        <v>2</v>
      </c>
      <c r="N48" s="7">
        <v>0.3</v>
      </c>
      <c r="O48" s="7">
        <v>0</v>
      </c>
      <c r="P48" s="7">
        <v>0.6</v>
      </c>
      <c r="Q48" s="7">
        <v>0.9</v>
      </c>
      <c r="R48" s="7">
        <v>1.4</v>
      </c>
      <c r="S48" s="7">
        <v>1.1000000000000001</v>
      </c>
      <c r="T48" s="7">
        <v>0.8</v>
      </c>
      <c r="U48" s="7">
        <v>-0.2</v>
      </c>
      <c r="V48" s="7">
        <v>0.8</v>
      </c>
      <c r="W48" s="7">
        <v>-0.4</v>
      </c>
      <c r="Z48" s="7">
        <v>32</v>
      </c>
      <c r="AA48" s="7">
        <v>3.3333330000000001</v>
      </c>
      <c r="AB48" s="7">
        <v>2.483333</v>
      </c>
      <c r="AC48" s="7">
        <v>2.0666669999999998</v>
      </c>
      <c r="AD48" s="7">
        <v>2.5499999999999998</v>
      </c>
      <c r="AE48" s="7">
        <v>1.433333</v>
      </c>
      <c r="AF48" s="7">
        <v>0.85</v>
      </c>
      <c r="AG48" s="7">
        <v>0.85</v>
      </c>
      <c r="AH48" s="7">
        <v>0.71666700000000005</v>
      </c>
      <c r="AI48" s="7">
        <v>0.16666700000000001</v>
      </c>
      <c r="AJ48" s="7">
        <v>0.16666700000000001</v>
      </c>
      <c r="AK48" s="7">
        <v>0.51666699999999999</v>
      </c>
      <c r="AL48" s="7">
        <v>0.13333300000000001</v>
      </c>
    </row>
    <row r="49" spans="2:38" x14ac:dyDescent="0.6">
      <c r="B49" s="7">
        <v>33</v>
      </c>
      <c r="C49" s="7">
        <v>2</v>
      </c>
      <c r="D49" s="7">
        <v>1</v>
      </c>
      <c r="E49" s="7">
        <v>1.8</v>
      </c>
      <c r="F49" s="7">
        <v>2.5</v>
      </c>
      <c r="G49" s="7">
        <v>1.3</v>
      </c>
      <c r="H49" s="7">
        <v>2.4</v>
      </c>
      <c r="I49" s="7">
        <v>0.9</v>
      </c>
      <c r="J49" s="7">
        <v>2.1</v>
      </c>
      <c r="K49" s="7">
        <v>2</v>
      </c>
      <c r="L49" s="7">
        <v>2.1</v>
      </c>
      <c r="N49" s="7">
        <v>0.4</v>
      </c>
      <c r="O49" s="7">
        <v>0</v>
      </c>
      <c r="P49" s="7">
        <v>0.7</v>
      </c>
      <c r="Q49" s="7">
        <v>0.9</v>
      </c>
      <c r="R49" s="7">
        <v>1.4</v>
      </c>
      <c r="S49" s="7">
        <v>1.1000000000000001</v>
      </c>
      <c r="T49" s="7">
        <v>0.9</v>
      </c>
      <c r="U49" s="7">
        <v>-0.1</v>
      </c>
      <c r="V49" s="7">
        <v>0.8</v>
      </c>
      <c r="W49" s="7">
        <v>-0.3</v>
      </c>
      <c r="Z49" s="7">
        <v>33</v>
      </c>
      <c r="AA49" s="7">
        <v>3.3333330000000001</v>
      </c>
      <c r="AB49" s="7">
        <v>2.5833330000000001</v>
      </c>
      <c r="AC49" s="7">
        <v>2.1666669999999999</v>
      </c>
      <c r="AD49" s="7">
        <v>2.65</v>
      </c>
      <c r="AE49" s="7">
        <v>1.433333</v>
      </c>
      <c r="AF49" s="7">
        <v>0.85</v>
      </c>
      <c r="AG49" s="7">
        <v>0.95</v>
      </c>
      <c r="AH49" s="7">
        <v>0.61666699999999997</v>
      </c>
      <c r="AI49" s="7">
        <v>0.16666700000000001</v>
      </c>
      <c r="AJ49" s="7">
        <v>0.26666699999999999</v>
      </c>
      <c r="AK49" s="7">
        <v>0.61666699999999997</v>
      </c>
      <c r="AL49" s="7">
        <v>0.13333300000000001</v>
      </c>
    </row>
    <row r="50" spans="2:38" x14ac:dyDescent="0.6">
      <c r="B50" s="7">
        <v>34</v>
      </c>
      <c r="C50" s="7">
        <v>2</v>
      </c>
      <c r="D50" s="7">
        <v>1</v>
      </c>
      <c r="E50" s="7">
        <v>1.4</v>
      </c>
      <c r="F50" s="7">
        <v>2.5</v>
      </c>
      <c r="G50" s="7">
        <v>1.4</v>
      </c>
      <c r="H50" s="7">
        <v>2.5</v>
      </c>
      <c r="I50" s="7">
        <v>0.9</v>
      </c>
      <c r="J50" s="7">
        <v>2.1</v>
      </c>
      <c r="K50" s="7">
        <v>2</v>
      </c>
      <c r="L50" s="7">
        <v>2.1</v>
      </c>
      <c r="N50" s="7">
        <v>0.4</v>
      </c>
      <c r="O50" s="7">
        <v>-0.1</v>
      </c>
      <c r="P50" s="7">
        <v>0.6</v>
      </c>
      <c r="Q50" s="7">
        <v>0.9</v>
      </c>
      <c r="R50" s="7">
        <v>1.3</v>
      </c>
      <c r="S50" s="7">
        <v>1.2</v>
      </c>
      <c r="T50" s="7">
        <v>0.9</v>
      </c>
      <c r="U50" s="7">
        <v>-0.1</v>
      </c>
      <c r="V50" s="7">
        <v>0.8</v>
      </c>
      <c r="W50" s="7">
        <v>-0.4</v>
      </c>
      <c r="Z50" s="7">
        <v>34</v>
      </c>
      <c r="AA50" s="7">
        <v>3.3333330000000001</v>
      </c>
      <c r="AB50" s="7">
        <v>2.5833330000000001</v>
      </c>
      <c r="AC50" s="7">
        <v>2.1666669999999999</v>
      </c>
      <c r="AD50" s="7">
        <v>2.65</v>
      </c>
      <c r="AE50" s="7">
        <v>1.433333</v>
      </c>
      <c r="AF50" s="7">
        <v>0.85</v>
      </c>
      <c r="AG50" s="7">
        <v>0.95</v>
      </c>
      <c r="AH50" s="7">
        <v>0.61666699999999997</v>
      </c>
      <c r="AI50" s="7">
        <v>0.16666700000000001</v>
      </c>
      <c r="AJ50" s="7">
        <v>0.26666699999999999</v>
      </c>
      <c r="AK50" s="7">
        <v>0.61666699999999997</v>
      </c>
      <c r="AL50" s="7">
        <v>0.13333300000000001</v>
      </c>
    </row>
    <row r="51" spans="2:38" x14ac:dyDescent="0.6">
      <c r="B51" s="7">
        <v>35</v>
      </c>
      <c r="C51" s="7">
        <v>2</v>
      </c>
      <c r="D51" s="7">
        <v>1</v>
      </c>
      <c r="E51" s="7">
        <v>1.9</v>
      </c>
      <c r="F51" s="7">
        <v>2.5</v>
      </c>
      <c r="G51" s="7">
        <v>1.4</v>
      </c>
      <c r="H51" s="7">
        <v>2.4</v>
      </c>
      <c r="I51" s="7">
        <v>0.9</v>
      </c>
      <c r="J51" s="7">
        <v>2.1</v>
      </c>
      <c r="K51" s="7">
        <v>2.1</v>
      </c>
      <c r="L51" s="7">
        <v>2.2000000000000002</v>
      </c>
      <c r="N51" s="7">
        <v>0.4</v>
      </c>
      <c r="O51" s="7">
        <v>-0.1</v>
      </c>
      <c r="P51" s="7">
        <v>0.6</v>
      </c>
      <c r="Q51" s="7">
        <v>0.9</v>
      </c>
      <c r="R51" s="7">
        <v>1.5</v>
      </c>
      <c r="S51" s="7">
        <v>1.2</v>
      </c>
      <c r="T51" s="7">
        <v>1</v>
      </c>
      <c r="U51" s="7">
        <v>-0.1</v>
      </c>
      <c r="V51" s="7">
        <v>0.8</v>
      </c>
      <c r="W51" s="7">
        <v>-0.5</v>
      </c>
      <c r="Z51" s="7">
        <v>35</v>
      </c>
      <c r="AA51" s="7">
        <v>3.6333329999999999</v>
      </c>
      <c r="AB51" s="7">
        <v>2.7833329999999998</v>
      </c>
      <c r="AC51" s="7">
        <v>2.0666669999999998</v>
      </c>
      <c r="AD51" s="7">
        <v>2.75</v>
      </c>
      <c r="AE51" s="7">
        <v>1.5333330000000001</v>
      </c>
      <c r="AF51" s="7">
        <v>0.85</v>
      </c>
      <c r="AG51" s="7">
        <v>0.95</v>
      </c>
      <c r="AH51" s="7">
        <v>0.71666700000000005</v>
      </c>
      <c r="AI51" s="7">
        <v>0.36666700000000002</v>
      </c>
      <c r="AJ51" s="7">
        <v>0.26666699999999999</v>
      </c>
      <c r="AK51" s="7">
        <v>0.61666699999999997</v>
      </c>
      <c r="AL51" s="7">
        <v>0.23333300000000001</v>
      </c>
    </row>
    <row r="52" spans="2:38" x14ac:dyDescent="0.6">
      <c r="B52" s="7">
        <v>36</v>
      </c>
      <c r="C52" s="7">
        <v>2.1</v>
      </c>
      <c r="D52" s="7">
        <v>1.1000000000000001</v>
      </c>
      <c r="E52" s="7">
        <v>2</v>
      </c>
      <c r="F52" s="7">
        <v>2.7</v>
      </c>
      <c r="G52" s="7">
        <v>1.4</v>
      </c>
      <c r="H52" s="7">
        <v>2.5</v>
      </c>
      <c r="I52" s="7">
        <v>0.9</v>
      </c>
      <c r="J52" s="7">
        <v>2.2000000000000002</v>
      </c>
      <c r="K52" s="7">
        <v>2.1</v>
      </c>
      <c r="L52" s="7">
        <v>2.2000000000000002</v>
      </c>
      <c r="N52" s="7">
        <v>0.4</v>
      </c>
      <c r="O52" s="7">
        <v>-0.1</v>
      </c>
      <c r="P52" s="7">
        <v>0.6</v>
      </c>
      <c r="Q52" s="7">
        <v>0.8</v>
      </c>
      <c r="R52" s="7">
        <v>1.5</v>
      </c>
      <c r="S52" s="7">
        <v>1.2</v>
      </c>
      <c r="T52" s="7">
        <v>1</v>
      </c>
      <c r="U52" s="7">
        <v>0</v>
      </c>
      <c r="V52" s="7">
        <v>0.8</v>
      </c>
      <c r="W52" s="7">
        <v>-0.5</v>
      </c>
      <c r="Z52" s="7">
        <v>36</v>
      </c>
      <c r="AA52" s="7">
        <v>3.733333</v>
      </c>
      <c r="AB52" s="7">
        <v>2.983333</v>
      </c>
      <c r="AC52" s="7">
        <v>2.0666669999999998</v>
      </c>
      <c r="AD52" s="7">
        <v>2.85</v>
      </c>
      <c r="AE52" s="7">
        <v>1.6333329999999999</v>
      </c>
      <c r="AF52" s="7">
        <v>0.85</v>
      </c>
      <c r="AG52" s="7">
        <v>1.05</v>
      </c>
      <c r="AH52" s="7">
        <v>0.81666700000000003</v>
      </c>
      <c r="AI52" s="7">
        <v>0.36666700000000002</v>
      </c>
      <c r="AJ52" s="7">
        <v>0.26666699999999999</v>
      </c>
      <c r="AK52" s="7">
        <v>0.71666700000000005</v>
      </c>
      <c r="AL52" s="7">
        <v>0.23333300000000001</v>
      </c>
    </row>
    <row r="53" spans="2:38" x14ac:dyDescent="0.6">
      <c r="B53" s="7">
        <v>37</v>
      </c>
      <c r="C53" s="7">
        <v>2.1</v>
      </c>
      <c r="D53" s="7">
        <v>1.1000000000000001</v>
      </c>
      <c r="E53" s="7">
        <v>2</v>
      </c>
      <c r="F53" s="7">
        <v>2.7</v>
      </c>
      <c r="G53" s="7">
        <v>1.5</v>
      </c>
      <c r="H53" s="7">
        <v>2.5</v>
      </c>
      <c r="I53" s="7">
        <v>1</v>
      </c>
      <c r="J53" s="7">
        <v>2.2000000000000002</v>
      </c>
      <c r="K53" s="7">
        <v>2.2000000000000002</v>
      </c>
      <c r="L53" s="7">
        <v>2.2000000000000002</v>
      </c>
      <c r="N53" s="7">
        <v>0.4</v>
      </c>
      <c r="O53" s="7">
        <v>-0.1</v>
      </c>
      <c r="P53" s="7">
        <v>0.6</v>
      </c>
      <c r="Q53" s="7">
        <v>0.8</v>
      </c>
      <c r="R53" s="7">
        <v>1.5</v>
      </c>
      <c r="S53" s="7">
        <v>1.3</v>
      </c>
      <c r="T53" s="7">
        <v>1</v>
      </c>
      <c r="U53" s="7">
        <v>0</v>
      </c>
      <c r="V53" s="7">
        <v>0.8</v>
      </c>
      <c r="W53" s="7">
        <v>-0.4</v>
      </c>
      <c r="Z53" s="7">
        <v>37</v>
      </c>
      <c r="AA53" s="7">
        <v>3.8333330000000001</v>
      </c>
      <c r="AB53" s="7">
        <v>3.0833330000000001</v>
      </c>
      <c r="AC53" s="7">
        <v>2.0666669999999998</v>
      </c>
      <c r="AD53" s="7">
        <v>2.95</v>
      </c>
      <c r="AE53" s="7">
        <v>1.8333330000000001</v>
      </c>
      <c r="AF53" s="7">
        <v>0.95</v>
      </c>
      <c r="AG53" s="7">
        <v>1.1499999999999999</v>
      </c>
      <c r="AH53" s="7">
        <v>0.71666700000000005</v>
      </c>
      <c r="AI53" s="7">
        <v>0.36666700000000002</v>
      </c>
      <c r="AJ53" s="7">
        <v>0.26666699999999999</v>
      </c>
      <c r="AK53" s="7">
        <v>0.71666700000000005</v>
      </c>
      <c r="AL53" s="7">
        <v>0.33333299999999999</v>
      </c>
    </row>
    <row r="54" spans="2:38" x14ac:dyDescent="0.6">
      <c r="B54" s="7">
        <v>38</v>
      </c>
      <c r="C54" s="7">
        <v>2.1</v>
      </c>
      <c r="D54" s="7">
        <v>1.2</v>
      </c>
      <c r="E54" s="7">
        <v>2</v>
      </c>
      <c r="F54" s="7">
        <v>2.8</v>
      </c>
      <c r="G54" s="7">
        <v>1.5</v>
      </c>
      <c r="H54" s="7">
        <v>2.6</v>
      </c>
      <c r="I54" s="7">
        <v>1</v>
      </c>
      <c r="J54" s="7">
        <v>2.2999999999999998</v>
      </c>
      <c r="K54" s="7">
        <v>2.1</v>
      </c>
      <c r="L54" s="7">
        <v>2.2999999999999998</v>
      </c>
      <c r="N54" s="7">
        <v>0.4</v>
      </c>
      <c r="O54" s="7">
        <v>-0.1</v>
      </c>
      <c r="P54" s="7">
        <v>0.6</v>
      </c>
      <c r="Q54" s="7">
        <v>0.8</v>
      </c>
      <c r="R54" s="7">
        <v>1.5</v>
      </c>
      <c r="S54" s="7">
        <v>1.3</v>
      </c>
      <c r="T54" s="7">
        <v>1.1000000000000001</v>
      </c>
      <c r="U54" s="7">
        <v>0</v>
      </c>
      <c r="V54" s="7">
        <v>1.2</v>
      </c>
      <c r="W54" s="7">
        <v>-0.4</v>
      </c>
      <c r="Z54" s="7">
        <v>38</v>
      </c>
      <c r="AA54" s="7">
        <v>3.8333330000000001</v>
      </c>
      <c r="AB54" s="7">
        <v>3.0833330000000001</v>
      </c>
      <c r="AC54" s="7">
        <v>1.9666669999999999</v>
      </c>
      <c r="AD54" s="7">
        <v>2.95</v>
      </c>
      <c r="AE54" s="7">
        <v>1.8333330000000001</v>
      </c>
      <c r="AF54" s="7">
        <v>0.95</v>
      </c>
      <c r="AG54" s="7">
        <v>1.05</v>
      </c>
      <c r="AH54" s="7">
        <v>0.81666700000000003</v>
      </c>
      <c r="AI54" s="7">
        <v>0.466667</v>
      </c>
      <c r="AJ54" s="7">
        <v>0.36666700000000002</v>
      </c>
      <c r="AK54" s="7">
        <v>0.81666700000000003</v>
      </c>
      <c r="AL54" s="7">
        <v>0.33333299999999999</v>
      </c>
    </row>
    <row r="55" spans="2:38" x14ac:dyDescent="0.6">
      <c r="B55" s="7">
        <v>39</v>
      </c>
      <c r="C55" s="7">
        <v>2.1</v>
      </c>
      <c r="D55" s="7">
        <v>1.3</v>
      </c>
      <c r="E55" s="7">
        <v>2</v>
      </c>
      <c r="F55" s="7">
        <v>2.9</v>
      </c>
      <c r="G55" s="7">
        <v>1.5</v>
      </c>
      <c r="H55" s="7">
        <v>2.7</v>
      </c>
      <c r="I55" s="7">
        <v>1</v>
      </c>
      <c r="J55" s="7">
        <v>2.2999999999999998</v>
      </c>
      <c r="K55" s="7">
        <v>2.1</v>
      </c>
      <c r="L55" s="7">
        <v>2.4</v>
      </c>
      <c r="N55" s="7">
        <v>0.4</v>
      </c>
      <c r="O55" s="7">
        <v>-0.1</v>
      </c>
      <c r="P55" s="7">
        <v>0.6</v>
      </c>
      <c r="Q55" s="7">
        <v>0.8</v>
      </c>
      <c r="R55" s="7">
        <v>1.6</v>
      </c>
      <c r="S55" s="7">
        <v>1.3</v>
      </c>
      <c r="T55" s="7">
        <v>1.1000000000000001</v>
      </c>
      <c r="U55" s="7">
        <v>0</v>
      </c>
      <c r="V55" s="7">
        <v>0.8</v>
      </c>
      <c r="W55" s="7">
        <v>-0.4</v>
      </c>
      <c r="Z55" s="7">
        <v>39</v>
      </c>
      <c r="AA55" s="7">
        <v>3.8333330000000001</v>
      </c>
      <c r="AB55" s="7">
        <v>3.1833330000000002</v>
      </c>
      <c r="AC55" s="7">
        <v>1.9666669999999999</v>
      </c>
      <c r="AD55" s="7">
        <v>2.95</v>
      </c>
      <c r="AE55" s="7">
        <v>1.8333330000000001</v>
      </c>
      <c r="AF55" s="7">
        <v>1.05</v>
      </c>
      <c r="AG55" s="7">
        <v>1.05</v>
      </c>
      <c r="AH55" s="7">
        <v>0.81666700000000003</v>
      </c>
      <c r="AI55" s="7">
        <v>0.466667</v>
      </c>
      <c r="AJ55" s="7">
        <v>0.36666700000000002</v>
      </c>
      <c r="AK55" s="7">
        <v>0.71666700000000005</v>
      </c>
      <c r="AL55" s="7">
        <v>0.43333300000000002</v>
      </c>
    </row>
    <row r="56" spans="2:38" x14ac:dyDescent="0.6">
      <c r="B56" s="7">
        <v>40</v>
      </c>
      <c r="C56" s="7">
        <v>2.1</v>
      </c>
      <c r="D56" s="7">
        <v>1.3</v>
      </c>
      <c r="E56" s="7">
        <v>2</v>
      </c>
      <c r="F56" s="7">
        <v>2.9</v>
      </c>
      <c r="G56" s="7">
        <v>1.5</v>
      </c>
      <c r="H56" s="7">
        <v>2.6</v>
      </c>
      <c r="I56" s="7">
        <v>1</v>
      </c>
      <c r="J56" s="7">
        <v>2.2999999999999998</v>
      </c>
      <c r="K56" s="7">
        <v>2.1</v>
      </c>
      <c r="L56" s="7">
        <v>2.2999999999999998</v>
      </c>
      <c r="N56" s="7">
        <v>0.4</v>
      </c>
      <c r="O56" s="7">
        <v>-0.1</v>
      </c>
      <c r="P56" s="7">
        <v>0.6</v>
      </c>
      <c r="Q56" s="7">
        <v>0.8</v>
      </c>
      <c r="R56" s="7">
        <v>1.5</v>
      </c>
      <c r="S56" s="7">
        <v>1.3</v>
      </c>
      <c r="T56" s="7">
        <v>1.1000000000000001</v>
      </c>
      <c r="U56" s="7">
        <v>0</v>
      </c>
      <c r="V56" s="7">
        <v>0.8</v>
      </c>
      <c r="W56" s="7">
        <v>-0.4</v>
      </c>
      <c r="Z56" s="7">
        <v>40</v>
      </c>
      <c r="AA56" s="7">
        <v>3.8333330000000001</v>
      </c>
      <c r="AB56" s="7">
        <v>3.2833329999999998</v>
      </c>
      <c r="AC56" s="7">
        <v>2.0666669999999998</v>
      </c>
      <c r="AD56" s="7">
        <v>2.95</v>
      </c>
      <c r="AE56" s="7">
        <v>1.933333</v>
      </c>
      <c r="AF56" s="7">
        <v>1.05</v>
      </c>
      <c r="AG56" s="7">
        <v>1.1499999999999999</v>
      </c>
      <c r="AH56" s="7">
        <v>0.81666700000000003</v>
      </c>
      <c r="AI56" s="7">
        <v>0.56666700000000003</v>
      </c>
      <c r="AJ56" s="7">
        <v>0.36666700000000002</v>
      </c>
      <c r="AK56" s="7">
        <v>0.81666700000000003</v>
      </c>
      <c r="AL56" s="7">
        <v>0.43333300000000002</v>
      </c>
    </row>
    <row r="57" spans="2:38" x14ac:dyDescent="0.6">
      <c r="B57" s="7">
        <v>41</v>
      </c>
      <c r="C57" s="7">
        <v>2.2000000000000002</v>
      </c>
      <c r="D57" s="7">
        <v>1.4</v>
      </c>
      <c r="E57" s="7">
        <v>2</v>
      </c>
      <c r="F57" s="7">
        <v>3</v>
      </c>
      <c r="G57" s="7">
        <v>1.5</v>
      </c>
      <c r="H57" s="7">
        <v>2.8</v>
      </c>
      <c r="I57" s="7">
        <v>1</v>
      </c>
      <c r="J57" s="7">
        <v>2.2000000000000002</v>
      </c>
      <c r="K57" s="7">
        <v>2.2999999999999998</v>
      </c>
      <c r="L57" s="7">
        <v>2.2999999999999998</v>
      </c>
      <c r="N57" s="7">
        <v>0.4</v>
      </c>
      <c r="O57" s="7">
        <v>-0.1</v>
      </c>
      <c r="P57" s="7">
        <v>0.6</v>
      </c>
      <c r="Q57" s="7">
        <v>0.8</v>
      </c>
      <c r="R57" s="7">
        <v>1.6</v>
      </c>
      <c r="S57" s="7">
        <v>1.3</v>
      </c>
      <c r="T57" s="7">
        <v>1.1000000000000001</v>
      </c>
      <c r="U57" s="7">
        <v>0.1</v>
      </c>
      <c r="V57" s="7">
        <v>0.8</v>
      </c>
      <c r="W57" s="7">
        <v>-0.4</v>
      </c>
      <c r="Z57" s="7">
        <v>41</v>
      </c>
      <c r="AA57" s="7">
        <v>3.9333330000000002</v>
      </c>
      <c r="AB57" s="7">
        <v>3.3833329999999999</v>
      </c>
      <c r="AC57" s="7">
        <v>2.0666669999999998</v>
      </c>
      <c r="AD57" s="7">
        <v>2.95</v>
      </c>
      <c r="AE57" s="7">
        <v>1.933333</v>
      </c>
      <c r="AF57" s="7">
        <v>1.05</v>
      </c>
      <c r="AG57" s="7">
        <v>1.1499999999999999</v>
      </c>
      <c r="AH57" s="7">
        <v>0.91666700000000001</v>
      </c>
      <c r="AI57" s="7">
        <v>0.56666700000000003</v>
      </c>
      <c r="AJ57" s="7">
        <v>0.36666700000000002</v>
      </c>
      <c r="AK57" s="7">
        <v>0.81666700000000003</v>
      </c>
      <c r="AL57" s="7">
        <v>0.43333300000000002</v>
      </c>
    </row>
    <row r="58" spans="2:38" x14ac:dyDescent="0.6">
      <c r="B58" s="7">
        <v>42</v>
      </c>
      <c r="C58" s="7">
        <v>2.2999999999999998</v>
      </c>
      <c r="D58" s="7">
        <v>1.5</v>
      </c>
      <c r="E58" s="7">
        <v>2.1</v>
      </c>
      <c r="F58" s="7">
        <v>3.3</v>
      </c>
      <c r="G58" s="7">
        <v>1.4</v>
      </c>
      <c r="H58" s="7">
        <v>2.7</v>
      </c>
      <c r="I58" s="7">
        <v>1</v>
      </c>
      <c r="J58" s="7">
        <v>2.2999999999999998</v>
      </c>
      <c r="K58" s="7">
        <v>2.2999999999999998</v>
      </c>
      <c r="L58" s="7">
        <v>2.2999999999999998</v>
      </c>
      <c r="N58" s="7">
        <v>0.4</v>
      </c>
      <c r="O58" s="7">
        <v>-0.1</v>
      </c>
      <c r="P58" s="7">
        <v>0.6</v>
      </c>
      <c r="Q58" s="7">
        <v>0.8</v>
      </c>
      <c r="R58" s="7">
        <v>1.6</v>
      </c>
      <c r="S58" s="7">
        <v>1.3</v>
      </c>
      <c r="T58" s="7">
        <v>1.1000000000000001</v>
      </c>
      <c r="U58" s="7">
        <v>0.1</v>
      </c>
      <c r="V58" s="7">
        <v>0.9</v>
      </c>
      <c r="W58" s="7">
        <v>-0.4</v>
      </c>
      <c r="Z58" s="7">
        <v>42</v>
      </c>
      <c r="AA58" s="7">
        <v>4.0333329999999998</v>
      </c>
      <c r="AB58" s="7">
        <v>3.5833330000000001</v>
      </c>
      <c r="AC58" s="7">
        <v>1.766667</v>
      </c>
      <c r="AD58" s="7">
        <v>3.05</v>
      </c>
      <c r="AE58" s="7">
        <v>2.1333329999999999</v>
      </c>
      <c r="AF58" s="7">
        <v>1.05</v>
      </c>
      <c r="AG58" s="7">
        <v>1.25</v>
      </c>
      <c r="AH58" s="7">
        <v>0.91666700000000001</v>
      </c>
      <c r="AI58" s="7">
        <v>0.56666700000000003</v>
      </c>
      <c r="AJ58" s="7">
        <v>0.466667</v>
      </c>
      <c r="AK58" s="7">
        <v>0.81666700000000003</v>
      </c>
      <c r="AL58" s="7">
        <v>0.53333299999999995</v>
      </c>
    </row>
    <row r="59" spans="2:38" x14ac:dyDescent="0.6">
      <c r="B59" s="7">
        <v>43</v>
      </c>
      <c r="C59" s="7">
        <v>2.2999999999999998</v>
      </c>
      <c r="D59" s="7">
        <v>1.6</v>
      </c>
      <c r="E59" s="7">
        <v>2.1</v>
      </c>
      <c r="F59" s="7">
        <v>3.4</v>
      </c>
      <c r="G59" s="7">
        <v>1.5</v>
      </c>
      <c r="H59" s="7">
        <v>2.8</v>
      </c>
      <c r="I59" s="7">
        <v>0.9</v>
      </c>
      <c r="J59" s="7">
        <v>2.2999999999999998</v>
      </c>
      <c r="K59" s="7">
        <v>2.2999999999999998</v>
      </c>
      <c r="L59" s="7">
        <v>2.2999999999999998</v>
      </c>
      <c r="N59" s="7">
        <v>0.4</v>
      </c>
      <c r="O59" s="7">
        <v>0</v>
      </c>
      <c r="P59" s="7">
        <v>0.6</v>
      </c>
      <c r="Q59" s="7">
        <v>0.8</v>
      </c>
      <c r="R59" s="7">
        <v>1.7</v>
      </c>
      <c r="S59" s="7">
        <v>1.4</v>
      </c>
      <c r="T59" s="7">
        <v>1</v>
      </c>
      <c r="U59" s="7">
        <v>0.1</v>
      </c>
      <c r="V59" s="7">
        <v>0.9</v>
      </c>
      <c r="W59" s="7">
        <v>-0.4</v>
      </c>
      <c r="Z59" s="7">
        <v>43</v>
      </c>
      <c r="AA59" s="7">
        <v>3.9333330000000002</v>
      </c>
      <c r="AB59" s="7">
        <v>3.5833330000000001</v>
      </c>
      <c r="AC59" s="7">
        <v>1.8666670000000001</v>
      </c>
      <c r="AD59" s="7">
        <v>2.95</v>
      </c>
      <c r="AE59" s="7">
        <v>2.233333</v>
      </c>
      <c r="AF59" s="7">
        <v>1.05</v>
      </c>
      <c r="AG59" s="7">
        <v>1.25</v>
      </c>
      <c r="AH59" s="7">
        <v>1.016667</v>
      </c>
      <c r="AI59" s="7">
        <v>0.56666700000000003</v>
      </c>
      <c r="AJ59" s="7">
        <v>0.66666700000000001</v>
      </c>
      <c r="AK59" s="7">
        <v>0.91666700000000001</v>
      </c>
      <c r="AL59" s="7">
        <v>0.43333300000000002</v>
      </c>
    </row>
    <row r="60" spans="2:38" x14ac:dyDescent="0.6">
      <c r="B60" s="7">
        <v>44</v>
      </c>
      <c r="C60" s="7">
        <v>2.2999999999999998</v>
      </c>
      <c r="D60" s="7">
        <v>1.7</v>
      </c>
      <c r="E60" s="7">
        <v>2</v>
      </c>
      <c r="F60" s="7">
        <v>3.3</v>
      </c>
      <c r="G60" s="7">
        <v>1.5</v>
      </c>
      <c r="H60" s="7">
        <v>2.9</v>
      </c>
      <c r="I60" s="7">
        <v>1</v>
      </c>
      <c r="J60" s="7">
        <v>2.4</v>
      </c>
      <c r="K60" s="7">
        <v>2.2999999999999998</v>
      </c>
      <c r="L60" s="7">
        <v>2.2999999999999998</v>
      </c>
      <c r="N60" s="7">
        <v>0.4</v>
      </c>
      <c r="O60" s="7">
        <v>-0.1</v>
      </c>
      <c r="P60" s="7">
        <v>0.6</v>
      </c>
      <c r="Q60" s="7">
        <v>0.8</v>
      </c>
      <c r="R60" s="7">
        <v>1.7</v>
      </c>
      <c r="S60" s="7">
        <v>1.4</v>
      </c>
      <c r="T60" s="7">
        <v>1.2</v>
      </c>
      <c r="U60" s="7">
        <v>0.1</v>
      </c>
      <c r="V60" s="7">
        <v>0.9</v>
      </c>
      <c r="W60" s="7">
        <v>-0.4</v>
      </c>
      <c r="Z60" s="7">
        <v>44</v>
      </c>
      <c r="AA60" s="7">
        <v>4.0333329999999998</v>
      </c>
      <c r="AB60" s="7">
        <v>3.5833330000000001</v>
      </c>
      <c r="AC60" s="7">
        <v>1.9666669999999999</v>
      </c>
      <c r="AD60" s="7">
        <v>3.05</v>
      </c>
      <c r="AE60" s="7">
        <v>2.233333</v>
      </c>
      <c r="AF60" s="7">
        <v>1.05</v>
      </c>
      <c r="AG60" s="7">
        <v>1.35</v>
      </c>
      <c r="AH60" s="7">
        <v>0.91666700000000001</v>
      </c>
      <c r="AI60" s="7">
        <v>0.66666700000000001</v>
      </c>
      <c r="AJ60" s="7">
        <v>0.466667</v>
      </c>
      <c r="AK60" s="7">
        <v>0.81666700000000003</v>
      </c>
      <c r="AL60" s="7">
        <v>0.53333299999999995</v>
      </c>
    </row>
    <row r="61" spans="2:38" x14ac:dyDescent="0.6">
      <c r="B61" s="7">
        <v>45</v>
      </c>
      <c r="C61" s="7">
        <v>2.2999999999999998</v>
      </c>
      <c r="D61" s="7">
        <v>1.7</v>
      </c>
      <c r="E61" s="7">
        <v>2.2000000000000002</v>
      </c>
      <c r="F61" s="7">
        <v>3.3</v>
      </c>
      <c r="G61" s="7">
        <v>1.6</v>
      </c>
      <c r="H61" s="7">
        <v>2.8</v>
      </c>
      <c r="I61" s="7">
        <v>1.1000000000000001</v>
      </c>
      <c r="J61" s="7">
        <v>2.4</v>
      </c>
      <c r="K61" s="7">
        <v>2.2999999999999998</v>
      </c>
      <c r="L61" s="7">
        <v>2.4</v>
      </c>
      <c r="N61" s="7">
        <v>0.4</v>
      </c>
      <c r="O61" s="7">
        <v>-0.1</v>
      </c>
      <c r="P61" s="7">
        <v>0.5</v>
      </c>
      <c r="Q61" s="7">
        <v>0.7</v>
      </c>
      <c r="R61" s="7">
        <v>1.8</v>
      </c>
      <c r="S61" s="7">
        <v>1.4</v>
      </c>
      <c r="T61" s="7">
        <v>1.1000000000000001</v>
      </c>
      <c r="U61" s="7">
        <v>0.1</v>
      </c>
      <c r="V61" s="7">
        <v>1</v>
      </c>
      <c r="W61" s="7">
        <v>-0.4</v>
      </c>
      <c r="Z61" s="7">
        <v>45</v>
      </c>
      <c r="AA61" s="7">
        <v>3.9333330000000002</v>
      </c>
      <c r="AB61" s="7">
        <v>3.6833330000000002</v>
      </c>
      <c r="AC61" s="7">
        <v>1.9666669999999999</v>
      </c>
      <c r="AD61" s="7">
        <v>3.05</v>
      </c>
      <c r="AE61" s="7">
        <v>2.3333330000000001</v>
      </c>
      <c r="AF61" s="7">
        <v>1.1499999999999999</v>
      </c>
      <c r="AG61" s="7">
        <v>1.35</v>
      </c>
      <c r="AH61" s="7">
        <v>1.1166670000000001</v>
      </c>
      <c r="AI61" s="7">
        <v>0.66666700000000001</v>
      </c>
      <c r="AJ61" s="7">
        <v>0.466667</v>
      </c>
      <c r="AK61" s="7">
        <v>0.91666700000000001</v>
      </c>
      <c r="AL61" s="7">
        <v>0.53333299999999995</v>
      </c>
    </row>
    <row r="62" spans="2:38" x14ac:dyDescent="0.6">
      <c r="B62" s="7">
        <v>46</v>
      </c>
      <c r="C62" s="7">
        <v>2.2999999999999998</v>
      </c>
      <c r="D62" s="7">
        <v>1.8</v>
      </c>
      <c r="E62" s="7">
        <v>2.2000000000000002</v>
      </c>
      <c r="F62" s="7">
        <v>3.6</v>
      </c>
      <c r="G62" s="7">
        <v>1.6</v>
      </c>
      <c r="H62" s="7">
        <v>3.3</v>
      </c>
      <c r="I62" s="7">
        <v>1</v>
      </c>
      <c r="J62" s="7">
        <v>2.4</v>
      </c>
      <c r="K62" s="7">
        <v>2.4</v>
      </c>
      <c r="L62" s="7">
        <v>2.5</v>
      </c>
      <c r="N62" s="7">
        <v>0.4</v>
      </c>
      <c r="O62" s="7">
        <v>0</v>
      </c>
      <c r="P62" s="7">
        <v>0.5</v>
      </c>
      <c r="Q62" s="7">
        <v>0.7</v>
      </c>
      <c r="R62" s="7">
        <v>1.8</v>
      </c>
      <c r="S62" s="7">
        <v>1.4</v>
      </c>
      <c r="T62" s="7">
        <v>1.1000000000000001</v>
      </c>
      <c r="U62" s="7">
        <v>0.2</v>
      </c>
      <c r="V62" s="7">
        <v>0.9</v>
      </c>
      <c r="W62" s="7">
        <v>-0.4</v>
      </c>
      <c r="Z62" s="7">
        <v>46</v>
      </c>
      <c r="AA62" s="7">
        <v>3.9333330000000002</v>
      </c>
      <c r="AB62" s="7">
        <v>3.6833330000000002</v>
      </c>
      <c r="AC62" s="7">
        <v>2.0666669999999998</v>
      </c>
      <c r="AD62" s="7">
        <v>3.05</v>
      </c>
      <c r="AE62" s="7">
        <v>2.4333330000000002</v>
      </c>
      <c r="AF62" s="7">
        <v>1.05</v>
      </c>
      <c r="AG62" s="7">
        <v>1.45</v>
      </c>
      <c r="AH62" s="7">
        <v>1.1166670000000001</v>
      </c>
      <c r="AI62" s="7">
        <v>0.66666700000000001</v>
      </c>
      <c r="AJ62" s="7">
        <v>0.466667</v>
      </c>
      <c r="AK62" s="7">
        <v>0.91666700000000001</v>
      </c>
      <c r="AL62" s="7">
        <v>0.63333300000000003</v>
      </c>
    </row>
    <row r="63" spans="2:38" x14ac:dyDescent="0.6">
      <c r="B63" s="7">
        <v>47</v>
      </c>
      <c r="C63" s="7">
        <v>2.2999999999999998</v>
      </c>
      <c r="D63" s="7">
        <v>1.8</v>
      </c>
      <c r="E63" s="7">
        <v>2.2000000000000002</v>
      </c>
      <c r="F63" s="7">
        <v>3.5</v>
      </c>
      <c r="G63" s="7">
        <v>1.6</v>
      </c>
      <c r="H63" s="7">
        <v>2.9</v>
      </c>
      <c r="I63" s="7">
        <v>1.1000000000000001</v>
      </c>
      <c r="J63" s="7">
        <v>2.4</v>
      </c>
      <c r="K63" s="7">
        <v>2.2999999999999998</v>
      </c>
      <c r="L63" s="7">
        <v>2.4</v>
      </c>
      <c r="N63" s="7">
        <v>0.4</v>
      </c>
      <c r="O63" s="7">
        <v>0</v>
      </c>
      <c r="P63" s="7">
        <v>0.5</v>
      </c>
      <c r="Q63" s="7">
        <v>0.7</v>
      </c>
      <c r="R63" s="7">
        <v>1.7</v>
      </c>
      <c r="S63" s="7">
        <v>1.5</v>
      </c>
      <c r="T63" s="7">
        <v>1.2</v>
      </c>
      <c r="U63" s="7">
        <v>0.3</v>
      </c>
      <c r="V63" s="7">
        <v>1</v>
      </c>
      <c r="W63" s="7">
        <v>-0.4</v>
      </c>
      <c r="Z63" s="7">
        <v>47</v>
      </c>
      <c r="AA63" s="7">
        <v>3.9333330000000002</v>
      </c>
      <c r="AB63" s="7">
        <v>3.6833330000000002</v>
      </c>
      <c r="AC63" s="7">
        <v>2.0666669999999998</v>
      </c>
      <c r="AD63" s="7">
        <v>3.15</v>
      </c>
      <c r="AE63" s="7">
        <v>2.5333329999999998</v>
      </c>
      <c r="AF63" s="7">
        <v>1.1499999999999999</v>
      </c>
      <c r="AG63" s="7">
        <v>1.35</v>
      </c>
      <c r="AH63" s="7">
        <v>1.1166670000000001</v>
      </c>
      <c r="AI63" s="7">
        <v>0.76666699999999999</v>
      </c>
      <c r="AJ63" s="7">
        <v>0.466667</v>
      </c>
      <c r="AK63" s="7">
        <v>1.016667</v>
      </c>
      <c r="AL63" s="7">
        <v>0.73333300000000001</v>
      </c>
    </row>
    <row r="64" spans="2:38" x14ac:dyDescent="0.6">
      <c r="B64" s="7">
        <v>48</v>
      </c>
      <c r="C64" s="7">
        <v>2.2999999999999998</v>
      </c>
      <c r="D64" s="7">
        <v>1.9</v>
      </c>
      <c r="E64" s="7">
        <v>2.2000000000000002</v>
      </c>
      <c r="F64" s="7">
        <v>3.6</v>
      </c>
      <c r="G64" s="7">
        <v>1.6</v>
      </c>
      <c r="H64" s="7">
        <v>3.4</v>
      </c>
      <c r="I64" s="7">
        <v>1</v>
      </c>
      <c r="J64" s="7">
        <v>2.4</v>
      </c>
      <c r="K64" s="7">
        <v>2.2999999999999998</v>
      </c>
      <c r="L64" s="7">
        <v>2.2999999999999998</v>
      </c>
      <c r="N64" s="7">
        <v>0.4</v>
      </c>
      <c r="O64" s="7">
        <v>0</v>
      </c>
      <c r="P64" s="7">
        <v>0.4</v>
      </c>
      <c r="Q64" s="7">
        <v>0.6</v>
      </c>
      <c r="R64" s="7">
        <v>1.8</v>
      </c>
      <c r="S64" s="7">
        <v>1.4</v>
      </c>
      <c r="T64" s="7">
        <v>1.1000000000000001</v>
      </c>
      <c r="U64" s="7">
        <v>0.3</v>
      </c>
      <c r="V64" s="7">
        <v>1</v>
      </c>
      <c r="W64" s="7">
        <v>-0.4</v>
      </c>
      <c r="Z64" s="7">
        <v>48</v>
      </c>
      <c r="AA64" s="7">
        <v>3.9333330000000002</v>
      </c>
      <c r="AB64" s="7">
        <v>3.6833330000000002</v>
      </c>
      <c r="AC64" s="7">
        <v>2.0666669999999998</v>
      </c>
      <c r="AD64" s="7">
        <v>3.15</v>
      </c>
      <c r="AE64" s="7">
        <v>2.4333330000000002</v>
      </c>
      <c r="AF64" s="7">
        <v>1.1499999999999999</v>
      </c>
      <c r="AG64" s="7">
        <v>1.35</v>
      </c>
      <c r="AH64" s="7">
        <v>1.1166670000000001</v>
      </c>
      <c r="AI64" s="7">
        <v>0.76666699999999999</v>
      </c>
      <c r="AJ64" s="7">
        <v>0.466667</v>
      </c>
      <c r="AK64" s="7">
        <v>1.016667</v>
      </c>
      <c r="AL64" s="7">
        <v>0.73333300000000001</v>
      </c>
    </row>
    <row r="65" spans="1:44" x14ac:dyDescent="0.6">
      <c r="B65" s="7">
        <v>49</v>
      </c>
      <c r="C65" s="7">
        <v>2.2999999999999998</v>
      </c>
      <c r="D65" s="7">
        <v>2</v>
      </c>
      <c r="E65" s="7">
        <v>2.2999999999999998</v>
      </c>
      <c r="F65" s="7">
        <v>3.6</v>
      </c>
      <c r="G65" s="7">
        <v>1.6</v>
      </c>
      <c r="H65" s="7">
        <v>2.9</v>
      </c>
      <c r="I65" s="7">
        <v>1</v>
      </c>
      <c r="J65" s="7">
        <v>2.4</v>
      </c>
      <c r="K65" s="7">
        <v>2.2999999999999998</v>
      </c>
      <c r="L65" s="7">
        <v>2.2999999999999998</v>
      </c>
      <c r="N65" s="7">
        <v>0.3</v>
      </c>
      <c r="O65" s="7">
        <v>0.1</v>
      </c>
      <c r="P65" s="7">
        <v>0.3</v>
      </c>
      <c r="Q65" s="7">
        <v>0.7</v>
      </c>
      <c r="R65" s="7">
        <v>1.8</v>
      </c>
      <c r="S65" s="7">
        <v>1.4</v>
      </c>
      <c r="T65" s="7">
        <v>1.1000000000000001</v>
      </c>
      <c r="U65" s="7">
        <v>0.3</v>
      </c>
      <c r="V65" s="7">
        <v>1.1000000000000001</v>
      </c>
      <c r="W65" s="7">
        <v>-0.4</v>
      </c>
      <c r="Z65" s="7">
        <v>49</v>
      </c>
      <c r="AA65" s="7">
        <v>3.9333330000000002</v>
      </c>
      <c r="AB65" s="7">
        <v>3.983333</v>
      </c>
      <c r="AC65" s="7">
        <v>2.1666669999999999</v>
      </c>
      <c r="AD65" s="7">
        <v>3.15</v>
      </c>
      <c r="AE65" s="7">
        <v>2.6333329999999999</v>
      </c>
      <c r="AF65" s="7">
        <v>1.1499999999999999</v>
      </c>
      <c r="AG65" s="7">
        <v>1.45</v>
      </c>
      <c r="AH65" s="7">
        <v>1.1166670000000001</v>
      </c>
      <c r="AI65" s="7">
        <v>0.86666699999999997</v>
      </c>
      <c r="AJ65" s="7">
        <v>0.56666700000000003</v>
      </c>
      <c r="AK65" s="7">
        <v>1.1166670000000001</v>
      </c>
      <c r="AL65" s="7">
        <v>0.73333300000000001</v>
      </c>
    </row>
    <row r="66" spans="1:44" x14ac:dyDescent="0.6">
      <c r="B66" s="7">
        <v>50</v>
      </c>
      <c r="C66" s="7">
        <v>2.2999999999999998</v>
      </c>
      <c r="D66" s="7">
        <v>2</v>
      </c>
      <c r="E66" s="7">
        <v>2.2999999999999998</v>
      </c>
      <c r="F66" s="7">
        <v>3.6</v>
      </c>
      <c r="G66" s="7">
        <v>1.7</v>
      </c>
      <c r="H66" s="7">
        <v>2.9</v>
      </c>
      <c r="I66" s="7">
        <v>1</v>
      </c>
      <c r="J66" s="7">
        <v>2.4</v>
      </c>
      <c r="K66" s="7">
        <v>2.4</v>
      </c>
      <c r="L66" s="7">
        <v>2.4</v>
      </c>
      <c r="N66" s="7">
        <v>0.4</v>
      </c>
      <c r="O66" s="7">
        <v>0.2</v>
      </c>
      <c r="P66" s="7">
        <v>0.3</v>
      </c>
      <c r="Q66" s="7">
        <v>0.6</v>
      </c>
      <c r="R66" s="7">
        <v>1.8</v>
      </c>
      <c r="S66" s="7">
        <v>1.3</v>
      </c>
      <c r="T66" s="7">
        <v>1.2</v>
      </c>
      <c r="U66" s="7">
        <v>0.3</v>
      </c>
      <c r="V66" s="7">
        <v>1</v>
      </c>
      <c r="W66" s="7">
        <v>-0.4</v>
      </c>
      <c r="Z66" s="7">
        <v>50</v>
      </c>
      <c r="AA66" s="7">
        <v>4.0333329999999998</v>
      </c>
      <c r="AB66" s="7">
        <v>3.983333</v>
      </c>
      <c r="AC66" s="7">
        <v>2.1666669999999999</v>
      </c>
      <c r="AD66" s="7">
        <v>3.15</v>
      </c>
      <c r="AE66" s="7">
        <v>2.6333329999999999</v>
      </c>
      <c r="AF66" s="7">
        <v>1.25</v>
      </c>
      <c r="AG66" s="7">
        <v>1.45</v>
      </c>
      <c r="AH66" s="7">
        <v>1.1166670000000001</v>
      </c>
      <c r="AI66" s="7">
        <v>0.96666700000000005</v>
      </c>
      <c r="AJ66" s="7">
        <v>0.56666700000000003</v>
      </c>
      <c r="AK66" s="7">
        <v>1.1166670000000001</v>
      </c>
      <c r="AL66" s="7">
        <v>0.73333300000000001</v>
      </c>
    </row>
    <row r="67" spans="1:44" x14ac:dyDescent="0.6">
      <c r="B67" s="7">
        <v>51</v>
      </c>
      <c r="C67" s="7">
        <v>2.4</v>
      </c>
      <c r="D67" s="7">
        <v>2</v>
      </c>
      <c r="E67" s="7">
        <v>2.2999999999999998</v>
      </c>
      <c r="F67" s="7">
        <v>3.7</v>
      </c>
      <c r="G67" s="7">
        <v>1.7</v>
      </c>
      <c r="H67" s="7">
        <v>2.9</v>
      </c>
      <c r="I67" s="7">
        <v>1.1000000000000001</v>
      </c>
      <c r="J67" s="7">
        <v>2.5</v>
      </c>
      <c r="K67" s="7">
        <v>2.5</v>
      </c>
      <c r="L67" s="7">
        <v>2.4</v>
      </c>
      <c r="N67" s="7">
        <v>0.5</v>
      </c>
      <c r="O67" s="7">
        <v>0.3</v>
      </c>
      <c r="P67" s="7">
        <v>0.3</v>
      </c>
      <c r="Q67" s="7">
        <v>0.5</v>
      </c>
      <c r="R67" s="7">
        <v>1.9</v>
      </c>
      <c r="S67" s="7">
        <v>1.3</v>
      </c>
      <c r="T67" s="7">
        <v>1.2</v>
      </c>
      <c r="U67" s="7">
        <v>0.3</v>
      </c>
      <c r="V67" s="7">
        <v>1.1000000000000001</v>
      </c>
      <c r="W67" s="7">
        <v>-0.4</v>
      </c>
      <c r="Z67" s="7">
        <v>51</v>
      </c>
      <c r="AA67" s="7">
        <v>4.0333329999999998</v>
      </c>
      <c r="AB67" s="7">
        <v>3.983333</v>
      </c>
      <c r="AC67" s="7">
        <v>2.266667</v>
      </c>
      <c r="AD67" s="7">
        <v>3.25</v>
      </c>
      <c r="AE67" s="7">
        <v>2.733333</v>
      </c>
      <c r="AF67" s="7">
        <v>1.25</v>
      </c>
      <c r="AG67" s="7">
        <v>1.55</v>
      </c>
      <c r="AH67" s="7">
        <v>1.2166669999999999</v>
      </c>
      <c r="AI67" s="7">
        <v>0.86666699999999997</v>
      </c>
      <c r="AJ67" s="7">
        <v>0.56666700000000003</v>
      </c>
      <c r="AK67" s="7">
        <v>1.1166670000000001</v>
      </c>
      <c r="AL67" s="7">
        <v>0.73333300000000001</v>
      </c>
    </row>
    <row r="68" spans="1:44" x14ac:dyDescent="0.6">
      <c r="B68" s="7">
        <v>52</v>
      </c>
      <c r="C68" s="7">
        <v>2.4</v>
      </c>
      <c r="D68" s="7">
        <v>2.1</v>
      </c>
      <c r="E68" s="7">
        <v>2.4</v>
      </c>
      <c r="F68" s="7">
        <v>3.8</v>
      </c>
      <c r="G68" s="7">
        <v>1.8</v>
      </c>
      <c r="H68" s="7">
        <v>3</v>
      </c>
      <c r="I68" s="7">
        <v>1</v>
      </c>
      <c r="J68" s="7">
        <v>2.5</v>
      </c>
      <c r="K68" s="7">
        <v>1.9</v>
      </c>
      <c r="L68" s="7">
        <v>2.4</v>
      </c>
      <c r="N68" s="7">
        <v>0.5</v>
      </c>
      <c r="O68" s="7">
        <v>0.3</v>
      </c>
      <c r="P68" s="7">
        <v>0.3</v>
      </c>
      <c r="Q68" s="7">
        <v>0.5</v>
      </c>
      <c r="R68" s="7">
        <v>1.9</v>
      </c>
      <c r="S68" s="7">
        <v>1.2</v>
      </c>
      <c r="T68" s="7">
        <v>1.3</v>
      </c>
      <c r="U68" s="7">
        <v>0.3</v>
      </c>
      <c r="V68" s="7">
        <v>1.1000000000000001</v>
      </c>
      <c r="W68" s="7">
        <v>-0.4</v>
      </c>
      <c r="Z68" s="7">
        <v>52</v>
      </c>
      <c r="AA68" s="7">
        <v>4.0333329999999998</v>
      </c>
      <c r="AB68" s="7">
        <v>3.983333</v>
      </c>
      <c r="AC68" s="7">
        <v>2.266667</v>
      </c>
      <c r="AD68" s="7">
        <v>3.15</v>
      </c>
      <c r="AE68" s="7">
        <v>2.733333</v>
      </c>
      <c r="AF68" s="7">
        <v>1.35</v>
      </c>
      <c r="AG68" s="7">
        <v>1.55</v>
      </c>
      <c r="AH68" s="7">
        <v>1.2166669999999999</v>
      </c>
      <c r="AI68" s="7">
        <v>0.96666700000000005</v>
      </c>
      <c r="AJ68" s="7">
        <v>0.56666700000000003</v>
      </c>
      <c r="AK68" s="7">
        <v>1.1166670000000001</v>
      </c>
      <c r="AL68" s="7">
        <v>0.83333299999999999</v>
      </c>
    </row>
    <row r="69" spans="1:44" x14ac:dyDescent="0.6">
      <c r="B69" s="7">
        <v>53</v>
      </c>
      <c r="C69" s="7">
        <v>2.4</v>
      </c>
      <c r="D69" s="7">
        <v>2.2000000000000002</v>
      </c>
      <c r="E69" s="7">
        <v>2.4</v>
      </c>
      <c r="F69" s="7">
        <v>3.8</v>
      </c>
      <c r="G69" s="7">
        <v>1.8</v>
      </c>
      <c r="H69" s="7">
        <v>3.1</v>
      </c>
      <c r="I69" s="7">
        <v>1.1000000000000001</v>
      </c>
      <c r="J69" s="7">
        <v>2.5</v>
      </c>
      <c r="K69" s="7">
        <v>2.6</v>
      </c>
      <c r="L69" s="7">
        <v>2.4</v>
      </c>
      <c r="N69" s="7">
        <v>0.4</v>
      </c>
      <c r="O69" s="7">
        <v>0.3</v>
      </c>
      <c r="P69" s="7">
        <v>0.3</v>
      </c>
      <c r="Q69" s="7">
        <v>0.5</v>
      </c>
      <c r="R69" s="7">
        <v>1.9</v>
      </c>
      <c r="S69" s="7">
        <v>1.1000000000000001</v>
      </c>
      <c r="T69" s="7">
        <v>1.2</v>
      </c>
      <c r="U69" s="7">
        <v>0.3</v>
      </c>
      <c r="V69" s="7">
        <v>1.1000000000000001</v>
      </c>
      <c r="W69" s="7">
        <v>-0.4</v>
      </c>
      <c r="Z69" s="7">
        <v>53</v>
      </c>
      <c r="AA69" s="7">
        <v>4.1333330000000004</v>
      </c>
      <c r="AB69" s="7">
        <v>3.983333</v>
      </c>
      <c r="AC69" s="7">
        <v>2.3666670000000001</v>
      </c>
      <c r="AD69" s="7">
        <v>3.25</v>
      </c>
      <c r="AE69" s="7">
        <v>2.733333</v>
      </c>
      <c r="AF69" s="7">
        <v>1.25</v>
      </c>
      <c r="AG69" s="7">
        <v>1.55</v>
      </c>
      <c r="AH69" s="7">
        <v>1.2166669999999999</v>
      </c>
      <c r="AI69" s="7">
        <v>0.96666700000000005</v>
      </c>
      <c r="AJ69" s="7">
        <v>0.56666700000000003</v>
      </c>
      <c r="AK69" s="7">
        <v>1.1166670000000001</v>
      </c>
      <c r="AL69" s="7">
        <v>0.83333299999999999</v>
      </c>
    </row>
    <row r="70" spans="1:44" x14ac:dyDescent="0.6">
      <c r="B70" s="7">
        <v>54</v>
      </c>
      <c r="C70" s="7">
        <v>2.4</v>
      </c>
      <c r="D70" s="7">
        <v>2.2000000000000002</v>
      </c>
      <c r="E70" s="7">
        <v>2.4</v>
      </c>
      <c r="F70" s="7">
        <v>3.9</v>
      </c>
      <c r="G70" s="7">
        <v>1.9</v>
      </c>
      <c r="H70" s="7">
        <v>3.1</v>
      </c>
      <c r="I70" s="7">
        <v>1.1000000000000001</v>
      </c>
      <c r="J70" s="7">
        <v>2.6</v>
      </c>
      <c r="K70" s="7">
        <v>2.4</v>
      </c>
      <c r="L70" s="7">
        <v>2.4</v>
      </c>
      <c r="N70" s="7">
        <v>0.4</v>
      </c>
      <c r="O70" s="7">
        <v>0.4</v>
      </c>
      <c r="P70" s="7">
        <v>0.3</v>
      </c>
      <c r="Q70" s="7">
        <v>0.5</v>
      </c>
      <c r="R70" s="7">
        <v>1.9</v>
      </c>
      <c r="S70" s="7">
        <v>1.2</v>
      </c>
      <c r="T70" s="7">
        <v>1.2</v>
      </c>
      <c r="U70" s="7">
        <v>0.3</v>
      </c>
      <c r="V70" s="7">
        <v>1.1000000000000001</v>
      </c>
      <c r="W70" s="7">
        <v>-0.4</v>
      </c>
      <c r="Z70" s="7">
        <v>54</v>
      </c>
      <c r="AA70" s="7">
        <v>4.1333330000000004</v>
      </c>
      <c r="AB70" s="7">
        <v>3.983333</v>
      </c>
      <c r="AC70" s="7">
        <v>2.4666670000000002</v>
      </c>
      <c r="AD70" s="7">
        <v>3.25</v>
      </c>
      <c r="AE70" s="7">
        <v>2.733333</v>
      </c>
      <c r="AF70" s="7">
        <v>1.35</v>
      </c>
      <c r="AG70" s="7">
        <v>1.65</v>
      </c>
      <c r="AH70" s="7">
        <v>1.316667</v>
      </c>
      <c r="AI70" s="7">
        <v>0.96666700000000005</v>
      </c>
      <c r="AJ70" s="7">
        <v>0.66666700000000001</v>
      </c>
      <c r="AK70" s="7">
        <v>1.1166670000000001</v>
      </c>
      <c r="AL70" s="7">
        <v>0.83333299999999999</v>
      </c>
    </row>
    <row r="71" spans="1:44" x14ac:dyDescent="0.6">
      <c r="B71" s="7">
        <v>55</v>
      </c>
      <c r="C71" s="7">
        <v>2.4</v>
      </c>
      <c r="D71" s="7">
        <v>2.2000000000000002</v>
      </c>
      <c r="E71" s="7">
        <v>2.4</v>
      </c>
      <c r="F71" s="7">
        <v>3.9</v>
      </c>
      <c r="G71" s="7">
        <v>1.9</v>
      </c>
      <c r="H71" s="7">
        <v>3.2</v>
      </c>
      <c r="I71" s="7">
        <v>1</v>
      </c>
      <c r="J71" s="7">
        <v>2.5</v>
      </c>
      <c r="K71" s="7">
        <v>2.5</v>
      </c>
      <c r="L71" s="7">
        <v>2.4</v>
      </c>
      <c r="N71" s="7">
        <v>0.4</v>
      </c>
      <c r="O71" s="7">
        <v>0.5</v>
      </c>
      <c r="P71" s="7">
        <v>0.2</v>
      </c>
      <c r="Q71" s="7">
        <v>0.5</v>
      </c>
      <c r="R71" s="7">
        <v>1.9</v>
      </c>
      <c r="S71" s="7">
        <v>1.2</v>
      </c>
      <c r="T71" s="7">
        <v>1.1000000000000001</v>
      </c>
      <c r="U71" s="7">
        <v>0.4</v>
      </c>
      <c r="V71" s="7">
        <v>1.1000000000000001</v>
      </c>
      <c r="W71" s="7">
        <v>-0.4</v>
      </c>
      <c r="Z71" s="7">
        <v>55</v>
      </c>
      <c r="AA71" s="7">
        <v>4.1333330000000004</v>
      </c>
      <c r="AB71" s="7">
        <v>3.983333</v>
      </c>
      <c r="AC71" s="7">
        <v>2.4666670000000002</v>
      </c>
      <c r="AD71" s="7">
        <v>3.25</v>
      </c>
      <c r="AE71" s="7">
        <v>2.9333330000000002</v>
      </c>
      <c r="AF71" s="7">
        <v>1.35</v>
      </c>
      <c r="AG71" s="7">
        <v>1.75</v>
      </c>
      <c r="AH71" s="7">
        <v>1.316667</v>
      </c>
      <c r="AI71" s="7">
        <v>1.066667</v>
      </c>
      <c r="AJ71" s="7">
        <v>0.66666700000000001</v>
      </c>
      <c r="AK71" s="7">
        <v>1.1166670000000001</v>
      </c>
      <c r="AL71" s="7">
        <v>0.83333299999999999</v>
      </c>
    </row>
    <row r="72" spans="1:44" x14ac:dyDescent="0.6">
      <c r="B72" s="7">
        <v>56</v>
      </c>
      <c r="C72" s="7">
        <v>2.4</v>
      </c>
      <c r="D72" s="7">
        <v>2.2000000000000002</v>
      </c>
      <c r="E72" s="7">
        <v>2.4</v>
      </c>
      <c r="F72" s="7">
        <v>3.9</v>
      </c>
      <c r="G72" s="7">
        <v>1.9</v>
      </c>
      <c r="H72" s="7">
        <v>3.2</v>
      </c>
      <c r="I72" s="7">
        <v>1</v>
      </c>
      <c r="J72" s="7">
        <v>2.5</v>
      </c>
      <c r="K72" s="7">
        <v>2.5</v>
      </c>
      <c r="L72" s="7">
        <v>2.4</v>
      </c>
      <c r="N72" s="7">
        <v>0.4</v>
      </c>
      <c r="O72" s="7">
        <v>0.5</v>
      </c>
      <c r="P72" s="7">
        <v>0.2</v>
      </c>
      <c r="Q72" s="7">
        <v>0.4</v>
      </c>
      <c r="R72" s="7">
        <v>2</v>
      </c>
      <c r="S72" s="7">
        <v>1.2</v>
      </c>
      <c r="T72" s="7">
        <v>1.2</v>
      </c>
      <c r="U72" s="7">
        <v>0.4</v>
      </c>
      <c r="V72" s="7">
        <v>1.2</v>
      </c>
      <c r="W72" s="7">
        <v>-0.4</v>
      </c>
      <c r="Z72" s="7">
        <v>56</v>
      </c>
      <c r="AA72" s="7">
        <v>4.233333</v>
      </c>
      <c r="AB72" s="7">
        <v>3.983333</v>
      </c>
      <c r="AC72" s="7">
        <v>2.5666669999999998</v>
      </c>
      <c r="AD72" s="7">
        <v>3.35</v>
      </c>
      <c r="AE72" s="7">
        <v>2.8333330000000001</v>
      </c>
      <c r="AF72" s="7">
        <v>1.45</v>
      </c>
      <c r="AG72" s="7">
        <v>1.75</v>
      </c>
      <c r="AH72" s="7">
        <v>1.316667</v>
      </c>
      <c r="AI72" s="7">
        <v>1.066667</v>
      </c>
      <c r="AJ72" s="7">
        <v>0.66666700000000001</v>
      </c>
      <c r="AK72" s="7">
        <v>1.1166670000000001</v>
      </c>
      <c r="AL72" s="7">
        <v>0.83333299999999999</v>
      </c>
    </row>
    <row r="73" spans="1:44" x14ac:dyDescent="0.6">
      <c r="B73" s="7">
        <v>57</v>
      </c>
      <c r="C73" s="7">
        <v>2.4</v>
      </c>
      <c r="D73" s="7">
        <v>2.2999999999999998</v>
      </c>
      <c r="E73" s="7">
        <v>2.5</v>
      </c>
      <c r="F73" s="7">
        <v>4</v>
      </c>
      <c r="G73" s="7">
        <v>2.2999999999999998</v>
      </c>
      <c r="H73" s="7">
        <v>3.3</v>
      </c>
      <c r="I73" s="7">
        <v>0.9</v>
      </c>
      <c r="J73" s="7">
        <v>2.6</v>
      </c>
      <c r="K73" s="7">
        <v>2.5</v>
      </c>
      <c r="L73" s="7">
        <v>2.4</v>
      </c>
      <c r="N73" s="7">
        <v>0.5</v>
      </c>
      <c r="O73" s="7">
        <v>0.6</v>
      </c>
      <c r="P73" s="7">
        <v>0.2</v>
      </c>
      <c r="Q73" s="7">
        <v>0.5</v>
      </c>
      <c r="R73" s="7">
        <v>2</v>
      </c>
      <c r="S73" s="7">
        <v>1.2</v>
      </c>
      <c r="T73" s="7">
        <v>1.2</v>
      </c>
      <c r="U73" s="7">
        <v>0.3</v>
      </c>
      <c r="V73" s="7">
        <v>1.1000000000000001</v>
      </c>
      <c r="W73" s="7">
        <v>-0.4</v>
      </c>
      <c r="Z73" s="7">
        <v>57</v>
      </c>
      <c r="AA73" s="7">
        <v>4.233333</v>
      </c>
      <c r="AB73" s="7">
        <v>3.983333</v>
      </c>
      <c r="AC73" s="7">
        <v>2.5666669999999998</v>
      </c>
      <c r="AD73" s="7">
        <v>3.35</v>
      </c>
      <c r="AE73" s="7">
        <v>2.9333330000000002</v>
      </c>
      <c r="AF73" s="7">
        <v>1.45</v>
      </c>
      <c r="AG73" s="7">
        <v>1.75</v>
      </c>
      <c r="AH73" s="7">
        <v>1.316667</v>
      </c>
      <c r="AI73" s="7">
        <v>1.066667</v>
      </c>
      <c r="AJ73" s="7">
        <v>0.66666700000000001</v>
      </c>
      <c r="AK73" s="7">
        <v>1.1166670000000001</v>
      </c>
      <c r="AL73" s="7">
        <v>0.83333299999999999</v>
      </c>
    </row>
    <row r="74" spans="1:44" x14ac:dyDescent="0.6">
      <c r="B74" s="7">
        <v>58</v>
      </c>
      <c r="C74" s="7">
        <v>2.4</v>
      </c>
      <c r="D74" s="7">
        <v>2.2999999999999998</v>
      </c>
      <c r="E74" s="7">
        <v>2.5</v>
      </c>
      <c r="F74" s="7">
        <v>4.0999999999999996</v>
      </c>
      <c r="G74" s="7">
        <v>2</v>
      </c>
      <c r="H74" s="7">
        <v>3.3</v>
      </c>
      <c r="I74" s="7">
        <v>1</v>
      </c>
      <c r="J74" s="7">
        <v>2.7</v>
      </c>
      <c r="K74" s="7">
        <v>2.5</v>
      </c>
      <c r="L74" s="7">
        <v>2.6</v>
      </c>
      <c r="N74" s="7">
        <v>0.5</v>
      </c>
      <c r="O74" s="7">
        <v>0.6</v>
      </c>
      <c r="P74" s="7">
        <v>0.2</v>
      </c>
      <c r="Q74" s="7">
        <v>0.4</v>
      </c>
      <c r="R74" s="7">
        <v>2</v>
      </c>
      <c r="S74" s="7">
        <v>1.2</v>
      </c>
      <c r="T74" s="7">
        <v>1.2</v>
      </c>
      <c r="U74" s="7">
        <v>0.4</v>
      </c>
      <c r="V74" s="7">
        <v>1.2</v>
      </c>
      <c r="W74" s="7">
        <v>-0.4</v>
      </c>
      <c r="Z74" s="7">
        <v>58</v>
      </c>
      <c r="AA74" s="7">
        <v>4.3333329999999997</v>
      </c>
      <c r="AB74" s="7">
        <v>4.1833330000000002</v>
      </c>
      <c r="AC74" s="7">
        <v>2.5666669999999998</v>
      </c>
      <c r="AD74" s="7">
        <v>3.35</v>
      </c>
      <c r="AE74" s="7">
        <v>2.9333330000000002</v>
      </c>
      <c r="AF74" s="7">
        <v>1.45</v>
      </c>
      <c r="AG74" s="7">
        <v>1.75</v>
      </c>
      <c r="AH74" s="7">
        <v>1.4166669999999999</v>
      </c>
      <c r="AI74" s="7">
        <v>1.1666669999999999</v>
      </c>
      <c r="AJ74" s="7">
        <v>0.66666700000000001</v>
      </c>
      <c r="AK74" s="7">
        <v>1.2166669999999999</v>
      </c>
      <c r="AL74" s="7">
        <v>1.0333330000000001</v>
      </c>
    </row>
    <row r="75" spans="1:44" x14ac:dyDescent="0.6">
      <c r="B75" s="7">
        <v>59</v>
      </c>
      <c r="C75" s="7">
        <v>2.4</v>
      </c>
      <c r="D75" s="7">
        <v>2.2999999999999998</v>
      </c>
      <c r="E75" s="7">
        <v>2.5</v>
      </c>
      <c r="F75" s="7">
        <v>4.2</v>
      </c>
      <c r="G75" s="7">
        <v>1.9</v>
      </c>
      <c r="H75" s="7">
        <v>3.3</v>
      </c>
      <c r="I75" s="7">
        <v>1</v>
      </c>
      <c r="J75" s="7">
        <v>2.7</v>
      </c>
      <c r="K75" s="7">
        <v>2.5</v>
      </c>
      <c r="L75" s="7">
        <v>2.6</v>
      </c>
      <c r="N75" s="7">
        <v>0.5</v>
      </c>
      <c r="O75" s="7">
        <v>0.5</v>
      </c>
      <c r="P75" s="7">
        <v>0.2</v>
      </c>
      <c r="Q75" s="7">
        <v>0.5</v>
      </c>
      <c r="R75" s="7">
        <v>2.1</v>
      </c>
      <c r="S75" s="7">
        <v>1.2</v>
      </c>
      <c r="T75" s="7">
        <v>1.1000000000000001</v>
      </c>
      <c r="U75" s="7">
        <v>0.4</v>
      </c>
      <c r="V75" s="7">
        <v>1.2</v>
      </c>
      <c r="W75" s="7">
        <v>-0.3</v>
      </c>
      <c r="Z75" s="7">
        <v>59</v>
      </c>
      <c r="AA75" s="7">
        <v>4.3333329999999997</v>
      </c>
      <c r="AB75" s="7">
        <v>4.1833330000000002</v>
      </c>
      <c r="AC75" s="7">
        <v>2.5666669999999998</v>
      </c>
      <c r="AD75" s="7">
        <v>3.35</v>
      </c>
      <c r="AE75" s="7">
        <v>3.0333329999999998</v>
      </c>
      <c r="AF75" s="7">
        <v>1.55</v>
      </c>
      <c r="AG75" s="7">
        <v>1.85</v>
      </c>
      <c r="AH75" s="7">
        <v>1.4166669999999999</v>
      </c>
      <c r="AI75" s="7">
        <v>1.266667</v>
      </c>
      <c r="AJ75" s="7">
        <v>0.66666700000000001</v>
      </c>
      <c r="AK75" s="7">
        <v>1.2166669999999999</v>
      </c>
      <c r="AL75" s="7">
        <v>1.0333330000000001</v>
      </c>
    </row>
    <row r="76" spans="1:44" x14ac:dyDescent="0.6">
      <c r="B76" s="7">
        <v>60</v>
      </c>
      <c r="C76" s="7">
        <v>2.5</v>
      </c>
      <c r="D76" s="7">
        <v>2.2999999999999998</v>
      </c>
      <c r="E76" s="7">
        <v>2.5</v>
      </c>
      <c r="F76" s="7">
        <v>4.2</v>
      </c>
      <c r="G76" s="7">
        <v>1.9</v>
      </c>
      <c r="H76" s="7">
        <v>3.4</v>
      </c>
      <c r="I76" s="7">
        <v>1</v>
      </c>
      <c r="J76" s="7">
        <v>2.7</v>
      </c>
      <c r="K76" s="7">
        <v>2.5</v>
      </c>
      <c r="L76" s="7">
        <v>2.6</v>
      </c>
      <c r="N76" s="7">
        <v>0.5</v>
      </c>
      <c r="O76" s="7">
        <v>0.6</v>
      </c>
      <c r="P76" s="7">
        <v>0.2</v>
      </c>
      <c r="Q76" s="7">
        <v>0.5</v>
      </c>
      <c r="R76" s="7">
        <v>2</v>
      </c>
      <c r="S76" s="7">
        <v>1.3</v>
      </c>
      <c r="T76" s="7">
        <v>1.2</v>
      </c>
      <c r="U76" s="7">
        <v>0.4</v>
      </c>
      <c r="V76" s="7">
        <v>1.2</v>
      </c>
      <c r="W76" s="7">
        <v>-0.4</v>
      </c>
      <c r="Z76" s="7">
        <v>60</v>
      </c>
      <c r="AA76" s="7">
        <v>4.233333</v>
      </c>
      <c r="AB76" s="7">
        <v>4.0833329999999997</v>
      </c>
      <c r="AC76" s="7">
        <v>2.6666669999999999</v>
      </c>
      <c r="AD76" s="7">
        <v>3.35</v>
      </c>
      <c r="AE76" s="7">
        <v>3.0333329999999998</v>
      </c>
      <c r="AF76" s="7">
        <v>1.55</v>
      </c>
      <c r="AG76" s="7">
        <v>1.95</v>
      </c>
      <c r="AH76" s="7">
        <v>1.516667</v>
      </c>
      <c r="AI76" s="7">
        <v>1.266667</v>
      </c>
      <c r="AJ76" s="7">
        <v>0.76666699999999999</v>
      </c>
      <c r="AK76" s="7">
        <v>1.4166669999999999</v>
      </c>
      <c r="AL76" s="7">
        <v>1.0333330000000001</v>
      </c>
    </row>
    <row r="78" spans="1:44" x14ac:dyDescent="0.6">
      <c r="A78" s="29" t="s">
        <v>18</v>
      </c>
      <c r="B78" s="3" t="s">
        <v>89</v>
      </c>
      <c r="C78" s="32" t="s">
        <v>56</v>
      </c>
      <c r="D78" s="32"/>
      <c r="E78" s="32"/>
      <c r="F78" s="32"/>
      <c r="G78" s="32"/>
      <c r="H78" s="32"/>
      <c r="I78" s="32"/>
      <c r="J78" s="32" t="s">
        <v>64</v>
      </c>
      <c r="K78" s="32"/>
      <c r="L78" s="32"/>
      <c r="M78" s="32"/>
      <c r="N78" s="32"/>
      <c r="O78" s="32"/>
      <c r="P78" s="32"/>
      <c r="R78" s="4" t="s">
        <v>91</v>
      </c>
      <c r="S78" s="32" t="s">
        <v>66</v>
      </c>
      <c r="T78" s="32"/>
      <c r="U78" s="32"/>
      <c r="V78" s="32"/>
      <c r="W78" s="32"/>
      <c r="X78" s="32"/>
      <c r="Y78" s="32"/>
      <c r="Z78" s="32"/>
      <c r="AA78" s="32"/>
      <c r="AB78" s="32"/>
      <c r="AC78" s="32"/>
      <c r="AD78" s="32"/>
      <c r="AE78" s="32"/>
      <c r="AF78" s="32" t="s">
        <v>72</v>
      </c>
      <c r="AG78" s="32"/>
      <c r="AH78" s="32"/>
      <c r="AI78" s="32"/>
      <c r="AJ78" s="32"/>
      <c r="AK78" s="32"/>
      <c r="AL78" s="32"/>
      <c r="AM78" s="32"/>
      <c r="AN78" s="32"/>
      <c r="AO78" s="32"/>
      <c r="AP78" s="32"/>
      <c r="AQ78" s="32"/>
      <c r="AR78" s="32"/>
    </row>
    <row r="79" spans="1:44" x14ac:dyDescent="0.6">
      <c r="B79" s="7">
        <v>0</v>
      </c>
      <c r="C79" s="7">
        <v>104.08159999999999</v>
      </c>
      <c r="D79" s="7">
        <v>105.8824</v>
      </c>
      <c r="E79" s="7">
        <v>102.2727</v>
      </c>
      <c r="F79" s="7">
        <v>104.08159999999999</v>
      </c>
      <c r="G79" s="7">
        <v>105.8824</v>
      </c>
      <c r="H79" s="7">
        <v>108.33329999999999</v>
      </c>
      <c r="J79" s="7">
        <v>106.25</v>
      </c>
      <c r="K79" s="7">
        <v>105.5556</v>
      </c>
      <c r="L79" s="7">
        <v>104.08159999999999</v>
      </c>
      <c r="M79" s="7">
        <v>104.6512</v>
      </c>
      <c r="N79" s="7">
        <v>114.28570000000001</v>
      </c>
      <c r="O79" s="7">
        <v>109.7561</v>
      </c>
      <c r="R79" s="7">
        <v>0</v>
      </c>
      <c r="S79" s="7">
        <v>108.5106</v>
      </c>
      <c r="T79" s="7">
        <v>104.34780000000001</v>
      </c>
      <c r="U79" s="7">
        <v>110</v>
      </c>
      <c r="V79" s="7">
        <v>109.61539999999999</v>
      </c>
      <c r="W79" s="7">
        <v>109.52379999999999</v>
      </c>
      <c r="X79" s="7">
        <v>108</v>
      </c>
      <c r="Y79" s="7">
        <v>101.78570000000001</v>
      </c>
      <c r="Z79" s="7">
        <v>73.469390000000004</v>
      </c>
      <c r="AA79" s="7">
        <v>90.697670000000002</v>
      </c>
      <c r="AB79" s="7">
        <v>95</v>
      </c>
      <c r="AC79" s="7">
        <v>96.428569999999993</v>
      </c>
      <c r="AD79" s="7">
        <v>104.7619</v>
      </c>
      <c r="AF79" s="7">
        <v>100</v>
      </c>
      <c r="AG79" s="7">
        <v>106.4516</v>
      </c>
      <c r="AH79" s="7">
        <v>107.1429</v>
      </c>
      <c r="AI79" s="7">
        <v>106.77970000000001</v>
      </c>
      <c r="AJ79" s="7">
        <v>113.2075</v>
      </c>
      <c r="AK79" s="7">
        <v>108.6957</v>
      </c>
      <c r="AL79" s="7">
        <v>109.52379999999999</v>
      </c>
      <c r="AM79" s="7">
        <v>109.61539999999999</v>
      </c>
      <c r="AN79" s="7">
        <v>91.304349999999999</v>
      </c>
      <c r="AO79" s="7">
        <v>100</v>
      </c>
      <c r="AP79" s="7">
        <v>97.826089999999994</v>
      </c>
      <c r="AQ79" s="7">
        <v>101.6949</v>
      </c>
      <c r="AR79" s="7">
        <v>95.744680000000002</v>
      </c>
    </row>
    <row r="80" spans="1:44" x14ac:dyDescent="0.6">
      <c r="B80" s="7">
        <v>10</v>
      </c>
      <c r="C80" s="7">
        <v>97.959180000000003</v>
      </c>
      <c r="D80" s="7">
        <v>94.117649999999998</v>
      </c>
      <c r="E80" s="7">
        <v>95.454549999999998</v>
      </c>
      <c r="F80" s="7">
        <v>91.836730000000003</v>
      </c>
      <c r="G80" s="7">
        <v>100</v>
      </c>
      <c r="H80" s="7">
        <v>100</v>
      </c>
      <c r="J80" s="7">
        <v>100</v>
      </c>
      <c r="K80" s="7">
        <v>94.44444</v>
      </c>
      <c r="L80" s="7">
        <v>91.836730000000003</v>
      </c>
      <c r="M80" s="7">
        <v>97.674419999999998</v>
      </c>
      <c r="N80" s="7">
        <v>100</v>
      </c>
      <c r="O80" s="7">
        <v>95.121949999999998</v>
      </c>
      <c r="R80" s="7">
        <v>10</v>
      </c>
      <c r="S80" s="7">
        <v>102.1277</v>
      </c>
      <c r="T80" s="7">
        <v>100</v>
      </c>
      <c r="U80" s="7">
        <v>100</v>
      </c>
      <c r="V80" s="7">
        <v>98.076920000000001</v>
      </c>
      <c r="W80" s="7">
        <v>100</v>
      </c>
      <c r="X80" s="7">
        <v>96</v>
      </c>
      <c r="Y80" s="7">
        <v>96.428569999999993</v>
      </c>
      <c r="Z80" s="7">
        <v>97.959180000000003</v>
      </c>
      <c r="AA80" s="7">
        <v>104.6512</v>
      </c>
      <c r="AB80" s="7">
        <v>105</v>
      </c>
      <c r="AC80" s="7">
        <v>101.78570000000001</v>
      </c>
      <c r="AD80" s="7">
        <v>100</v>
      </c>
      <c r="AF80" s="7">
        <v>100</v>
      </c>
      <c r="AG80" s="7">
        <v>101.6129</v>
      </c>
      <c r="AH80" s="7">
        <v>101.78570000000001</v>
      </c>
      <c r="AI80" s="7">
        <v>96.610169999999997</v>
      </c>
      <c r="AJ80" s="7">
        <v>96.226420000000005</v>
      </c>
      <c r="AK80" s="7">
        <v>100</v>
      </c>
      <c r="AL80" s="7">
        <v>100</v>
      </c>
      <c r="AM80" s="7">
        <v>98.076920000000001</v>
      </c>
      <c r="AN80" s="7">
        <v>104.34780000000001</v>
      </c>
      <c r="AO80" s="7">
        <v>100</v>
      </c>
      <c r="AP80" s="7">
        <v>104.34780000000001</v>
      </c>
      <c r="AQ80" s="7">
        <v>101.6949</v>
      </c>
      <c r="AR80" s="7">
        <v>102.1277</v>
      </c>
    </row>
    <row r="81" spans="2:44" x14ac:dyDescent="0.6">
      <c r="B81" s="7">
        <v>20</v>
      </c>
      <c r="C81" s="7">
        <v>97.959180000000003</v>
      </c>
      <c r="D81" s="7">
        <v>100</v>
      </c>
      <c r="E81" s="7">
        <v>102.2727</v>
      </c>
      <c r="F81" s="7">
        <v>104.08159999999999</v>
      </c>
      <c r="G81" s="7">
        <v>94.117649999999998</v>
      </c>
      <c r="H81" s="7">
        <v>91.666669999999996</v>
      </c>
      <c r="J81" s="7">
        <v>93.75</v>
      </c>
      <c r="K81" s="7">
        <v>100</v>
      </c>
      <c r="L81" s="7">
        <v>104.08159999999999</v>
      </c>
      <c r="M81" s="7">
        <v>97.674419999999998</v>
      </c>
      <c r="N81" s="7">
        <v>85.714290000000005</v>
      </c>
      <c r="O81" s="7">
        <v>95.121949999999998</v>
      </c>
      <c r="R81" s="7">
        <v>20</v>
      </c>
      <c r="S81" s="7">
        <v>89.361699999999999</v>
      </c>
      <c r="T81" s="7">
        <v>95.652169999999998</v>
      </c>
      <c r="U81" s="7">
        <v>90</v>
      </c>
      <c r="V81" s="7">
        <v>92.307689999999994</v>
      </c>
      <c r="W81" s="7">
        <v>90.476190000000003</v>
      </c>
      <c r="X81" s="7">
        <v>96</v>
      </c>
      <c r="Y81" s="7">
        <v>101.78570000000001</v>
      </c>
      <c r="Z81" s="7">
        <v>128.57140000000001</v>
      </c>
      <c r="AA81" s="7">
        <v>104.6512</v>
      </c>
      <c r="AB81" s="7">
        <v>100</v>
      </c>
      <c r="AC81" s="7">
        <v>101.78570000000001</v>
      </c>
      <c r="AD81" s="7">
        <v>95.238100000000003</v>
      </c>
      <c r="AF81" s="7">
        <v>100</v>
      </c>
      <c r="AG81" s="7">
        <v>91.935479999999998</v>
      </c>
      <c r="AH81" s="7">
        <v>91.071430000000007</v>
      </c>
      <c r="AI81" s="7">
        <v>96.610169999999997</v>
      </c>
      <c r="AJ81" s="7">
        <v>90.566040000000001</v>
      </c>
      <c r="AK81" s="7">
        <v>91.304349999999999</v>
      </c>
      <c r="AL81" s="7">
        <v>90.476190000000003</v>
      </c>
      <c r="AM81" s="7">
        <v>92.307689999999994</v>
      </c>
      <c r="AN81" s="7">
        <v>104.34780000000001</v>
      </c>
      <c r="AO81" s="7">
        <v>100</v>
      </c>
      <c r="AP81" s="7">
        <v>97.826089999999994</v>
      </c>
      <c r="AQ81" s="7">
        <v>96.610169999999997</v>
      </c>
      <c r="AR81" s="7">
        <v>102.1277</v>
      </c>
    </row>
    <row r="82" spans="2:44" x14ac:dyDescent="0.6">
      <c r="B82" s="7">
        <v>30</v>
      </c>
      <c r="C82" s="7">
        <v>67.346940000000004</v>
      </c>
      <c r="D82" s="7">
        <v>64.705879999999993</v>
      </c>
      <c r="E82" s="7">
        <v>68.181820000000002</v>
      </c>
      <c r="F82" s="7">
        <v>85.714290000000005</v>
      </c>
      <c r="G82" s="7">
        <v>41.176470000000002</v>
      </c>
      <c r="H82" s="7">
        <v>50</v>
      </c>
      <c r="J82" s="7">
        <v>68.75</v>
      </c>
      <c r="K82" s="7">
        <v>72.222219999999993</v>
      </c>
      <c r="L82" s="7">
        <v>85.714290000000005</v>
      </c>
      <c r="M82" s="7">
        <v>41.860469999999999</v>
      </c>
      <c r="N82" s="7">
        <v>80.952380000000005</v>
      </c>
      <c r="O82" s="7">
        <v>43.902439999999999</v>
      </c>
      <c r="R82" s="7">
        <v>30</v>
      </c>
      <c r="S82" s="7">
        <v>89.361699999999999</v>
      </c>
      <c r="T82" s="7">
        <v>86.956519999999998</v>
      </c>
      <c r="U82" s="7">
        <v>75</v>
      </c>
      <c r="V82" s="7">
        <v>57.692309999999999</v>
      </c>
      <c r="W82" s="7">
        <v>76.190479999999994</v>
      </c>
      <c r="X82" s="7">
        <v>60</v>
      </c>
      <c r="Y82" s="7">
        <v>80.357140000000001</v>
      </c>
      <c r="Z82" s="7">
        <v>122.449</v>
      </c>
      <c r="AA82" s="7">
        <v>76.744190000000003</v>
      </c>
      <c r="AB82" s="7">
        <v>80</v>
      </c>
      <c r="AC82" s="7">
        <v>96.428569999999993</v>
      </c>
      <c r="AD82" s="7">
        <v>90.476190000000003</v>
      </c>
      <c r="AF82" s="7">
        <v>200</v>
      </c>
      <c r="AG82" s="7">
        <v>72.580650000000006</v>
      </c>
      <c r="AH82" s="7">
        <v>75</v>
      </c>
      <c r="AI82" s="7">
        <v>61.016950000000001</v>
      </c>
      <c r="AJ82" s="7">
        <v>56.603769999999997</v>
      </c>
      <c r="AK82" s="7">
        <v>47.826090000000001</v>
      </c>
      <c r="AL82" s="7">
        <v>66.666669999999996</v>
      </c>
      <c r="AM82" s="7">
        <v>63.461539999999999</v>
      </c>
      <c r="AN82" s="7">
        <v>84.782610000000005</v>
      </c>
      <c r="AO82" s="7">
        <v>200</v>
      </c>
      <c r="AP82" s="7">
        <v>78.260869999999997</v>
      </c>
      <c r="AQ82" s="7">
        <v>91.525419999999997</v>
      </c>
      <c r="AR82" s="7">
        <v>102.1277</v>
      </c>
    </row>
    <row r="83" spans="2:44" x14ac:dyDescent="0.6">
      <c r="B83" s="7">
        <v>40</v>
      </c>
      <c r="C83" s="7">
        <v>146.93879999999999</v>
      </c>
      <c r="D83" s="7">
        <v>94.117649999999998</v>
      </c>
      <c r="E83" s="7">
        <v>136.36359999999999</v>
      </c>
      <c r="F83" s="7">
        <v>134.69390000000001</v>
      </c>
      <c r="G83" s="7">
        <v>100</v>
      </c>
      <c r="H83" s="7">
        <v>83.333330000000004</v>
      </c>
      <c r="J83" s="7">
        <v>100</v>
      </c>
      <c r="K83" s="7">
        <v>122.2222</v>
      </c>
      <c r="L83" s="7">
        <v>122.449</v>
      </c>
      <c r="M83" s="7">
        <v>90.697670000000002</v>
      </c>
      <c r="N83" s="7">
        <v>71.428569999999993</v>
      </c>
      <c r="O83" s="7">
        <v>80.487799999999993</v>
      </c>
      <c r="R83" s="7">
        <v>40</v>
      </c>
      <c r="S83" s="7">
        <v>108.5106</v>
      </c>
      <c r="T83" s="7">
        <v>147.8261</v>
      </c>
      <c r="U83" s="7">
        <v>135</v>
      </c>
      <c r="V83" s="7">
        <v>92.307689999999994</v>
      </c>
      <c r="W83" s="7">
        <v>128.57140000000001</v>
      </c>
      <c r="X83" s="7">
        <v>108</v>
      </c>
      <c r="Y83" s="7">
        <v>117.8571</v>
      </c>
      <c r="Z83" s="7">
        <v>177.55099999999999</v>
      </c>
      <c r="AA83" s="7">
        <v>132.5581</v>
      </c>
      <c r="AB83" s="7">
        <v>115</v>
      </c>
      <c r="AC83" s="7">
        <v>75</v>
      </c>
      <c r="AD83" s="7">
        <v>71.428569999999993</v>
      </c>
      <c r="AF83" s="7">
        <v>100</v>
      </c>
      <c r="AG83" s="7">
        <v>96.774190000000004</v>
      </c>
      <c r="AH83" s="7">
        <v>91.071430000000007</v>
      </c>
      <c r="AI83" s="7">
        <v>76.271190000000004</v>
      </c>
      <c r="AJ83" s="7">
        <v>79.245279999999994</v>
      </c>
      <c r="AK83" s="7">
        <v>69.565219999999997</v>
      </c>
      <c r="AL83" s="7">
        <v>80.952380000000005</v>
      </c>
      <c r="AM83" s="7">
        <v>86.538460000000001</v>
      </c>
      <c r="AN83" s="7">
        <v>117.3913</v>
      </c>
      <c r="AO83" s="7">
        <v>100</v>
      </c>
      <c r="AP83" s="7">
        <v>110.86960000000001</v>
      </c>
      <c r="AQ83" s="7">
        <v>71.186440000000005</v>
      </c>
      <c r="AR83" s="7">
        <v>70.212770000000006</v>
      </c>
    </row>
    <row r="84" spans="2:44" x14ac:dyDescent="0.6">
      <c r="B84" s="7">
        <v>50</v>
      </c>
      <c r="C84" s="7">
        <v>195.91839999999999</v>
      </c>
      <c r="D84" s="7">
        <v>152.94120000000001</v>
      </c>
      <c r="E84" s="7">
        <v>204.5455</v>
      </c>
      <c r="F84" s="7">
        <v>183.67349999999999</v>
      </c>
      <c r="G84" s="7">
        <v>147.05879999999999</v>
      </c>
      <c r="H84" s="7">
        <v>125</v>
      </c>
      <c r="J84" s="7">
        <v>156.25</v>
      </c>
      <c r="K84" s="7">
        <v>155.5556</v>
      </c>
      <c r="L84" s="7">
        <v>159.18369999999999</v>
      </c>
      <c r="M84" s="7">
        <v>132.5581</v>
      </c>
      <c r="N84" s="7">
        <v>71.428569999999993</v>
      </c>
      <c r="O84" s="7">
        <v>124.39019999999999</v>
      </c>
      <c r="R84" s="7">
        <v>50</v>
      </c>
      <c r="S84" s="7">
        <v>172.34039999999999</v>
      </c>
      <c r="T84" s="7">
        <v>186.95650000000001</v>
      </c>
      <c r="U84" s="7">
        <v>185</v>
      </c>
      <c r="V84" s="7">
        <v>126.92310000000001</v>
      </c>
      <c r="W84" s="7">
        <v>176.19049999999999</v>
      </c>
      <c r="X84" s="7">
        <v>162</v>
      </c>
      <c r="Y84" s="7">
        <v>155.3571</v>
      </c>
      <c r="Z84" s="7">
        <v>208.16329999999999</v>
      </c>
      <c r="AA84" s="7">
        <v>146.51159999999999</v>
      </c>
      <c r="AB84" s="7">
        <v>150</v>
      </c>
      <c r="AC84" s="7">
        <v>128.57140000000001</v>
      </c>
      <c r="AD84" s="7">
        <v>114.28570000000001</v>
      </c>
      <c r="AF84" s="7">
        <v>100</v>
      </c>
      <c r="AG84" s="7">
        <v>135.48390000000001</v>
      </c>
      <c r="AH84" s="7">
        <v>117.8571</v>
      </c>
      <c r="AI84" s="7">
        <v>101.6949</v>
      </c>
      <c r="AJ84" s="7">
        <v>101.88679999999999</v>
      </c>
      <c r="AK84" s="7">
        <v>91.304349999999999</v>
      </c>
      <c r="AL84" s="7">
        <v>100</v>
      </c>
      <c r="AM84" s="7">
        <v>115.38460000000001</v>
      </c>
      <c r="AN84" s="7">
        <v>150</v>
      </c>
      <c r="AO84" s="7">
        <v>0</v>
      </c>
      <c r="AP84" s="7">
        <v>156.52170000000001</v>
      </c>
      <c r="AQ84" s="7">
        <v>101.6949</v>
      </c>
      <c r="AR84" s="7">
        <v>114.89360000000001</v>
      </c>
    </row>
    <row r="85" spans="2:44" x14ac:dyDescent="0.6">
      <c r="B85" s="7">
        <v>60</v>
      </c>
      <c r="C85" s="7">
        <v>232.65309999999999</v>
      </c>
      <c r="D85" s="7">
        <v>194.11760000000001</v>
      </c>
      <c r="E85" s="7">
        <v>252.27269999999999</v>
      </c>
      <c r="F85" s="7">
        <v>220.40819999999999</v>
      </c>
      <c r="G85" s="7">
        <v>176.47059999999999</v>
      </c>
      <c r="H85" s="7">
        <v>166.66669999999999</v>
      </c>
      <c r="J85" s="7">
        <v>181.25</v>
      </c>
      <c r="K85" s="7">
        <v>161.11109999999999</v>
      </c>
      <c r="L85" s="7">
        <v>171.42859999999999</v>
      </c>
      <c r="M85" s="7">
        <v>153.48840000000001</v>
      </c>
      <c r="N85" s="7">
        <v>33.333329999999997</v>
      </c>
      <c r="O85" s="7">
        <v>153.6585</v>
      </c>
      <c r="R85" s="7">
        <v>60</v>
      </c>
      <c r="S85" s="7">
        <v>223.40430000000001</v>
      </c>
      <c r="T85" s="7">
        <v>230.4348</v>
      </c>
      <c r="U85" s="7">
        <v>220</v>
      </c>
      <c r="V85" s="7">
        <v>155.76920000000001</v>
      </c>
      <c r="W85" s="7">
        <v>209.52379999999999</v>
      </c>
      <c r="X85" s="7">
        <v>192</v>
      </c>
      <c r="Y85" s="7">
        <v>171.42859999999999</v>
      </c>
      <c r="Z85" s="7">
        <v>220.40819999999999</v>
      </c>
      <c r="AA85" s="7">
        <v>202.32560000000001</v>
      </c>
      <c r="AB85" s="7">
        <v>165</v>
      </c>
      <c r="AC85" s="7">
        <v>160.71430000000001</v>
      </c>
      <c r="AD85" s="7">
        <v>142.8571</v>
      </c>
      <c r="AF85" s="7">
        <v>0</v>
      </c>
      <c r="AG85" s="7">
        <v>169.35480000000001</v>
      </c>
      <c r="AH85" s="7">
        <v>128.57140000000001</v>
      </c>
      <c r="AI85" s="7">
        <v>122.0339</v>
      </c>
      <c r="AJ85" s="7">
        <v>124.5283</v>
      </c>
      <c r="AK85" s="7">
        <v>108.6957</v>
      </c>
      <c r="AL85" s="7">
        <v>133.33330000000001</v>
      </c>
      <c r="AM85" s="7">
        <v>138.4615</v>
      </c>
      <c r="AN85" s="7">
        <v>182.6087</v>
      </c>
      <c r="AO85" s="7">
        <v>100</v>
      </c>
      <c r="AP85" s="7">
        <v>176.08699999999999</v>
      </c>
      <c r="AQ85" s="7">
        <v>137.28809999999999</v>
      </c>
      <c r="AR85" s="7">
        <v>153.19149999999999</v>
      </c>
    </row>
    <row r="86" spans="2:44" x14ac:dyDescent="0.6">
      <c r="B86" s="7">
        <v>70</v>
      </c>
      <c r="C86" s="7">
        <v>263.26530000000002</v>
      </c>
      <c r="D86" s="7">
        <v>235.29409999999999</v>
      </c>
      <c r="E86" s="7">
        <v>313.63639999999998</v>
      </c>
      <c r="F86" s="7">
        <v>244.898</v>
      </c>
      <c r="G86" s="7">
        <v>188.2353</v>
      </c>
      <c r="H86" s="7">
        <v>191.66669999999999</v>
      </c>
      <c r="J86" s="7">
        <v>206.25</v>
      </c>
      <c r="K86" s="7">
        <v>183.33330000000001</v>
      </c>
      <c r="L86" s="7">
        <v>189.79589999999999</v>
      </c>
      <c r="M86" s="7">
        <v>167.4419</v>
      </c>
      <c r="N86" s="7">
        <v>57.142859999999999</v>
      </c>
      <c r="O86" s="7">
        <v>175.60980000000001</v>
      </c>
      <c r="R86" s="7">
        <v>70</v>
      </c>
      <c r="S86" s="7">
        <v>255.31909999999999</v>
      </c>
      <c r="T86" s="7">
        <v>260.86959999999999</v>
      </c>
      <c r="U86" s="7">
        <v>270</v>
      </c>
      <c r="V86" s="7">
        <v>173.07689999999999</v>
      </c>
      <c r="W86" s="7">
        <v>238.09520000000001</v>
      </c>
      <c r="X86" s="7">
        <v>216</v>
      </c>
      <c r="Y86" s="7">
        <v>176.78569999999999</v>
      </c>
      <c r="Z86" s="7">
        <v>238.77549999999999</v>
      </c>
      <c r="AA86" s="7">
        <v>237.20930000000001</v>
      </c>
      <c r="AB86" s="7">
        <v>200</v>
      </c>
      <c r="AC86" s="7">
        <v>176.78569999999999</v>
      </c>
      <c r="AD86" s="7">
        <v>161.90479999999999</v>
      </c>
      <c r="AF86" s="7">
        <v>0</v>
      </c>
      <c r="AG86" s="7">
        <v>198.3871</v>
      </c>
      <c r="AH86" s="7">
        <v>133.92859999999999</v>
      </c>
      <c r="AI86" s="7">
        <v>137.28809999999999</v>
      </c>
      <c r="AJ86" s="7">
        <v>141.5094</v>
      </c>
      <c r="AK86" s="7">
        <v>113.04349999999999</v>
      </c>
      <c r="AL86" s="7">
        <v>147.619</v>
      </c>
      <c r="AM86" s="7">
        <v>144.23079999999999</v>
      </c>
      <c r="AN86" s="7">
        <v>182.6087</v>
      </c>
      <c r="AO86" s="7">
        <v>100</v>
      </c>
      <c r="AP86" s="7">
        <v>195.65219999999999</v>
      </c>
      <c r="AQ86" s="7">
        <v>152.54239999999999</v>
      </c>
      <c r="AR86" s="7">
        <v>178.7234</v>
      </c>
    </row>
    <row r="87" spans="2:44" x14ac:dyDescent="0.6">
      <c r="B87" s="7">
        <v>80</v>
      </c>
      <c r="C87" s="7">
        <v>287.75510000000003</v>
      </c>
      <c r="D87" s="7">
        <v>258.82350000000002</v>
      </c>
      <c r="E87" s="7">
        <v>327.27269999999999</v>
      </c>
      <c r="F87" s="7">
        <v>257.1429</v>
      </c>
      <c r="G87" s="7">
        <v>194.11760000000001</v>
      </c>
      <c r="H87" s="7">
        <v>200</v>
      </c>
      <c r="J87" s="7">
        <v>231.25</v>
      </c>
      <c r="K87" s="7">
        <v>205.5556</v>
      </c>
      <c r="L87" s="7">
        <v>202.04079999999999</v>
      </c>
      <c r="M87" s="7">
        <v>181.39529999999999</v>
      </c>
      <c r="N87" s="7">
        <v>80.952380000000005</v>
      </c>
      <c r="O87" s="7">
        <v>190.2439</v>
      </c>
      <c r="R87" s="7">
        <v>80</v>
      </c>
      <c r="S87" s="7">
        <v>287.23399999999998</v>
      </c>
      <c r="T87" s="7">
        <v>239.13040000000001</v>
      </c>
      <c r="U87" s="7">
        <v>230</v>
      </c>
      <c r="V87" s="7">
        <v>184.61539999999999</v>
      </c>
      <c r="W87" s="7">
        <v>247.619</v>
      </c>
      <c r="X87" s="7">
        <v>240</v>
      </c>
      <c r="Y87" s="7">
        <v>187.5</v>
      </c>
      <c r="Z87" s="7">
        <v>269.38780000000003</v>
      </c>
      <c r="AA87" s="7">
        <v>265.11630000000002</v>
      </c>
      <c r="AB87" s="7">
        <v>175</v>
      </c>
      <c r="AC87" s="7">
        <v>192.8571</v>
      </c>
      <c r="AD87" s="7">
        <v>171.42859999999999</v>
      </c>
      <c r="AF87" s="7">
        <v>0</v>
      </c>
      <c r="AG87" s="7">
        <v>227.4194</v>
      </c>
      <c r="AH87" s="7">
        <v>139.28569999999999</v>
      </c>
      <c r="AI87" s="7">
        <v>147.45760000000001</v>
      </c>
      <c r="AJ87" s="7">
        <v>152.83019999999999</v>
      </c>
      <c r="AK87" s="7">
        <v>121.73909999999999</v>
      </c>
      <c r="AL87" s="7">
        <v>161.90479999999999</v>
      </c>
      <c r="AM87" s="7">
        <v>150</v>
      </c>
      <c r="AN87" s="7">
        <v>202.1739</v>
      </c>
      <c r="AO87" s="7">
        <v>100</v>
      </c>
      <c r="AP87" s="7">
        <v>202.1739</v>
      </c>
      <c r="AQ87" s="7">
        <v>157.62710000000001</v>
      </c>
      <c r="AR87" s="7">
        <v>191.48939999999999</v>
      </c>
    </row>
    <row r="88" spans="2:44" x14ac:dyDescent="0.6">
      <c r="B88" s="7">
        <v>90</v>
      </c>
      <c r="C88" s="7">
        <v>269.38780000000003</v>
      </c>
      <c r="D88" s="7">
        <v>235.29409999999999</v>
      </c>
      <c r="E88" s="7">
        <v>286.36360000000002</v>
      </c>
      <c r="F88" s="7">
        <v>312.24489999999997</v>
      </c>
      <c r="G88" s="7">
        <v>305.88240000000002</v>
      </c>
      <c r="H88" s="7">
        <v>208.33330000000001</v>
      </c>
      <c r="J88" s="7">
        <v>300</v>
      </c>
      <c r="K88" s="7">
        <v>138.88890000000001</v>
      </c>
      <c r="L88" s="7">
        <v>171.42859999999999</v>
      </c>
      <c r="M88" s="7">
        <v>188.37209999999999</v>
      </c>
      <c r="N88" s="7">
        <v>100</v>
      </c>
      <c r="O88" s="7">
        <v>190.2439</v>
      </c>
      <c r="R88" s="7">
        <v>90</v>
      </c>
      <c r="S88" s="7">
        <v>331.91489999999999</v>
      </c>
      <c r="T88" s="7">
        <v>252.1739</v>
      </c>
      <c r="U88" s="7">
        <v>250</v>
      </c>
      <c r="V88" s="7">
        <v>190.38460000000001</v>
      </c>
      <c r="W88" s="7">
        <v>247.619</v>
      </c>
      <c r="X88" s="7">
        <v>270</v>
      </c>
      <c r="Y88" s="7">
        <v>187.5</v>
      </c>
      <c r="Z88" s="7">
        <v>263.26530000000002</v>
      </c>
      <c r="AA88" s="7">
        <v>286.04649999999998</v>
      </c>
      <c r="AB88" s="7">
        <v>195</v>
      </c>
      <c r="AC88" s="7">
        <v>203.57140000000001</v>
      </c>
      <c r="AD88" s="7">
        <v>180.95240000000001</v>
      </c>
      <c r="AF88" s="7">
        <v>0</v>
      </c>
      <c r="AG88" s="7">
        <v>251.6129</v>
      </c>
      <c r="AH88" s="7">
        <v>139.28569999999999</v>
      </c>
      <c r="AI88" s="7">
        <v>162.71190000000001</v>
      </c>
      <c r="AJ88" s="7">
        <v>158.4906</v>
      </c>
      <c r="AK88" s="7">
        <v>126.087</v>
      </c>
      <c r="AL88" s="7">
        <v>185.71430000000001</v>
      </c>
      <c r="AM88" s="7">
        <v>155.76920000000001</v>
      </c>
      <c r="AN88" s="7">
        <v>228.26089999999999</v>
      </c>
      <c r="AO88" s="7">
        <v>100</v>
      </c>
      <c r="AP88" s="7">
        <v>215.2174</v>
      </c>
      <c r="AQ88" s="7">
        <v>157.62710000000001</v>
      </c>
      <c r="AR88" s="7">
        <v>204.25530000000001</v>
      </c>
    </row>
  </sheetData>
  <mergeCells count="12">
    <mergeCell ref="AG15:AL15"/>
    <mergeCell ref="C78:I78"/>
    <mergeCell ref="J78:P78"/>
    <mergeCell ref="S78:AE78"/>
    <mergeCell ref="AF78:AR78"/>
    <mergeCell ref="C2:J2"/>
    <mergeCell ref="K2:R2"/>
    <mergeCell ref="U2:Z2"/>
    <mergeCell ref="AA2:AF2"/>
    <mergeCell ref="C15:M15"/>
    <mergeCell ref="N15:X15"/>
    <mergeCell ref="AA15:AF15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C1960-F0A5-46FB-8B16-808EBC2149FB}">
  <dimension ref="B2:AB5"/>
  <sheetViews>
    <sheetView zoomScale="40" zoomScaleNormal="40" workbookViewId="0">
      <selection activeCell="C10" sqref="C10"/>
    </sheetView>
  </sheetViews>
  <sheetFormatPr defaultRowHeight="16.25" x14ac:dyDescent="0.75"/>
  <sheetData>
    <row r="2" spans="2:28" x14ac:dyDescent="0.6">
      <c r="B2" s="3"/>
      <c r="C2" s="32" t="s">
        <v>152</v>
      </c>
      <c r="D2" s="32"/>
      <c r="E2" s="32"/>
      <c r="F2" s="32"/>
      <c r="G2" s="32"/>
      <c r="H2" s="32"/>
      <c r="I2" s="32" t="s">
        <v>62</v>
      </c>
      <c r="J2" s="32"/>
      <c r="K2" s="32"/>
      <c r="L2" s="32"/>
      <c r="M2" s="32"/>
      <c r="N2" s="32"/>
      <c r="O2" s="24"/>
      <c r="P2" s="4"/>
      <c r="Q2" s="32" t="s">
        <v>152</v>
      </c>
      <c r="R2" s="32"/>
      <c r="S2" s="32"/>
      <c r="T2" s="32"/>
      <c r="U2" s="32"/>
      <c r="V2" s="32"/>
      <c r="W2" s="32" t="s">
        <v>62</v>
      </c>
      <c r="X2" s="32"/>
      <c r="Y2" s="32"/>
      <c r="Z2" s="32"/>
      <c r="AA2" s="32"/>
      <c r="AB2" s="32"/>
    </row>
    <row r="3" spans="2:28" x14ac:dyDescent="0.6">
      <c r="B3" s="6" t="s">
        <v>137</v>
      </c>
      <c r="C3" s="7">
        <v>105.432</v>
      </c>
      <c r="D3" s="7">
        <v>107.432</v>
      </c>
      <c r="E3" s="7">
        <v>82.272000000000006</v>
      </c>
      <c r="F3" s="7">
        <v>75.384</v>
      </c>
      <c r="G3" s="7">
        <v>125.60299999999999</v>
      </c>
      <c r="H3" s="7">
        <v>103.876</v>
      </c>
      <c r="I3" s="7">
        <v>9.0999999999999998E-2</v>
      </c>
      <c r="J3" s="7">
        <v>4.1000000000000002E-2</v>
      </c>
      <c r="K3" s="7">
        <v>0.13200000000000001</v>
      </c>
      <c r="L3" s="7">
        <v>0.05</v>
      </c>
      <c r="M3" s="7">
        <v>0.04</v>
      </c>
      <c r="N3" s="7">
        <v>3.5999999999999997E-2</v>
      </c>
      <c r="P3" s="6" t="s">
        <v>139</v>
      </c>
      <c r="Q3" s="7">
        <v>25.937000000000001</v>
      </c>
      <c r="R3" s="7">
        <v>96.01</v>
      </c>
      <c r="S3" s="7">
        <v>104.20399999999999</v>
      </c>
      <c r="T3" s="7">
        <v>237.14</v>
      </c>
      <c r="U3" s="7">
        <v>42.161000000000001</v>
      </c>
      <c r="V3" s="7">
        <v>94.548000000000002</v>
      </c>
      <c r="W3" s="7">
        <v>567.1</v>
      </c>
      <c r="X3" s="7">
        <v>3131.4</v>
      </c>
      <c r="Y3" s="7">
        <v>1336.2</v>
      </c>
      <c r="Z3" s="7">
        <v>1129.8</v>
      </c>
      <c r="AA3" s="7">
        <v>1081.3</v>
      </c>
      <c r="AB3" s="7">
        <v>1761.3</v>
      </c>
    </row>
    <row r="4" spans="2:28" x14ac:dyDescent="0.6">
      <c r="B4" s="6" t="s">
        <v>138</v>
      </c>
      <c r="C4" s="7">
        <v>53.606000000000002</v>
      </c>
      <c r="D4" s="7">
        <v>80.691000000000003</v>
      </c>
      <c r="E4" s="7">
        <v>97.59</v>
      </c>
      <c r="F4" s="7">
        <v>153.624</v>
      </c>
      <c r="G4" s="7">
        <v>110.036</v>
      </c>
      <c r="H4" s="7">
        <v>104.452</v>
      </c>
      <c r="I4" s="7">
        <v>7.4999999999999997E-2</v>
      </c>
      <c r="J4" s="7">
        <v>0.218</v>
      </c>
      <c r="K4" s="7">
        <v>0.37</v>
      </c>
      <c r="L4" s="7">
        <v>0.20200000000000001</v>
      </c>
      <c r="M4" s="7">
        <v>7.8E-2</v>
      </c>
      <c r="N4" s="7">
        <v>0.10199999999999999</v>
      </c>
      <c r="P4" s="6" t="s">
        <v>140</v>
      </c>
      <c r="Q4" s="7">
        <v>12.61</v>
      </c>
      <c r="R4" s="7">
        <v>111.331</v>
      </c>
      <c r="S4" s="7">
        <v>86.891000000000005</v>
      </c>
      <c r="T4" s="7">
        <v>220.73</v>
      </c>
      <c r="U4" s="7">
        <v>51.521999999999998</v>
      </c>
      <c r="V4" s="7">
        <v>116.916</v>
      </c>
      <c r="W4" s="7">
        <v>753.5</v>
      </c>
      <c r="X4" s="7">
        <v>1559.2</v>
      </c>
      <c r="Y4" s="7">
        <v>1372.4</v>
      </c>
      <c r="Z4" s="7">
        <v>1044</v>
      </c>
      <c r="AA4" s="7">
        <v>460.6</v>
      </c>
      <c r="AB4" s="7">
        <v>860.8</v>
      </c>
    </row>
    <row r="5" spans="2:28" x14ac:dyDescent="0.6">
      <c r="P5" s="6" t="s">
        <v>141</v>
      </c>
      <c r="Q5" s="7">
        <v>25.437999999999999</v>
      </c>
      <c r="R5" s="7">
        <v>94.353999999999999</v>
      </c>
      <c r="S5" s="7">
        <v>80.381</v>
      </c>
      <c r="T5" s="7">
        <v>266.76600000000002</v>
      </c>
      <c r="U5" s="7">
        <v>47.819000000000003</v>
      </c>
      <c r="V5" s="7">
        <v>85.242999999999995</v>
      </c>
      <c r="W5" s="7">
        <v>960.5</v>
      </c>
      <c r="X5" s="7">
        <v>3411.5</v>
      </c>
      <c r="Y5" s="7">
        <v>1064.7</v>
      </c>
      <c r="Z5" s="7">
        <v>1134.5999999999999</v>
      </c>
      <c r="AA5" s="7">
        <v>997</v>
      </c>
      <c r="AB5" s="7">
        <v>1515.4</v>
      </c>
    </row>
  </sheetData>
  <mergeCells count="4">
    <mergeCell ref="C2:H2"/>
    <mergeCell ref="I2:N2"/>
    <mergeCell ref="Q2:V2"/>
    <mergeCell ref="W2:AB2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BA751-4518-45B4-B867-9E41208B0EB1}">
  <dimension ref="A2:I3"/>
  <sheetViews>
    <sheetView zoomScale="55" zoomScaleNormal="55" workbookViewId="0">
      <selection activeCell="C7" sqref="C7"/>
    </sheetView>
  </sheetViews>
  <sheetFormatPr defaultRowHeight="16.25" x14ac:dyDescent="0.75"/>
  <sheetData>
    <row r="2" spans="1:9" ht="25.25" x14ac:dyDescent="0.6">
      <c r="A2" s="12" t="s">
        <v>17</v>
      </c>
      <c r="B2" s="36" t="s">
        <v>101</v>
      </c>
      <c r="C2" s="36"/>
      <c r="D2" s="36"/>
      <c r="E2" s="36"/>
      <c r="F2" s="36" t="s">
        <v>96</v>
      </c>
      <c r="G2" s="36"/>
      <c r="H2" s="36"/>
      <c r="I2" s="36"/>
    </row>
    <row r="3" spans="1:9" x14ac:dyDescent="0.6">
      <c r="B3" s="7">
        <v>147.94</v>
      </c>
      <c r="C3" s="7">
        <v>102.92</v>
      </c>
      <c r="D3" s="7">
        <v>83.43</v>
      </c>
      <c r="E3" s="7">
        <v>65.709999999999994</v>
      </c>
      <c r="F3" s="7">
        <v>219.43</v>
      </c>
      <c r="G3" s="7">
        <v>279.17</v>
      </c>
      <c r="H3" s="7">
        <v>581.98</v>
      </c>
      <c r="I3" s="7">
        <v>613.17999999999995</v>
      </c>
    </row>
  </sheetData>
  <mergeCells count="2">
    <mergeCell ref="B2:E2"/>
    <mergeCell ref="F2:I2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6CA25-551D-4A66-87FF-53240B62ECF7}">
  <dimension ref="B2:I57"/>
  <sheetViews>
    <sheetView zoomScale="40" zoomScaleNormal="40" workbookViewId="0">
      <selection activeCell="K5" sqref="K5"/>
    </sheetView>
  </sheetViews>
  <sheetFormatPr defaultRowHeight="16.25" x14ac:dyDescent="0.75"/>
  <sheetData>
    <row r="2" spans="2:9" x14ac:dyDescent="0.6">
      <c r="B2" s="10" t="s">
        <v>153</v>
      </c>
      <c r="C2" s="3" t="s">
        <v>105</v>
      </c>
      <c r="E2" s="10" t="s">
        <v>153</v>
      </c>
      <c r="F2" s="3" t="s">
        <v>106</v>
      </c>
      <c r="H2" s="10" t="s">
        <v>153</v>
      </c>
      <c r="I2" s="3" t="s">
        <v>154</v>
      </c>
    </row>
    <row r="3" spans="2:9" x14ac:dyDescent="0.6">
      <c r="B3" s="7">
        <v>108.36620000000001</v>
      </c>
      <c r="C3" s="7">
        <v>28.4</v>
      </c>
      <c r="E3" s="7">
        <v>108.36620000000001</v>
      </c>
      <c r="F3" s="7">
        <v>24.4</v>
      </c>
      <c r="H3" s="7">
        <v>108.36620000000001</v>
      </c>
      <c r="I3" s="7">
        <v>323.3</v>
      </c>
    </row>
    <row r="4" spans="2:9" x14ac:dyDescent="0.6">
      <c r="B4" s="7">
        <v>159.9744</v>
      </c>
      <c r="C4" s="7">
        <v>27.8</v>
      </c>
      <c r="E4" s="7">
        <v>159.9744</v>
      </c>
      <c r="F4" s="7">
        <v>28.9</v>
      </c>
      <c r="H4" s="7">
        <v>159.9744</v>
      </c>
      <c r="I4" s="7">
        <v>502.6</v>
      </c>
    </row>
    <row r="5" spans="2:9" x14ac:dyDescent="0.6">
      <c r="B5" s="7">
        <v>26.34515</v>
      </c>
      <c r="C5" s="7">
        <v>24.6</v>
      </c>
      <c r="E5" s="7">
        <v>26.34515</v>
      </c>
      <c r="F5" s="7">
        <v>28.1</v>
      </c>
      <c r="H5" s="7">
        <v>26.34515</v>
      </c>
      <c r="I5" s="7">
        <v>293.8</v>
      </c>
    </row>
    <row r="6" spans="2:9" x14ac:dyDescent="0.6">
      <c r="B6" s="7">
        <v>43.306170000000002</v>
      </c>
      <c r="C6" s="7">
        <v>28.7</v>
      </c>
      <c r="E6" s="7">
        <v>43.306170000000002</v>
      </c>
      <c r="F6" s="7">
        <v>30.1</v>
      </c>
      <c r="H6" s="7">
        <v>43.306170000000002</v>
      </c>
      <c r="I6" s="7">
        <v>364</v>
      </c>
    </row>
    <row r="7" spans="2:9" x14ac:dyDescent="0.6">
      <c r="B7" s="7">
        <v>54.429000000000002</v>
      </c>
      <c r="C7" s="7">
        <v>30.2</v>
      </c>
      <c r="E7" s="7">
        <v>54.429000000000002</v>
      </c>
      <c r="F7" s="7">
        <v>28.6</v>
      </c>
      <c r="H7" s="7">
        <v>54.429000000000002</v>
      </c>
      <c r="I7" s="7">
        <v>453.6</v>
      </c>
    </row>
    <row r="8" spans="2:9" x14ac:dyDescent="0.6">
      <c r="B8" s="7">
        <v>132.9796</v>
      </c>
      <c r="C8" s="7">
        <v>25</v>
      </c>
      <c r="E8" s="7">
        <v>132.9796</v>
      </c>
      <c r="F8" s="7">
        <v>25.6</v>
      </c>
      <c r="H8" s="7">
        <v>132.9796</v>
      </c>
      <c r="I8" s="7">
        <v>373.6</v>
      </c>
    </row>
    <row r="9" spans="2:9" x14ac:dyDescent="0.6">
      <c r="B9" s="7">
        <v>168.8597</v>
      </c>
      <c r="C9" s="7">
        <v>28.3</v>
      </c>
      <c r="E9" s="7">
        <v>168.8597</v>
      </c>
      <c r="F9" s="7">
        <v>28.3</v>
      </c>
      <c r="H9" s="7">
        <v>168.8597</v>
      </c>
      <c r="I9" s="7">
        <v>236</v>
      </c>
    </row>
    <row r="10" spans="2:9" x14ac:dyDescent="0.6">
      <c r="B10" s="7">
        <v>121.0205</v>
      </c>
      <c r="C10" s="7">
        <v>27.4</v>
      </c>
      <c r="E10" s="7">
        <v>121.0205</v>
      </c>
      <c r="F10" s="7">
        <v>27.9</v>
      </c>
      <c r="H10" s="7">
        <v>121.0205</v>
      </c>
      <c r="I10" s="7">
        <v>289.60000000000002</v>
      </c>
    </row>
    <row r="11" spans="2:9" x14ac:dyDescent="0.6">
      <c r="B11" s="7">
        <v>65.157420000000002</v>
      </c>
      <c r="C11" s="7">
        <v>23.4</v>
      </c>
      <c r="E11" s="7">
        <v>65.157420000000002</v>
      </c>
      <c r="F11" s="7">
        <v>23.7</v>
      </c>
      <c r="H11" s="7">
        <v>65.157420000000002</v>
      </c>
      <c r="I11" s="7">
        <v>288.3</v>
      </c>
    </row>
    <row r="12" spans="2:9" x14ac:dyDescent="0.6">
      <c r="B12" s="7">
        <v>119.56180000000001</v>
      </c>
      <c r="C12" s="7">
        <v>27.4</v>
      </c>
      <c r="E12" s="7">
        <v>119.56180000000001</v>
      </c>
      <c r="F12" s="7">
        <v>27.6</v>
      </c>
      <c r="H12" s="7">
        <v>119.56180000000001</v>
      </c>
      <c r="I12" s="7">
        <v>301.3</v>
      </c>
    </row>
    <row r="13" spans="2:9" x14ac:dyDescent="0.6">
      <c r="B13" s="7">
        <v>100.24890000000001</v>
      </c>
      <c r="C13" s="7">
        <v>32.4</v>
      </c>
      <c r="E13" s="7">
        <v>100.24890000000001</v>
      </c>
      <c r="F13" s="7">
        <v>32</v>
      </c>
      <c r="H13" s="7">
        <v>100.24890000000001</v>
      </c>
      <c r="I13" s="7">
        <v>637.20000000000005</v>
      </c>
    </row>
    <row r="14" spans="2:9" x14ac:dyDescent="0.6">
      <c r="B14" s="7">
        <v>96.230119999999999</v>
      </c>
      <c r="C14" s="7">
        <v>44.6</v>
      </c>
      <c r="E14" s="7">
        <v>96.230119999999999</v>
      </c>
      <c r="F14" s="7">
        <v>30.6</v>
      </c>
      <c r="H14" s="7">
        <v>96.230119999999999</v>
      </c>
      <c r="I14" s="7">
        <v>2791.8</v>
      </c>
    </row>
    <row r="15" spans="2:9" x14ac:dyDescent="0.6">
      <c r="B15" s="7">
        <v>94.406059999999997</v>
      </c>
      <c r="C15" s="7">
        <v>38.6</v>
      </c>
      <c r="E15" s="7">
        <v>94.406059999999997</v>
      </c>
      <c r="F15" s="7">
        <v>39.700000000000003</v>
      </c>
      <c r="H15" s="7">
        <v>94.406059999999997</v>
      </c>
      <c r="I15" s="7">
        <v>2611.6</v>
      </c>
    </row>
    <row r="16" spans="2:9" x14ac:dyDescent="0.6">
      <c r="B16" s="7">
        <v>53.770710000000001</v>
      </c>
      <c r="C16" s="7">
        <v>38.700000000000003</v>
      </c>
      <c r="E16" s="7">
        <v>53.770710000000001</v>
      </c>
      <c r="F16" s="7">
        <v>39</v>
      </c>
      <c r="H16" s="7">
        <v>53.770710000000001</v>
      </c>
      <c r="I16" s="7">
        <v>2423.1</v>
      </c>
    </row>
    <row r="17" spans="2:9" x14ac:dyDescent="0.6">
      <c r="B17" s="7">
        <v>109.7805</v>
      </c>
      <c r="C17" s="7">
        <v>31.1</v>
      </c>
      <c r="E17" s="7">
        <v>109.7805</v>
      </c>
      <c r="F17" s="7">
        <v>31.6</v>
      </c>
      <c r="H17" s="7">
        <v>109.7805</v>
      </c>
      <c r="I17" s="7">
        <v>872.4</v>
      </c>
    </row>
    <row r="18" spans="2:9" x14ac:dyDescent="0.6">
      <c r="B18" s="7">
        <v>54.905340000000002</v>
      </c>
      <c r="C18" s="7">
        <v>31.6</v>
      </c>
      <c r="E18" s="7">
        <v>54.905340000000002</v>
      </c>
      <c r="F18" s="7">
        <v>36</v>
      </c>
      <c r="H18" s="7">
        <v>54.905340000000002</v>
      </c>
      <c r="I18" s="7">
        <v>1192.7</v>
      </c>
    </row>
    <row r="19" spans="2:9" x14ac:dyDescent="0.6">
      <c r="B19" s="7">
        <v>100.25879999999999</v>
      </c>
      <c r="C19" s="7">
        <v>35.4</v>
      </c>
      <c r="E19" s="7">
        <v>100.25879999999999</v>
      </c>
      <c r="F19" s="7">
        <v>31.8</v>
      </c>
      <c r="H19" s="7">
        <v>100.25879999999999</v>
      </c>
      <c r="I19" s="7">
        <v>1530.1</v>
      </c>
    </row>
    <row r="21" spans="2:9" x14ac:dyDescent="0.6">
      <c r="B21" s="10" t="s">
        <v>155</v>
      </c>
      <c r="C21" s="3" t="s">
        <v>105</v>
      </c>
      <c r="E21" s="10" t="s">
        <v>155</v>
      </c>
      <c r="F21" s="3" t="s">
        <v>106</v>
      </c>
      <c r="H21" s="10" t="s">
        <v>155</v>
      </c>
      <c r="I21" s="3" t="s">
        <v>154</v>
      </c>
    </row>
    <row r="22" spans="2:9" x14ac:dyDescent="0.6">
      <c r="B22" s="7">
        <v>97.801839999999999</v>
      </c>
      <c r="C22" s="7">
        <v>28.4</v>
      </c>
      <c r="E22" s="7">
        <v>97.801839999999999</v>
      </c>
      <c r="F22" s="7">
        <v>24.4</v>
      </c>
      <c r="H22" s="7">
        <v>97.801839999999999</v>
      </c>
      <c r="I22" s="7">
        <v>323.3</v>
      </c>
    </row>
    <row r="23" spans="2:9" x14ac:dyDescent="0.6">
      <c r="B23" s="7">
        <v>123.86490000000001</v>
      </c>
      <c r="C23" s="7">
        <v>27.8</v>
      </c>
      <c r="E23" s="7">
        <v>123.86490000000001</v>
      </c>
      <c r="F23" s="7">
        <v>28.9</v>
      </c>
      <c r="H23" s="7">
        <v>123.86490000000001</v>
      </c>
      <c r="I23" s="7">
        <v>502.6</v>
      </c>
    </row>
    <row r="24" spans="2:9" x14ac:dyDescent="0.6">
      <c r="B24" s="7">
        <v>28.59432</v>
      </c>
      <c r="C24" s="7">
        <v>24.6</v>
      </c>
      <c r="E24" s="7">
        <v>28.59432</v>
      </c>
      <c r="F24" s="7">
        <v>28.1</v>
      </c>
      <c r="H24" s="7">
        <v>28.59432</v>
      </c>
      <c r="I24" s="7">
        <v>293.8</v>
      </c>
    </row>
    <row r="25" spans="2:9" x14ac:dyDescent="0.6">
      <c r="B25" s="7">
        <v>59.275530000000003</v>
      </c>
      <c r="C25" s="7">
        <v>28.7</v>
      </c>
      <c r="E25" s="7">
        <v>59.275530000000003</v>
      </c>
      <c r="F25" s="7">
        <v>30.1</v>
      </c>
      <c r="H25" s="7">
        <v>59.275530000000003</v>
      </c>
      <c r="I25" s="7">
        <v>364</v>
      </c>
    </row>
    <row r="26" spans="2:9" x14ac:dyDescent="0.6">
      <c r="B26" s="7">
        <v>58.184609999999999</v>
      </c>
      <c r="C26" s="7">
        <v>30.2</v>
      </c>
      <c r="E26" s="7">
        <v>58.184609999999999</v>
      </c>
      <c r="F26" s="7">
        <v>28.6</v>
      </c>
      <c r="H26" s="7">
        <v>58.184609999999999</v>
      </c>
      <c r="I26" s="7">
        <v>453.6</v>
      </c>
    </row>
    <row r="27" spans="2:9" x14ac:dyDescent="0.6">
      <c r="B27" s="7">
        <v>133.9316</v>
      </c>
      <c r="C27" s="7">
        <v>25</v>
      </c>
      <c r="E27" s="7">
        <v>133.9316</v>
      </c>
      <c r="F27" s="7">
        <v>25.6</v>
      </c>
      <c r="H27" s="7">
        <v>133.9316</v>
      </c>
      <c r="I27" s="7">
        <v>373.6</v>
      </c>
    </row>
    <row r="28" spans="2:9" x14ac:dyDescent="0.6">
      <c r="B28" s="7">
        <v>188.67830000000001</v>
      </c>
      <c r="C28" s="7">
        <v>28.3</v>
      </c>
      <c r="E28" s="7">
        <v>188.67830000000001</v>
      </c>
      <c r="F28" s="7">
        <v>28.3</v>
      </c>
      <c r="H28" s="7">
        <v>188.67830000000001</v>
      </c>
      <c r="I28" s="7">
        <v>236</v>
      </c>
    </row>
    <row r="29" spans="2:9" x14ac:dyDescent="0.6">
      <c r="B29" s="7">
        <v>126.3507</v>
      </c>
      <c r="C29" s="7">
        <v>27.4</v>
      </c>
      <c r="E29" s="7">
        <v>126.3507</v>
      </c>
      <c r="F29" s="7">
        <v>27.9</v>
      </c>
      <c r="H29" s="7">
        <v>126.3507</v>
      </c>
      <c r="I29" s="7">
        <v>289.60000000000002</v>
      </c>
    </row>
    <row r="30" spans="2:9" x14ac:dyDescent="0.6">
      <c r="B30" s="7">
        <v>71.212800000000001</v>
      </c>
      <c r="C30" s="7">
        <v>23.4</v>
      </c>
      <c r="E30" s="7">
        <v>71.212800000000001</v>
      </c>
      <c r="F30" s="7">
        <v>23.7</v>
      </c>
      <c r="H30" s="7">
        <v>71.212800000000001</v>
      </c>
      <c r="I30" s="7">
        <v>288.3</v>
      </c>
    </row>
    <row r="31" spans="2:9" x14ac:dyDescent="0.6">
      <c r="B31" s="7">
        <v>112.1054</v>
      </c>
      <c r="C31" s="7">
        <v>27.4</v>
      </c>
      <c r="E31" s="7">
        <v>112.1054</v>
      </c>
      <c r="F31" s="7">
        <v>27.6</v>
      </c>
      <c r="H31" s="7">
        <v>112.1054</v>
      </c>
      <c r="I31" s="7">
        <v>301.3</v>
      </c>
    </row>
    <row r="32" spans="2:9" x14ac:dyDescent="0.6">
      <c r="B32" s="7">
        <v>145.42689999999999</v>
      </c>
      <c r="C32" s="7">
        <v>32.4</v>
      </c>
      <c r="E32" s="7">
        <v>145.42689999999999</v>
      </c>
      <c r="F32" s="7">
        <v>32</v>
      </c>
      <c r="H32" s="7">
        <v>145.42689999999999</v>
      </c>
      <c r="I32" s="7">
        <v>637.20000000000005</v>
      </c>
    </row>
    <row r="33" spans="2:9" x14ac:dyDescent="0.6">
      <c r="B33" s="7">
        <v>124.18040000000001</v>
      </c>
      <c r="C33" s="7">
        <v>44.6</v>
      </c>
      <c r="E33" s="7">
        <v>124.18040000000001</v>
      </c>
      <c r="F33" s="7">
        <v>30.6</v>
      </c>
      <c r="H33" s="7">
        <v>124.18040000000001</v>
      </c>
      <c r="I33" s="7">
        <v>2791.8</v>
      </c>
    </row>
    <row r="34" spans="2:9" x14ac:dyDescent="0.6">
      <c r="B34" s="7">
        <v>86.702860000000001</v>
      </c>
      <c r="C34" s="7">
        <v>38.6</v>
      </c>
      <c r="E34" s="7">
        <v>86.702860000000001</v>
      </c>
      <c r="F34" s="7">
        <v>39.700000000000003</v>
      </c>
      <c r="H34" s="7">
        <v>86.702860000000001</v>
      </c>
      <c r="I34" s="7">
        <v>2611.6</v>
      </c>
    </row>
    <row r="35" spans="2:9" x14ac:dyDescent="0.6">
      <c r="B35" s="7">
        <v>45.332090000000001</v>
      </c>
      <c r="C35" s="7">
        <v>38.700000000000003</v>
      </c>
      <c r="E35" s="7">
        <v>45.332090000000001</v>
      </c>
      <c r="F35" s="7">
        <v>39</v>
      </c>
      <c r="H35" s="7">
        <v>45.332090000000001</v>
      </c>
      <c r="I35" s="7">
        <v>2423.1</v>
      </c>
    </row>
    <row r="36" spans="2:9" x14ac:dyDescent="0.6">
      <c r="B36" s="7">
        <v>101.2734</v>
      </c>
      <c r="C36" s="7">
        <v>31.1</v>
      </c>
      <c r="E36" s="7">
        <v>101.2734</v>
      </c>
      <c r="F36" s="7">
        <v>31.6</v>
      </c>
      <c r="H36" s="7">
        <v>101.2734</v>
      </c>
      <c r="I36" s="7">
        <v>872.4</v>
      </c>
    </row>
    <row r="37" spans="2:9" x14ac:dyDescent="0.6">
      <c r="B37" s="7">
        <v>59.137929999999997</v>
      </c>
      <c r="C37" s="7">
        <v>31.6</v>
      </c>
      <c r="E37" s="7">
        <v>59.137929999999997</v>
      </c>
      <c r="F37" s="7">
        <v>36</v>
      </c>
      <c r="H37" s="7">
        <v>59.137929999999997</v>
      </c>
      <c r="I37" s="7">
        <v>1192.7</v>
      </c>
    </row>
    <row r="38" spans="2:9" x14ac:dyDescent="0.6">
      <c r="B38" s="7">
        <v>112.4667</v>
      </c>
      <c r="C38" s="7">
        <v>35.4</v>
      </c>
      <c r="E38" s="7">
        <v>112.4667</v>
      </c>
      <c r="F38" s="7">
        <v>31.8</v>
      </c>
      <c r="H38" s="7">
        <v>112.4667</v>
      </c>
      <c r="I38" s="7">
        <v>1530.1</v>
      </c>
    </row>
    <row r="40" spans="2:9" x14ac:dyDescent="0.6">
      <c r="B40" s="10" t="s">
        <v>156</v>
      </c>
      <c r="C40" s="3" t="s">
        <v>105</v>
      </c>
      <c r="E40" s="10" t="s">
        <v>156</v>
      </c>
      <c r="F40" s="3" t="s">
        <v>106</v>
      </c>
      <c r="H40" s="10" t="s">
        <v>156</v>
      </c>
      <c r="I40" s="3" t="s">
        <v>154</v>
      </c>
    </row>
    <row r="41" spans="2:9" x14ac:dyDescent="0.6">
      <c r="B41" s="7">
        <v>79.038079999999994</v>
      </c>
      <c r="C41" s="7">
        <v>28.4</v>
      </c>
      <c r="E41" s="7">
        <v>79.038079999999994</v>
      </c>
      <c r="F41" s="7">
        <v>24.4</v>
      </c>
      <c r="H41" s="7">
        <v>79.038079999999994</v>
      </c>
      <c r="I41" s="7">
        <v>323.3</v>
      </c>
    </row>
    <row r="42" spans="2:9" x14ac:dyDescent="0.6">
      <c r="B42" s="7">
        <v>130.89410000000001</v>
      </c>
      <c r="C42" s="7">
        <v>27.8</v>
      </c>
      <c r="E42" s="7">
        <v>130.89410000000001</v>
      </c>
      <c r="F42" s="7">
        <v>28.9</v>
      </c>
      <c r="H42" s="7">
        <v>130.89410000000001</v>
      </c>
      <c r="I42" s="7">
        <v>502.6</v>
      </c>
    </row>
    <row r="43" spans="2:9" x14ac:dyDescent="0.6">
      <c r="B43" s="7">
        <v>40.626779999999997</v>
      </c>
      <c r="C43" s="7">
        <v>24.6</v>
      </c>
      <c r="E43" s="7">
        <v>40.626779999999997</v>
      </c>
      <c r="F43" s="7">
        <v>28.1</v>
      </c>
      <c r="H43" s="7">
        <v>40.626779999999997</v>
      </c>
      <c r="I43" s="7">
        <v>293.8</v>
      </c>
    </row>
    <row r="44" spans="2:9" x14ac:dyDescent="0.6">
      <c r="B44" s="7">
        <v>73.339219999999997</v>
      </c>
      <c r="C44" s="7">
        <v>28.7</v>
      </c>
      <c r="E44" s="7">
        <v>73.339219999999997</v>
      </c>
      <c r="F44" s="7">
        <v>30.1</v>
      </c>
      <c r="H44" s="7">
        <v>73.339219999999997</v>
      </c>
      <c r="I44" s="7">
        <v>364</v>
      </c>
    </row>
    <row r="45" spans="2:9" x14ac:dyDescent="0.6">
      <c r="B45" s="7">
        <v>55.648470000000003</v>
      </c>
      <c r="C45" s="7">
        <v>30.2</v>
      </c>
      <c r="E45" s="7">
        <v>55.648470000000003</v>
      </c>
      <c r="F45" s="7">
        <v>28.6</v>
      </c>
      <c r="H45" s="7">
        <v>55.648470000000003</v>
      </c>
      <c r="I45" s="7">
        <v>453.6</v>
      </c>
    </row>
    <row r="46" spans="2:9" x14ac:dyDescent="0.6">
      <c r="B46" s="7">
        <v>147.6748</v>
      </c>
      <c r="C46" s="7">
        <v>25</v>
      </c>
      <c r="E46" s="7">
        <v>147.6748</v>
      </c>
      <c r="F46" s="7">
        <v>25.6</v>
      </c>
      <c r="H46" s="7">
        <v>147.6748</v>
      </c>
      <c r="I46" s="7">
        <v>373.6</v>
      </c>
    </row>
    <row r="47" spans="2:9" x14ac:dyDescent="0.6">
      <c r="B47" s="7">
        <v>165.2396</v>
      </c>
      <c r="C47" s="7">
        <v>28.3</v>
      </c>
      <c r="E47" s="7">
        <v>165.2396</v>
      </c>
      <c r="F47" s="7">
        <v>28.3</v>
      </c>
      <c r="H47" s="7">
        <v>165.2396</v>
      </c>
      <c r="I47" s="7">
        <v>236</v>
      </c>
    </row>
    <row r="48" spans="2:9" x14ac:dyDescent="0.6">
      <c r="B48" s="7">
        <v>100.8948</v>
      </c>
      <c r="C48" s="7">
        <v>27.4</v>
      </c>
      <c r="E48" s="7">
        <v>100.8948</v>
      </c>
      <c r="F48" s="7">
        <v>27.9</v>
      </c>
      <c r="H48" s="7">
        <v>100.8948</v>
      </c>
      <c r="I48" s="7">
        <v>289.60000000000002</v>
      </c>
    </row>
    <row r="49" spans="2:9" x14ac:dyDescent="0.6">
      <c r="B49" s="7">
        <v>71.192729999999997</v>
      </c>
      <c r="C49" s="7">
        <v>23.4</v>
      </c>
      <c r="E49" s="7">
        <v>71.192729999999997</v>
      </c>
      <c r="F49" s="7">
        <v>23.7</v>
      </c>
      <c r="H49" s="7">
        <v>71.192729999999997</v>
      </c>
      <c r="I49" s="7">
        <v>288.3</v>
      </c>
    </row>
    <row r="50" spans="2:9" x14ac:dyDescent="0.6">
      <c r="B50" s="7">
        <v>135.45140000000001</v>
      </c>
      <c r="C50" s="7">
        <v>27.4</v>
      </c>
      <c r="E50" s="7">
        <v>135.45140000000001</v>
      </c>
      <c r="F50" s="7">
        <v>27.6</v>
      </c>
      <c r="H50" s="7">
        <v>135.45140000000001</v>
      </c>
      <c r="I50" s="7">
        <v>301.3</v>
      </c>
    </row>
    <row r="51" spans="2:9" x14ac:dyDescent="0.6">
      <c r="B51" s="7">
        <v>94.284199999999998</v>
      </c>
      <c r="C51" s="7">
        <v>32.4</v>
      </c>
      <c r="E51" s="7">
        <v>94.284199999999998</v>
      </c>
      <c r="F51" s="7">
        <v>32</v>
      </c>
      <c r="H51" s="7">
        <v>94.284199999999998</v>
      </c>
      <c r="I51" s="7">
        <v>637.20000000000005</v>
      </c>
    </row>
    <row r="52" spans="2:9" x14ac:dyDescent="0.6">
      <c r="B52" s="7">
        <v>91.893510000000006</v>
      </c>
      <c r="C52" s="7">
        <v>44.6</v>
      </c>
      <c r="E52" s="7">
        <v>91.893510000000006</v>
      </c>
      <c r="F52" s="7">
        <v>30.6</v>
      </c>
      <c r="H52" s="7">
        <v>91.893510000000006</v>
      </c>
      <c r="I52" s="7">
        <v>2791.8</v>
      </c>
    </row>
    <row r="53" spans="2:9" x14ac:dyDescent="0.6">
      <c r="B53" s="7">
        <v>79.919470000000004</v>
      </c>
      <c r="C53" s="7">
        <v>38.6</v>
      </c>
      <c r="E53" s="7">
        <v>79.919470000000004</v>
      </c>
      <c r="F53" s="7">
        <v>39.700000000000003</v>
      </c>
      <c r="H53" s="7">
        <v>79.919470000000004</v>
      </c>
      <c r="I53" s="7">
        <v>2611.6</v>
      </c>
    </row>
    <row r="54" spans="2:9" x14ac:dyDescent="0.6">
      <c r="B54" s="7">
        <v>49.913460000000001</v>
      </c>
      <c r="C54" s="7">
        <v>38.700000000000003</v>
      </c>
      <c r="E54" s="7">
        <v>49.913460000000001</v>
      </c>
      <c r="F54" s="7">
        <v>39</v>
      </c>
      <c r="H54" s="7">
        <v>49.913460000000001</v>
      </c>
      <c r="I54" s="7">
        <v>2423.1</v>
      </c>
    </row>
    <row r="55" spans="2:9" x14ac:dyDescent="0.6">
      <c r="B55" s="7">
        <v>84.643540000000002</v>
      </c>
      <c r="C55" s="7">
        <v>31.1</v>
      </c>
      <c r="E55" s="7">
        <v>84.643540000000002</v>
      </c>
      <c r="F55" s="7">
        <v>31.6</v>
      </c>
      <c r="H55" s="7">
        <v>84.643540000000002</v>
      </c>
      <c r="I55" s="7">
        <v>872.4</v>
      </c>
    </row>
    <row r="56" spans="2:9" x14ac:dyDescent="0.6">
      <c r="B56" s="7">
        <v>58.112760000000002</v>
      </c>
      <c r="C56" s="7">
        <v>31.6</v>
      </c>
      <c r="E56" s="7">
        <v>58.112760000000002</v>
      </c>
      <c r="F56" s="7">
        <v>36</v>
      </c>
      <c r="H56" s="7">
        <v>58.112760000000002</v>
      </c>
      <c r="I56" s="7">
        <v>1192.7</v>
      </c>
    </row>
    <row r="57" spans="2:9" x14ac:dyDescent="0.6">
      <c r="B57" s="7">
        <v>96.074460000000002</v>
      </c>
      <c r="C57" s="7">
        <v>35.4</v>
      </c>
      <c r="E57" s="7">
        <v>96.074460000000002</v>
      </c>
      <c r="F57" s="7">
        <v>31.8</v>
      </c>
      <c r="H57" s="7">
        <v>96.074460000000002</v>
      </c>
      <c r="I57" s="7">
        <v>1530.1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DB751-905D-44B8-B06D-139614C6BFAD}">
  <dimension ref="A2:AF68"/>
  <sheetViews>
    <sheetView zoomScale="25" zoomScaleNormal="25" workbookViewId="0">
      <selection activeCell="T24" sqref="T24"/>
    </sheetView>
  </sheetViews>
  <sheetFormatPr defaultRowHeight="25.25" x14ac:dyDescent="0.75"/>
  <cols>
    <col min="1" max="1" width="8.6953125" style="12"/>
    <col min="2" max="2" width="9.21484375" bestFit="1" customWidth="1"/>
  </cols>
  <sheetData>
    <row r="2" spans="1:32" x14ac:dyDescent="0.6">
      <c r="A2" s="12" t="s">
        <v>0</v>
      </c>
      <c r="B2" s="3"/>
      <c r="C2" s="32" t="s">
        <v>56</v>
      </c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 t="s">
        <v>57</v>
      </c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</row>
    <row r="3" spans="1:32" x14ac:dyDescent="0.6">
      <c r="B3" s="9" t="s">
        <v>143</v>
      </c>
      <c r="C3" s="7">
        <v>1521.6</v>
      </c>
      <c r="D3" s="7">
        <v>1301.3</v>
      </c>
      <c r="E3" s="7">
        <v>1089.8</v>
      </c>
      <c r="F3" s="7">
        <v>1148</v>
      </c>
      <c r="G3" s="7">
        <v>1076.5999999999999</v>
      </c>
      <c r="H3" s="7">
        <v>1199.4000000000001</v>
      </c>
      <c r="I3" s="7">
        <v>1021</v>
      </c>
      <c r="J3" s="7">
        <v>838</v>
      </c>
      <c r="K3" s="7">
        <v>1318.3</v>
      </c>
      <c r="L3" s="7">
        <v>1176.9000000000001</v>
      </c>
      <c r="M3" s="7">
        <v>1654</v>
      </c>
      <c r="N3" s="7">
        <v>1093.9000000000001</v>
      </c>
      <c r="O3" s="7">
        <v>1110.4000000000001</v>
      </c>
      <c r="Q3" s="11"/>
      <c r="R3" s="7">
        <v>2166.3000000000002</v>
      </c>
      <c r="S3" s="7">
        <v>1109.5999999999999</v>
      </c>
      <c r="T3" s="7">
        <v>1315.1</v>
      </c>
      <c r="U3" s="7">
        <v>2462.1999999999998</v>
      </c>
      <c r="V3" s="7">
        <v>1125.2</v>
      </c>
      <c r="W3" s="7">
        <v>1109.0999999999999</v>
      </c>
      <c r="X3" s="7">
        <v>1306.5999999999999</v>
      </c>
      <c r="Y3" s="7">
        <v>1423.1</v>
      </c>
      <c r="Z3" s="7">
        <v>1005.5</v>
      </c>
      <c r="AA3" s="7">
        <v>1582.8</v>
      </c>
      <c r="AB3" s="7">
        <v>1929.7</v>
      </c>
      <c r="AC3" s="7">
        <v>1153.0999999999999</v>
      </c>
      <c r="AD3" s="7">
        <v>1233.2</v>
      </c>
    </row>
    <row r="4" spans="1:32" x14ac:dyDescent="0.6">
      <c r="B4" s="9" t="s">
        <v>144</v>
      </c>
      <c r="C4" s="7">
        <v>267.3</v>
      </c>
      <c r="D4" s="7">
        <v>255.4</v>
      </c>
      <c r="E4" s="7">
        <v>235.7</v>
      </c>
      <c r="F4" s="7">
        <v>275</v>
      </c>
      <c r="G4" s="7">
        <v>256.3</v>
      </c>
      <c r="H4" s="7">
        <v>209.6</v>
      </c>
      <c r="I4" s="7">
        <v>275.89999999999998</v>
      </c>
      <c r="J4" s="7">
        <v>282.39999999999998</v>
      </c>
      <c r="K4" s="7">
        <v>289.3</v>
      </c>
      <c r="L4" s="7">
        <v>220.5</v>
      </c>
      <c r="M4" s="7">
        <v>287.3</v>
      </c>
      <c r="N4" s="7">
        <v>260.39999999999998</v>
      </c>
      <c r="O4" s="7">
        <v>282.10000000000002</v>
      </c>
      <c r="Q4" s="11"/>
      <c r="R4" s="7">
        <v>279.89999999999998</v>
      </c>
      <c r="S4" s="7">
        <v>244.6</v>
      </c>
      <c r="T4" s="7">
        <v>277.10000000000002</v>
      </c>
      <c r="U4" s="7">
        <v>337.2</v>
      </c>
      <c r="V4" s="7">
        <v>288.7</v>
      </c>
      <c r="W4" s="7">
        <v>246.7</v>
      </c>
      <c r="X4" s="7">
        <v>280.2</v>
      </c>
      <c r="Y4" s="7">
        <v>290</v>
      </c>
      <c r="Z4" s="7">
        <v>281.7</v>
      </c>
      <c r="AA4" s="7">
        <v>298.39999999999998</v>
      </c>
      <c r="AB4" s="7">
        <v>271.60000000000002</v>
      </c>
      <c r="AC4" s="7">
        <v>257.89999999999998</v>
      </c>
      <c r="AD4" s="7">
        <v>277.7</v>
      </c>
    </row>
    <row r="6" spans="1:32" x14ac:dyDescent="0.6">
      <c r="A6" s="12" t="s">
        <v>17</v>
      </c>
      <c r="C6" s="32" t="s">
        <v>66</v>
      </c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  <c r="R6" s="32" t="s">
        <v>64</v>
      </c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  <c r="AD6" s="32"/>
      <c r="AE6" s="32"/>
      <c r="AF6" s="32"/>
    </row>
    <row r="7" spans="1:32" x14ac:dyDescent="0.6">
      <c r="C7" s="7">
        <v>52.156059999999997</v>
      </c>
      <c r="D7" s="7">
        <v>62.509799999999998</v>
      </c>
      <c r="E7" s="7">
        <v>37.133330000000001</v>
      </c>
      <c r="F7" s="7">
        <v>30.83512</v>
      </c>
      <c r="G7" s="7">
        <v>59.98677</v>
      </c>
      <c r="H7" s="7">
        <v>58.35313</v>
      </c>
      <c r="I7" s="7">
        <v>39.171759999999999</v>
      </c>
      <c r="J7" s="7">
        <v>54.134030000000003</v>
      </c>
      <c r="K7" s="7">
        <v>81.67877</v>
      </c>
      <c r="L7" s="7">
        <v>65.166669999999996</v>
      </c>
      <c r="M7" s="7">
        <v>61.568629999999999</v>
      </c>
      <c r="N7" s="7">
        <v>57.957239999999999</v>
      </c>
      <c r="O7" s="7">
        <v>38.023090000000003</v>
      </c>
      <c r="Q7" s="11"/>
      <c r="R7" s="7">
        <v>67.611680000000007</v>
      </c>
      <c r="S7" s="7">
        <v>68.947760000000002</v>
      </c>
      <c r="T7" s="7">
        <v>75.855860000000007</v>
      </c>
      <c r="U7" s="7">
        <v>61.418849999999999</v>
      </c>
      <c r="V7" s="7">
        <v>59.133330000000001</v>
      </c>
      <c r="W7" s="7">
        <v>54.920630000000003</v>
      </c>
      <c r="X7" s="7">
        <v>65.822779999999995</v>
      </c>
      <c r="Y7" s="7">
        <v>88.172039999999996</v>
      </c>
      <c r="Z7" s="7">
        <v>55.758580000000002</v>
      </c>
      <c r="AA7" s="7">
        <v>51.453310000000002</v>
      </c>
      <c r="AB7" s="7">
        <v>53.611559999999997</v>
      </c>
      <c r="AC7" s="7">
        <v>60.697400000000002</v>
      </c>
      <c r="AD7" s="7">
        <v>68.981480000000005</v>
      </c>
    </row>
    <row r="9" spans="1:32" x14ac:dyDescent="0.6">
      <c r="A9" s="12" t="s">
        <v>18</v>
      </c>
      <c r="B9" s="3"/>
      <c r="C9" s="32" t="s">
        <v>56</v>
      </c>
      <c r="D9" s="32"/>
      <c r="E9" s="32"/>
      <c r="F9" s="32"/>
      <c r="G9" s="32"/>
      <c r="H9" s="32" t="s">
        <v>64</v>
      </c>
      <c r="I9" s="32"/>
      <c r="J9" s="32"/>
      <c r="K9" s="32"/>
      <c r="L9" s="32"/>
    </row>
    <row r="10" spans="1:32" x14ac:dyDescent="0.6">
      <c r="B10" s="5">
        <v>16</v>
      </c>
      <c r="C10" s="7">
        <v>0.72399999999999998</v>
      </c>
      <c r="D10" s="7">
        <v>0.72199999999999998</v>
      </c>
      <c r="E10" s="7">
        <v>0.71599999999999997</v>
      </c>
      <c r="F10" s="7">
        <v>0.70399999999999996</v>
      </c>
      <c r="G10" s="7">
        <v>0.70499999999999996</v>
      </c>
      <c r="H10" s="7">
        <v>0.71299999999999997</v>
      </c>
      <c r="I10" s="7">
        <v>0.68500000000000005</v>
      </c>
      <c r="J10" s="7">
        <v>0.72899999999999998</v>
      </c>
      <c r="K10" s="7">
        <v>0.74</v>
      </c>
      <c r="L10" s="7">
        <v>0.76700000000000002</v>
      </c>
    </row>
    <row r="11" spans="1:32" x14ac:dyDescent="0.6">
      <c r="B11" s="5">
        <v>17</v>
      </c>
      <c r="C11" s="7">
        <v>0.73399999999999999</v>
      </c>
      <c r="D11" s="7">
        <v>0.70299999999999996</v>
      </c>
      <c r="E11" s="7">
        <v>0.74399999999999999</v>
      </c>
      <c r="F11" s="7">
        <v>0.75900000000000001</v>
      </c>
      <c r="G11" s="7">
        <v>0.74</v>
      </c>
      <c r="H11" s="7">
        <v>0.73</v>
      </c>
      <c r="I11" s="7">
        <v>0.747</v>
      </c>
      <c r="J11" s="7">
        <v>0.74399999999999999</v>
      </c>
      <c r="K11" s="7">
        <v>0.80400000000000005</v>
      </c>
      <c r="L11" s="7">
        <v>0.77800000000000002</v>
      </c>
    </row>
    <row r="12" spans="1:32" x14ac:dyDescent="0.6">
      <c r="B12" s="5">
        <v>18</v>
      </c>
      <c r="C12" s="7">
        <v>0.71799999999999997</v>
      </c>
      <c r="D12" s="7">
        <v>0.70599999999999996</v>
      </c>
      <c r="E12" s="7">
        <v>0.749</v>
      </c>
      <c r="F12" s="7">
        <v>0.74</v>
      </c>
      <c r="G12" s="7">
        <v>0.752</v>
      </c>
      <c r="H12" s="7">
        <v>0.84199999999999997</v>
      </c>
      <c r="I12" s="7">
        <v>0.72899999999999998</v>
      </c>
      <c r="J12" s="7">
        <v>0.73399999999999999</v>
      </c>
      <c r="K12" s="7">
        <v>0.78300000000000003</v>
      </c>
      <c r="L12" s="7">
        <v>0.78500000000000003</v>
      </c>
    </row>
    <row r="13" spans="1:32" x14ac:dyDescent="0.6">
      <c r="B13" s="5">
        <v>19</v>
      </c>
      <c r="C13" s="7">
        <v>0.73299999999999998</v>
      </c>
      <c r="D13" s="7">
        <v>0.72899999999999998</v>
      </c>
      <c r="E13" s="7">
        <v>0.77800000000000002</v>
      </c>
      <c r="F13" s="7">
        <v>0.78400000000000003</v>
      </c>
      <c r="G13" s="7">
        <v>0.752</v>
      </c>
      <c r="H13" s="7">
        <v>0.79400000000000004</v>
      </c>
      <c r="I13" s="7">
        <v>0.77400000000000002</v>
      </c>
      <c r="J13" s="7">
        <v>0.72399999999999998</v>
      </c>
      <c r="K13" s="7">
        <v>0.79100000000000004</v>
      </c>
      <c r="L13" s="7">
        <v>0.76300000000000001</v>
      </c>
    </row>
    <row r="14" spans="1:32" x14ac:dyDescent="0.6">
      <c r="B14" s="5">
        <v>20</v>
      </c>
      <c r="C14" s="7">
        <v>0.72299999999999998</v>
      </c>
      <c r="D14" s="7">
        <v>0.70899999999999996</v>
      </c>
      <c r="E14" s="7">
        <v>0.77500000000000002</v>
      </c>
      <c r="F14" s="7">
        <v>0.77300000000000002</v>
      </c>
      <c r="G14" s="7">
        <v>0.80200000000000005</v>
      </c>
      <c r="H14" s="7">
        <v>0.75700000000000001</v>
      </c>
      <c r="I14" s="7">
        <v>0.72499999999999998</v>
      </c>
      <c r="J14" s="7">
        <v>0.78900000000000003</v>
      </c>
      <c r="K14" s="7">
        <v>0.76600000000000001</v>
      </c>
      <c r="L14" s="7">
        <v>0.77200000000000002</v>
      </c>
    </row>
    <row r="15" spans="1:32" x14ac:dyDescent="0.6">
      <c r="B15" s="5">
        <v>21</v>
      </c>
      <c r="C15" s="7">
        <v>0.72199999999999998</v>
      </c>
      <c r="D15" s="7">
        <v>0.71299999999999997</v>
      </c>
      <c r="E15" s="7">
        <v>0.77700000000000002</v>
      </c>
      <c r="F15" s="7">
        <v>0.70299999999999996</v>
      </c>
      <c r="G15" s="7">
        <v>0.76700000000000002</v>
      </c>
      <c r="H15" s="7">
        <v>0.76700000000000002</v>
      </c>
      <c r="I15" s="7">
        <v>0.77300000000000002</v>
      </c>
      <c r="J15" s="7">
        <v>0.78900000000000003</v>
      </c>
      <c r="K15" s="7">
        <v>0.77600000000000002</v>
      </c>
      <c r="L15" s="7">
        <v>0.74299999999999999</v>
      </c>
    </row>
    <row r="16" spans="1:32" x14ac:dyDescent="0.6">
      <c r="B16" s="5">
        <v>22</v>
      </c>
      <c r="C16" s="7">
        <v>0.752</v>
      </c>
      <c r="D16" s="7">
        <v>0.72599999999999998</v>
      </c>
      <c r="E16" s="7">
        <v>0.78300000000000003</v>
      </c>
      <c r="F16" s="7">
        <v>0.76</v>
      </c>
      <c r="G16" s="7">
        <v>0.76300000000000001</v>
      </c>
      <c r="H16" s="7">
        <v>0.77300000000000002</v>
      </c>
      <c r="I16" s="7">
        <v>0.78900000000000003</v>
      </c>
      <c r="J16" s="7">
        <v>0.77500000000000002</v>
      </c>
      <c r="K16" s="7">
        <v>0.78800000000000003</v>
      </c>
      <c r="L16" s="7">
        <v>0.746</v>
      </c>
    </row>
    <row r="17" spans="2:12" x14ac:dyDescent="0.6">
      <c r="B17" s="5">
        <v>23</v>
      </c>
      <c r="C17" s="7">
        <v>0.77700000000000002</v>
      </c>
      <c r="D17" s="7">
        <v>0.73899999999999999</v>
      </c>
      <c r="E17" s="7">
        <v>0.77800000000000002</v>
      </c>
      <c r="F17" s="7">
        <v>0.76</v>
      </c>
      <c r="G17" s="7">
        <v>0.78100000000000003</v>
      </c>
      <c r="H17" s="7">
        <v>0.79</v>
      </c>
      <c r="I17" s="7">
        <v>0.79200000000000004</v>
      </c>
      <c r="J17" s="7">
        <v>0.75</v>
      </c>
      <c r="K17" s="7">
        <v>0.75800000000000001</v>
      </c>
      <c r="L17" s="7">
        <v>0.73699999999999999</v>
      </c>
    </row>
    <row r="18" spans="2:12" x14ac:dyDescent="0.6">
      <c r="B18" s="5">
        <v>24</v>
      </c>
      <c r="C18" s="7">
        <v>0.78500000000000003</v>
      </c>
      <c r="D18" s="7">
        <v>0.71599999999999997</v>
      </c>
      <c r="E18" s="7">
        <v>0.73799999999999999</v>
      </c>
      <c r="F18" s="7">
        <v>0.76600000000000001</v>
      </c>
      <c r="G18" s="7">
        <v>0.76300000000000001</v>
      </c>
      <c r="H18" s="7">
        <v>0.751</v>
      </c>
      <c r="I18" s="7">
        <v>0.749</v>
      </c>
      <c r="J18" s="7">
        <v>0.753</v>
      </c>
      <c r="K18" s="7">
        <v>0.76100000000000001</v>
      </c>
      <c r="L18" s="7">
        <v>0.74199999999999999</v>
      </c>
    </row>
    <row r="19" spans="2:12" x14ac:dyDescent="0.6">
      <c r="B19" s="5">
        <v>1</v>
      </c>
      <c r="C19" s="7">
        <v>0.80100000000000005</v>
      </c>
      <c r="D19" s="7">
        <v>0.72099999999999997</v>
      </c>
      <c r="E19" s="7">
        <v>0.73</v>
      </c>
      <c r="F19" s="7">
        <v>0.74299999999999999</v>
      </c>
      <c r="G19" s="7">
        <v>0.77600000000000002</v>
      </c>
      <c r="H19" s="7">
        <v>0.73599999999999999</v>
      </c>
      <c r="I19" s="7">
        <v>0.72099999999999997</v>
      </c>
      <c r="J19" s="7">
        <v>0.74099999999999999</v>
      </c>
      <c r="K19" s="7">
        <v>0.78400000000000003</v>
      </c>
      <c r="L19" s="7">
        <v>0.747</v>
      </c>
    </row>
    <row r="20" spans="2:12" x14ac:dyDescent="0.6">
      <c r="B20" s="5">
        <v>2</v>
      </c>
      <c r="C20" s="7">
        <v>0.76</v>
      </c>
      <c r="D20" s="7">
        <v>0.754</v>
      </c>
      <c r="E20" s="7">
        <v>0.71299999999999997</v>
      </c>
      <c r="F20" s="7">
        <v>0.746</v>
      </c>
      <c r="G20" s="7">
        <v>0.745</v>
      </c>
      <c r="H20" s="7">
        <v>0.77700000000000002</v>
      </c>
      <c r="I20" s="7">
        <v>0.746</v>
      </c>
      <c r="J20" s="7">
        <v>0.76600000000000001</v>
      </c>
      <c r="K20" s="7">
        <v>0.74099999999999999</v>
      </c>
      <c r="L20" s="7">
        <v>0.754</v>
      </c>
    </row>
    <row r="21" spans="2:12" x14ac:dyDescent="0.6">
      <c r="B21" s="5">
        <v>3</v>
      </c>
      <c r="C21" s="7">
        <v>0.77100000000000002</v>
      </c>
      <c r="D21" s="7">
        <v>0.73499999999999999</v>
      </c>
      <c r="E21" s="7">
        <v>0.73799999999999999</v>
      </c>
      <c r="F21" s="7">
        <v>0.74399999999999999</v>
      </c>
      <c r="G21" s="7">
        <v>0.71199999999999997</v>
      </c>
      <c r="H21" s="7">
        <v>0.74199999999999999</v>
      </c>
      <c r="I21" s="7">
        <v>0.77500000000000002</v>
      </c>
      <c r="J21" s="7">
        <v>0.74399999999999999</v>
      </c>
      <c r="K21" s="7">
        <v>0.78200000000000003</v>
      </c>
      <c r="L21" s="7">
        <v>0.77500000000000002</v>
      </c>
    </row>
    <row r="22" spans="2:12" x14ac:dyDescent="0.6">
      <c r="B22" s="5">
        <v>4</v>
      </c>
      <c r="C22" s="7">
        <v>0.79800000000000004</v>
      </c>
      <c r="D22" s="7">
        <v>0.745</v>
      </c>
      <c r="E22" s="7">
        <v>0.75700000000000001</v>
      </c>
      <c r="F22" s="7">
        <v>0.77200000000000002</v>
      </c>
      <c r="G22" s="7">
        <v>0.751</v>
      </c>
      <c r="H22" s="7">
        <v>0.78400000000000003</v>
      </c>
      <c r="I22" s="7">
        <v>0.78900000000000003</v>
      </c>
      <c r="J22" s="7">
        <v>0.77100000000000002</v>
      </c>
      <c r="K22" s="7">
        <v>0.79400000000000004</v>
      </c>
      <c r="L22" s="7">
        <v>0.72399999999999998</v>
      </c>
    </row>
    <row r="23" spans="2:12" x14ac:dyDescent="0.6">
      <c r="B23" s="5">
        <v>5</v>
      </c>
      <c r="C23" s="7">
        <v>0.77600000000000002</v>
      </c>
      <c r="D23" s="7">
        <v>0.72499999999999998</v>
      </c>
      <c r="E23" s="7">
        <v>0.75700000000000001</v>
      </c>
      <c r="F23" s="7">
        <v>0.71699999999999997</v>
      </c>
      <c r="G23" s="7">
        <v>0.74299999999999999</v>
      </c>
      <c r="H23" s="7">
        <v>0.74099999999999999</v>
      </c>
      <c r="I23" s="7">
        <v>0.77500000000000002</v>
      </c>
      <c r="J23" s="7">
        <v>0.749</v>
      </c>
      <c r="K23" s="7">
        <v>0.745</v>
      </c>
      <c r="L23" s="7">
        <v>0.749</v>
      </c>
    </row>
    <row r="24" spans="2:12" x14ac:dyDescent="0.6">
      <c r="B24" s="5">
        <v>6</v>
      </c>
      <c r="C24" s="7">
        <v>0.72799999999999998</v>
      </c>
      <c r="D24" s="7">
        <v>0.70799999999999996</v>
      </c>
      <c r="E24" s="7">
        <v>0.73399999999999999</v>
      </c>
      <c r="F24" s="7">
        <v>0.74199999999999999</v>
      </c>
      <c r="G24" s="7">
        <v>0.72499999999999998</v>
      </c>
      <c r="H24" s="7">
        <v>0.71499999999999997</v>
      </c>
      <c r="I24" s="7">
        <v>0.72</v>
      </c>
      <c r="J24" s="7">
        <v>0.73499999999999999</v>
      </c>
      <c r="K24" s="7">
        <v>0.78800000000000003</v>
      </c>
      <c r="L24" s="7">
        <v>0.748</v>
      </c>
    </row>
    <row r="25" spans="2:12" x14ac:dyDescent="0.6">
      <c r="B25" s="5">
        <v>7</v>
      </c>
      <c r="C25" s="7">
        <v>0.72799999999999998</v>
      </c>
      <c r="D25" s="7">
        <v>0.72899999999999998</v>
      </c>
      <c r="E25" s="7">
        <v>0.69099999999999995</v>
      </c>
      <c r="F25" s="7">
        <v>0.753</v>
      </c>
      <c r="G25" s="7">
        <v>0.71</v>
      </c>
      <c r="H25" s="7">
        <v>0.78400000000000003</v>
      </c>
      <c r="I25" s="7">
        <v>0.73199999999999998</v>
      </c>
      <c r="J25" s="7">
        <v>0.70799999999999996</v>
      </c>
      <c r="K25" s="7">
        <v>0.79300000000000004</v>
      </c>
      <c r="L25" s="7">
        <v>0.75800000000000001</v>
      </c>
    </row>
    <row r="26" spans="2:12" x14ac:dyDescent="0.6">
      <c r="B26" s="5">
        <v>8</v>
      </c>
      <c r="C26" s="7">
        <v>0.76200000000000001</v>
      </c>
      <c r="D26" s="7">
        <v>0.71199999999999997</v>
      </c>
      <c r="E26" s="7">
        <v>0.75700000000000001</v>
      </c>
      <c r="F26" s="7">
        <v>0.78500000000000003</v>
      </c>
      <c r="G26" s="7">
        <v>0.74199999999999999</v>
      </c>
      <c r="H26" s="7">
        <v>0.751</v>
      </c>
      <c r="I26" s="7">
        <v>0.746</v>
      </c>
      <c r="J26" s="7">
        <v>0.81</v>
      </c>
      <c r="K26" s="7">
        <v>0.81200000000000006</v>
      </c>
      <c r="L26" s="7">
        <v>0.80800000000000005</v>
      </c>
    </row>
    <row r="27" spans="2:12" x14ac:dyDescent="0.6">
      <c r="B27" s="5">
        <v>9</v>
      </c>
      <c r="C27" s="7">
        <v>0.73099999999999998</v>
      </c>
      <c r="D27" s="7">
        <v>0.74</v>
      </c>
      <c r="E27" s="7">
        <v>0.70599999999999996</v>
      </c>
      <c r="F27" s="7">
        <v>0.73299999999999998</v>
      </c>
      <c r="G27" s="7">
        <v>0.74099999999999999</v>
      </c>
      <c r="H27" s="7">
        <v>0.74399999999999999</v>
      </c>
      <c r="I27" s="7">
        <v>0.76400000000000001</v>
      </c>
      <c r="J27" s="7">
        <v>0.74299999999999999</v>
      </c>
      <c r="K27" s="7">
        <v>0.79600000000000004</v>
      </c>
      <c r="L27" s="7">
        <v>0.78600000000000003</v>
      </c>
    </row>
    <row r="28" spans="2:12" x14ac:dyDescent="0.6">
      <c r="B28" s="5">
        <v>10</v>
      </c>
      <c r="C28" s="7">
        <v>0.74199999999999999</v>
      </c>
      <c r="D28" s="7">
        <v>0.68799999999999994</v>
      </c>
      <c r="E28" s="7">
        <v>0.75</v>
      </c>
      <c r="F28" s="7">
        <v>0.79300000000000004</v>
      </c>
      <c r="G28" s="7">
        <v>0.72</v>
      </c>
      <c r="H28" s="7">
        <v>0.73099999999999998</v>
      </c>
      <c r="I28" s="7">
        <v>0.73799999999999999</v>
      </c>
      <c r="J28" s="7">
        <v>0.749</v>
      </c>
      <c r="K28" s="7">
        <v>0.76800000000000002</v>
      </c>
      <c r="L28" s="7">
        <v>0.8</v>
      </c>
    </row>
    <row r="29" spans="2:12" x14ac:dyDescent="0.6">
      <c r="B29" s="5">
        <v>11</v>
      </c>
      <c r="C29" s="7">
        <v>0.73899999999999999</v>
      </c>
      <c r="D29" s="7">
        <v>0.73299999999999998</v>
      </c>
      <c r="E29" s="7">
        <v>0.745</v>
      </c>
      <c r="F29" s="7">
        <v>0.745</v>
      </c>
      <c r="G29" s="7">
        <v>0.76400000000000001</v>
      </c>
      <c r="H29" s="7">
        <v>0.81200000000000006</v>
      </c>
      <c r="I29" s="7">
        <v>0.71499999999999997</v>
      </c>
      <c r="J29" s="7">
        <v>0.77300000000000002</v>
      </c>
      <c r="K29" s="7">
        <v>0.81799999999999995</v>
      </c>
      <c r="L29" s="7">
        <v>0.76900000000000002</v>
      </c>
    </row>
    <row r="30" spans="2:12" x14ac:dyDescent="0.6">
      <c r="B30" s="5">
        <v>12</v>
      </c>
      <c r="C30" s="7">
        <v>0.73799999999999999</v>
      </c>
      <c r="D30" s="7">
        <v>0.72199999999999998</v>
      </c>
      <c r="E30" s="7">
        <v>0.71399999999999997</v>
      </c>
      <c r="F30" s="7">
        <v>0.76500000000000001</v>
      </c>
      <c r="G30" s="7">
        <v>0.753</v>
      </c>
      <c r="H30" s="7">
        <v>0.77</v>
      </c>
      <c r="I30" s="7">
        <v>0.754</v>
      </c>
      <c r="J30" s="7">
        <v>0.751</v>
      </c>
      <c r="K30" s="7">
        <v>0.754</v>
      </c>
      <c r="L30" s="7">
        <v>0.77100000000000002</v>
      </c>
    </row>
    <row r="31" spans="2:12" x14ac:dyDescent="0.6">
      <c r="B31" s="5">
        <v>13</v>
      </c>
      <c r="C31" s="7">
        <v>0.76500000000000001</v>
      </c>
      <c r="D31" s="7">
        <v>0.72199999999999998</v>
      </c>
      <c r="E31" s="7">
        <v>0.72399999999999998</v>
      </c>
      <c r="F31" s="7">
        <v>0.80700000000000005</v>
      </c>
      <c r="G31" s="7">
        <v>0.76200000000000001</v>
      </c>
      <c r="H31" s="7">
        <v>0.81</v>
      </c>
      <c r="I31" s="7">
        <v>0.76500000000000001</v>
      </c>
      <c r="J31" s="7">
        <v>0.74</v>
      </c>
      <c r="K31" s="7">
        <v>0.76300000000000001</v>
      </c>
      <c r="L31" s="7">
        <v>0.747</v>
      </c>
    </row>
    <row r="32" spans="2:12" x14ac:dyDescent="0.6">
      <c r="B32" s="5">
        <v>14</v>
      </c>
      <c r="C32" s="7">
        <v>0.72299999999999998</v>
      </c>
      <c r="D32" s="7">
        <v>0.73199999999999998</v>
      </c>
      <c r="E32" s="7">
        <v>0.74</v>
      </c>
      <c r="F32" s="7">
        <v>0.78300000000000003</v>
      </c>
      <c r="G32" s="7">
        <v>0.75</v>
      </c>
      <c r="H32" s="7">
        <v>0.78300000000000003</v>
      </c>
      <c r="I32" s="7">
        <v>0.75</v>
      </c>
      <c r="J32" s="7">
        <v>0.76900000000000002</v>
      </c>
      <c r="K32" s="7">
        <v>0.76800000000000002</v>
      </c>
      <c r="L32" s="7">
        <v>0.79600000000000004</v>
      </c>
    </row>
    <row r="33" spans="2:12" x14ac:dyDescent="0.6">
      <c r="B33" s="5">
        <v>15</v>
      </c>
      <c r="C33" s="7">
        <v>0.748</v>
      </c>
      <c r="D33" s="7">
        <v>0.74</v>
      </c>
      <c r="E33" s="7">
        <v>0.752</v>
      </c>
      <c r="F33" s="7">
        <v>0.82099999999999995</v>
      </c>
      <c r="G33" s="7">
        <v>0.76800000000000002</v>
      </c>
      <c r="H33" s="7">
        <v>0.76700000000000002</v>
      </c>
      <c r="I33" s="7">
        <v>0.79700000000000004</v>
      </c>
      <c r="J33" s="7">
        <v>0.747</v>
      </c>
      <c r="K33" s="7">
        <v>0.80800000000000005</v>
      </c>
      <c r="L33" s="7">
        <v>0.76400000000000001</v>
      </c>
    </row>
    <row r="34" spans="2:12" x14ac:dyDescent="0.6">
      <c r="B34" s="5">
        <v>16</v>
      </c>
      <c r="C34" s="7">
        <v>0.73699999999999999</v>
      </c>
      <c r="D34" s="7">
        <v>0.73899999999999999</v>
      </c>
      <c r="E34" s="7">
        <v>0.77200000000000002</v>
      </c>
      <c r="F34" s="7">
        <v>0.75700000000000001</v>
      </c>
      <c r="G34" s="7">
        <v>0.78100000000000003</v>
      </c>
      <c r="H34" s="7">
        <v>0.74199999999999999</v>
      </c>
      <c r="I34" s="7">
        <v>0.76800000000000002</v>
      </c>
      <c r="J34" s="7">
        <v>0.747</v>
      </c>
      <c r="K34" s="7">
        <v>0.81200000000000006</v>
      </c>
      <c r="L34" s="7">
        <v>0.76700000000000002</v>
      </c>
    </row>
    <row r="35" spans="2:12" x14ac:dyDescent="0.6">
      <c r="B35" s="5">
        <v>17</v>
      </c>
      <c r="C35" s="7">
        <v>0.72499999999999998</v>
      </c>
      <c r="D35" s="7">
        <v>0.72099999999999997</v>
      </c>
      <c r="E35" s="7">
        <v>0.754</v>
      </c>
      <c r="F35" s="7">
        <v>0.8</v>
      </c>
      <c r="G35" s="7">
        <v>0.73599999999999999</v>
      </c>
      <c r="H35" s="7">
        <v>0.749</v>
      </c>
      <c r="I35" s="7">
        <v>0.75700000000000001</v>
      </c>
      <c r="J35" s="7">
        <v>0.80200000000000005</v>
      </c>
      <c r="K35" s="7">
        <v>0.751</v>
      </c>
      <c r="L35" s="7">
        <v>0.79500000000000004</v>
      </c>
    </row>
    <row r="36" spans="2:12" x14ac:dyDescent="0.6">
      <c r="B36" s="5">
        <v>18</v>
      </c>
      <c r="C36" s="7">
        <v>0.76200000000000001</v>
      </c>
      <c r="D36" s="7">
        <v>0.746</v>
      </c>
      <c r="E36" s="7">
        <v>0.75</v>
      </c>
      <c r="F36" s="7">
        <v>0.73299999999999998</v>
      </c>
      <c r="G36" s="7">
        <v>0.76900000000000002</v>
      </c>
      <c r="H36" s="7">
        <v>0.77400000000000002</v>
      </c>
      <c r="I36" s="7">
        <v>0.81599999999999995</v>
      </c>
      <c r="J36" s="7">
        <v>0.74299999999999999</v>
      </c>
      <c r="K36" s="7">
        <v>0.76900000000000002</v>
      </c>
      <c r="L36" s="7">
        <v>0.76900000000000002</v>
      </c>
    </row>
    <row r="37" spans="2:12" x14ac:dyDescent="0.6">
      <c r="B37" s="5">
        <v>19</v>
      </c>
      <c r="C37" s="7">
        <v>0.73299999999999998</v>
      </c>
      <c r="D37" s="7">
        <v>0.74099999999999999</v>
      </c>
      <c r="E37" s="7">
        <v>0.75600000000000001</v>
      </c>
      <c r="F37" s="7">
        <v>0.79400000000000004</v>
      </c>
      <c r="G37" s="7">
        <v>0.76400000000000001</v>
      </c>
      <c r="H37" s="7">
        <v>0.78100000000000003</v>
      </c>
      <c r="I37" s="7">
        <v>0.748</v>
      </c>
      <c r="J37" s="7">
        <v>0.79500000000000004</v>
      </c>
      <c r="K37" s="7">
        <v>0.80400000000000005</v>
      </c>
      <c r="L37" s="7">
        <v>0.754</v>
      </c>
    </row>
    <row r="38" spans="2:12" x14ac:dyDescent="0.6">
      <c r="B38" s="5">
        <v>20</v>
      </c>
      <c r="C38" s="7">
        <v>0.73599999999999999</v>
      </c>
      <c r="D38" s="7">
        <v>0.747</v>
      </c>
      <c r="E38" s="7">
        <v>0.78500000000000003</v>
      </c>
      <c r="F38" s="7">
        <v>0.75800000000000001</v>
      </c>
      <c r="G38" s="7">
        <v>0.77600000000000002</v>
      </c>
      <c r="H38" s="7">
        <v>0.79600000000000004</v>
      </c>
      <c r="I38" s="7">
        <v>0.79900000000000004</v>
      </c>
      <c r="J38" s="7">
        <v>0.78700000000000003</v>
      </c>
      <c r="K38" s="7">
        <v>0.80700000000000005</v>
      </c>
      <c r="L38" s="7">
        <v>0.78900000000000003</v>
      </c>
    </row>
    <row r="39" spans="2:12" x14ac:dyDescent="0.6">
      <c r="B39" s="5">
        <v>21</v>
      </c>
      <c r="C39" s="7">
        <v>0.78</v>
      </c>
      <c r="D39" s="7">
        <v>0.748</v>
      </c>
      <c r="E39" s="7">
        <v>0.74099999999999999</v>
      </c>
      <c r="F39" s="7">
        <v>0.80800000000000005</v>
      </c>
      <c r="G39" s="7">
        <v>0.78400000000000003</v>
      </c>
      <c r="H39" s="7">
        <v>0.78700000000000003</v>
      </c>
      <c r="I39" s="7">
        <v>0.78600000000000003</v>
      </c>
      <c r="J39" s="7">
        <v>0.80800000000000005</v>
      </c>
      <c r="K39" s="7">
        <v>0.77400000000000002</v>
      </c>
      <c r="L39" s="7">
        <v>0.75800000000000001</v>
      </c>
    </row>
    <row r="40" spans="2:12" x14ac:dyDescent="0.6">
      <c r="B40" s="5">
        <v>22</v>
      </c>
      <c r="C40" s="7">
        <v>0.76900000000000002</v>
      </c>
      <c r="D40" s="7">
        <v>0.76100000000000001</v>
      </c>
      <c r="E40" s="7">
        <v>0.78400000000000003</v>
      </c>
      <c r="F40" s="7">
        <v>0.79300000000000004</v>
      </c>
      <c r="G40" s="7">
        <v>0.755</v>
      </c>
      <c r="H40" s="7">
        <v>0.78900000000000003</v>
      </c>
      <c r="I40" s="7">
        <v>0.79700000000000004</v>
      </c>
      <c r="J40" s="7">
        <v>0.77600000000000002</v>
      </c>
      <c r="K40" s="7">
        <v>0.77600000000000002</v>
      </c>
      <c r="L40" s="7">
        <v>0.79500000000000004</v>
      </c>
    </row>
    <row r="41" spans="2:12" x14ac:dyDescent="0.6">
      <c r="B41" s="5">
        <v>23</v>
      </c>
      <c r="C41" s="7">
        <v>0.79100000000000004</v>
      </c>
      <c r="D41" s="7">
        <v>0.76700000000000002</v>
      </c>
      <c r="E41" s="7">
        <v>0.80600000000000005</v>
      </c>
      <c r="F41" s="7">
        <v>0.78600000000000003</v>
      </c>
      <c r="G41" s="7">
        <v>0.75600000000000001</v>
      </c>
      <c r="H41" s="7">
        <v>0.81599999999999995</v>
      </c>
      <c r="I41" s="7">
        <v>0.80500000000000005</v>
      </c>
      <c r="J41" s="7">
        <v>0.74399999999999999</v>
      </c>
      <c r="K41" s="7">
        <v>0.78500000000000003</v>
      </c>
      <c r="L41" s="7">
        <v>0.753</v>
      </c>
    </row>
    <row r="42" spans="2:12" x14ac:dyDescent="0.6">
      <c r="B42" s="5">
        <v>24</v>
      </c>
      <c r="C42" s="7">
        <v>0.746</v>
      </c>
      <c r="D42" s="7">
        <v>0.73599999999999999</v>
      </c>
      <c r="E42" s="7">
        <v>0.78900000000000003</v>
      </c>
      <c r="F42" s="7">
        <v>0.78</v>
      </c>
      <c r="G42" s="7">
        <v>0.71899999999999997</v>
      </c>
      <c r="H42" s="7">
        <v>0.81499999999999995</v>
      </c>
      <c r="I42" s="7">
        <v>0.80100000000000005</v>
      </c>
      <c r="J42" s="7">
        <v>0.76900000000000002</v>
      </c>
      <c r="K42" s="7">
        <v>0.751</v>
      </c>
      <c r="L42" s="7">
        <v>0.76900000000000002</v>
      </c>
    </row>
    <row r="43" spans="2:12" x14ac:dyDescent="0.6">
      <c r="B43" s="5">
        <v>1</v>
      </c>
      <c r="C43" s="7">
        <v>0.73399999999999999</v>
      </c>
      <c r="D43" s="7">
        <v>0.73699999999999999</v>
      </c>
      <c r="E43" s="7">
        <v>0.78800000000000003</v>
      </c>
      <c r="F43" s="7">
        <v>0.76</v>
      </c>
      <c r="G43" s="7">
        <v>0.78200000000000003</v>
      </c>
      <c r="H43" s="7">
        <v>0.82399999999999995</v>
      </c>
      <c r="I43" s="7">
        <v>0.75700000000000001</v>
      </c>
      <c r="J43" s="7">
        <v>0.79500000000000004</v>
      </c>
      <c r="K43" s="7">
        <v>0.72199999999999998</v>
      </c>
      <c r="L43" s="7">
        <v>0.77500000000000002</v>
      </c>
    </row>
    <row r="44" spans="2:12" x14ac:dyDescent="0.6">
      <c r="B44" s="5">
        <v>2</v>
      </c>
      <c r="C44" s="7">
        <v>0.76600000000000001</v>
      </c>
      <c r="D44" s="7">
        <v>0.72199999999999998</v>
      </c>
      <c r="E44" s="7">
        <v>0.79200000000000004</v>
      </c>
      <c r="F44" s="7">
        <v>0.77400000000000002</v>
      </c>
      <c r="G44" s="7">
        <v>0.751</v>
      </c>
      <c r="H44" s="7">
        <v>0.79300000000000004</v>
      </c>
      <c r="I44" s="7">
        <v>0.80900000000000005</v>
      </c>
      <c r="J44" s="7">
        <v>0.76300000000000001</v>
      </c>
      <c r="K44" s="7">
        <v>0.78</v>
      </c>
      <c r="L44" s="7">
        <v>0.79400000000000004</v>
      </c>
    </row>
    <row r="45" spans="2:12" x14ac:dyDescent="0.6">
      <c r="B45" s="5">
        <v>3</v>
      </c>
      <c r="C45" s="7">
        <v>0.76300000000000001</v>
      </c>
      <c r="D45" s="7">
        <v>0.71599999999999997</v>
      </c>
      <c r="E45" s="7">
        <v>0.78500000000000003</v>
      </c>
      <c r="F45" s="7">
        <v>0.748</v>
      </c>
      <c r="G45" s="7">
        <v>0.80300000000000005</v>
      </c>
      <c r="H45" s="7">
        <v>0.747</v>
      </c>
      <c r="I45" s="7">
        <v>0.79700000000000004</v>
      </c>
      <c r="J45" s="7">
        <v>0.82199999999999995</v>
      </c>
      <c r="K45" s="7">
        <v>0.77700000000000002</v>
      </c>
      <c r="L45" s="7">
        <v>0.77200000000000002</v>
      </c>
    </row>
    <row r="46" spans="2:12" x14ac:dyDescent="0.6">
      <c r="B46" s="5">
        <v>4</v>
      </c>
      <c r="C46" s="7">
        <v>0.78500000000000003</v>
      </c>
      <c r="D46" s="7">
        <v>0.73299999999999998</v>
      </c>
      <c r="E46" s="7">
        <v>0.77400000000000002</v>
      </c>
      <c r="F46" s="7">
        <v>0.751</v>
      </c>
      <c r="G46" s="7">
        <v>0.77500000000000002</v>
      </c>
      <c r="H46" s="7">
        <v>0.76100000000000001</v>
      </c>
      <c r="I46" s="7">
        <v>0.77700000000000002</v>
      </c>
      <c r="J46" s="7">
        <v>0.79700000000000004</v>
      </c>
      <c r="K46" s="7">
        <v>0.80200000000000005</v>
      </c>
      <c r="L46" s="7">
        <v>0.755</v>
      </c>
    </row>
    <row r="47" spans="2:12" x14ac:dyDescent="0.6">
      <c r="B47" s="5">
        <v>5</v>
      </c>
      <c r="C47" s="7">
        <v>0.755</v>
      </c>
      <c r="D47" s="7">
        <v>0.753</v>
      </c>
      <c r="E47" s="7">
        <v>0.76800000000000002</v>
      </c>
      <c r="F47" s="7">
        <v>0.71599999999999997</v>
      </c>
      <c r="G47" s="7">
        <v>0.74299999999999999</v>
      </c>
      <c r="H47" s="7">
        <v>0.73099999999999998</v>
      </c>
      <c r="I47" s="7">
        <v>0.76</v>
      </c>
      <c r="J47" s="7">
        <v>0.76500000000000001</v>
      </c>
      <c r="K47" s="7">
        <v>0.76600000000000001</v>
      </c>
      <c r="L47" s="7">
        <v>0.76600000000000001</v>
      </c>
    </row>
    <row r="48" spans="2:12" x14ac:dyDescent="0.6">
      <c r="B48" s="5">
        <v>6</v>
      </c>
      <c r="C48" s="7">
        <v>0.76500000000000001</v>
      </c>
      <c r="D48" s="7">
        <v>0.73499999999999999</v>
      </c>
      <c r="E48" s="7">
        <v>0.72499999999999998</v>
      </c>
      <c r="F48" s="7">
        <v>0.76600000000000001</v>
      </c>
      <c r="G48" s="7">
        <v>0.72</v>
      </c>
      <c r="H48" s="7">
        <v>0.71799999999999997</v>
      </c>
      <c r="I48" s="7">
        <v>0.745</v>
      </c>
      <c r="J48" s="7">
        <v>0.749</v>
      </c>
      <c r="K48" s="7">
        <v>0.73099999999999998</v>
      </c>
      <c r="L48" s="7">
        <v>0.753</v>
      </c>
    </row>
    <row r="49" spans="1:12" x14ac:dyDescent="0.6">
      <c r="B49" s="5">
        <v>7</v>
      </c>
      <c r="C49" s="7">
        <v>0.71799999999999997</v>
      </c>
      <c r="D49" s="7">
        <v>0.73599999999999999</v>
      </c>
      <c r="E49" s="7">
        <v>0.69899999999999995</v>
      </c>
      <c r="F49" s="7">
        <v>0.77</v>
      </c>
      <c r="G49" s="7">
        <v>0.78</v>
      </c>
      <c r="H49" s="7">
        <v>0.72399999999999998</v>
      </c>
      <c r="I49" s="7">
        <v>0.71099999999999997</v>
      </c>
      <c r="J49" s="7">
        <v>0.75600000000000001</v>
      </c>
      <c r="K49" s="7">
        <v>0.76900000000000002</v>
      </c>
      <c r="L49" s="7">
        <v>0.755</v>
      </c>
    </row>
    <row r="50" spans="1:12" x14ac:dyDescent="0.6">
      <c r="B50" s="5">
        <v>8</v>
      </c>
      <c r="C50" s="7">
        <v>0.71099999999999997</v>
      </c>
      <c r="D50" s="7">
        <v>0.72</v>
      </c>
      <c r="E50" s="7">
        <v>0.72199999999999998</v>
      </c>
      <c r="F50" s="7">
        <v>0.75900000000000001</v>
      </c>
      <c r="G50" s="7">
        <v>0.72699999999999998</v>
      </c>
      <c r="H50" s="7">
        <v>0.753</v>
      </c>
      <c r="I50" s="7">
        <v>0.72699999999999998</v>
      </c>
      <c r="J50" s="7">
        <v>0.751</v>
      </c>
      <c r="K50" s="7">
        <v>0.71599999999999997</v>
      </c>
      <c r="L50" s="7">
        <v>0.79300000000000004</v>
      </c>
    </row>
    <row r="51" spans="1:12" x14ac:dyDescent="0.6">
      <c r="B51" s="5">
        <v>9</v>
      </c>
      <c r="C51" s="7">
        <v>0.72</v>
      </c>
      <c r="D51" s="7">
        <v>0.69099999999999995</v>
      </c>
      <c r="E51" s="7">
        <v>0.75800000000000001</v>
      </c>
      <c r="F51" s="7">
        <v>0.76100000000000001</v>
      </c>
      <c r="G51" s="7">
        <v>0.73099999999999998</v>
      </c>
      <c r="H51" s="7">
        <v>0.73099999999999998</v>
      </c>
      <c r="I51" s="7">
        <v>0.77700000000000002</v>
      </c>
      <c r="J51" s="7">
        <v>0.73</v>
      </c>
      <c r="K51" s="7">
        <v>0.76100000000000001</v>
      </c>
      <c r="L51" s="7">
        <v>0.77</v>
      </c>
    </row>
    <row r="52" spans="1:12" x14ac:dyDescent="0.6">
      <c r="B52" s="5">
        <v>10</v>
      </c>
      <c r="C52" s="7">
        <v>0.72099999999999997</v>
      </c>
      <c r="D52" s="7">
        <v>0.73699999999999999</v>
      </c>
      <c r="E52" s="7">
        <v>0.72499999999999998</v>
      </c>
      <c r="F52" s="7">
        <v>0.72799999999999998</v>
      </c>
      <c r="G52" s="7">
        <v>0.71399999999999997</v>
      </c>
      <c r="H52" s="7">
        <v>0.76900000000000002</v>
      </c>
      <c r="I52" s="7">
        <v>0.70799999999999996</v>
      </c>
      <c r="J52" s="7">
        <v>0.75700000000000001</v>
      </c>
      <c r="K52" s="7">
        <v>0.73699999999999999</v>
      </c>
      <c r="L52" s="7">
        <v>0.71599999999999997</v>
      </c>
    </row>
    <row r="53" spans="1:12" x14ac:dyDescent="0.6">
      <c r="B53" s="5">
        <v>11</v>
      </c>
      <c r="C53" s="7">
        <v>0.748</v>
      </c>
      <c r="D53" s="7">
        <v>0.73899999999999999</v>
      </c>
      <c r="E53" s="7">
        <v>0.73</v>
      </c>
      <c r="F53" s="7">
        <v>0.748</v>
      </c>
      <c r="G53" s="7">
        <v>0.73699999999999999</v>
      </c>
      <c r="H53" s="7">
        <v>0.75900000000000001</v>
      </c>
      <c r="I53" s="7">
        <v>0.74</v>
      </c>
      <c r="J53" s="7">
        <v>0.77400000000000002</v>
      </c>
      <c r="K53" s="7">
        <v>0.73499999999999999</v>
      </c>
      <c r="L53" s="7">
        <v>0.77200000000000002</v>
      </c>
    </row>
    <row r="54" spans="1:12" x14ac:dyDescent="0.6">
      <c r="B54" s="5">
        <v>12</v>
      </c>
      <c r="C54" s="7">
        <v>0.72599999999999998</v>
      </c>
      <c r="D54" s="7">
        <v>0.72399999999999998</v>
      </c>
      <c r="E54" s="7">
        <v>0.747</v>
      </c>
      <c r="F54" s="7">
        <v>0.71799999999999997</v>
      </c>
      <c r="G54" s="7">
        <v>0.73899999999999999</v>
      </c>
      <c r="H54" s="7">
        <v>0.76</v>
      </c>
      <c r="I54" s="7">
        <v>0.751</v>
      </c>
      <c r="J54" s="7">
        <v>0.73399999999999999</v>
      </c>
      <c r="K54" s="7">
        <v>0.75600000000000001</v>
      </c>
      <c r="L54" s="7">
        <v>0.72399999999999998</v>
      </c>
    </row>
    <row r="55" spans="1:12" x14ac:dyDescent="0.6">
      <c r="B55" s="5">
        <v>13</v>
      </c>
      <c r="C55" s="7">
        <v>0.73099999999999998</v>
      </c>
      <c r="D55" s="7">
        <v>0.71899999999999997</v>
      </c>
      <c r="E55" s="7">
        <v>0.753</v>
      </c>
      <c r="F55" s="7">
        <v>0.73199999999999998</v>
      </c>
      <c r="G55" s="7">
        <v>0.755</v>
      </c>
      <c r="H55" s="7">
        <v>0.72399999999999998</v>
      </c>
      <c r="I55" s="7">
        <v>0.746</v>
      </c>
      <c r="J55" s="7">
        <v>0.75600000000000001</v>
      </c>
      <c r="K55" s="7">
        <v>0.78200000000000003</v>
      </c>
      <c r="L55" s="7">
        <v>0.74399999999999999</v>
      </c>
    </row>
    <row r="56" spans="1:12" x14ac:dyDescent="0.6">
      <c r="B56" s="5">
        <v>14</v>
      </c>
      <c r="C56" s="7">
        <v>0.73199999999999998</v>
      </c>
      <c r="D56" s="7">
        <v>0.73</v>
      </c>
      <c r="E56" s="7">
        <v>0.78500000000000003</v>
      </c>
      <c r="F56" s="7">
        <v>0.75800000000000001</v>
      </c>
      <c r="G56" s="7">
        <v>0.748</v>
      </c>
      <c r="H56" s="7">
        <v>0.74</v>
      </c>
      <c r="I56" s="7">
        <v>0.74199999999999999</v>
      </c>
      <c r="J56" s="7">
        <v>0.78100000000000003</v>
      </c>
      <c r="K56" s="7">
        <v>0.78400000000000003</v>
      </c>
      <c r="L56" s="7">
        <v>0.73699999999999999</v>
      </c>
    </row>
    <row r="57" spans="1:12" x14ac:dyDescent="0.6">
      <c r="B57" s="5">
        <v>15</v>
      </c>
      <c r="C57" s="7">
        <v>0.747</v>
      </c>
      <c r="D57" s="7">
        <v>0.71799999999999997</v>
      </c>
      <c r="E57" s="7">
        <v>0.752</v>
      </c>
      <c r="F57" s="7">
        <v>0.79200000000000004</v>
      </c>
      <c r="G57" s="7">
        <v>0.752</v>
      </c>
      <c r="H57" s="7">
        <v>0.79200000000000004</v>
      </c>
      <c r="I57" s="7">
        <v>0.74199999999999999</v>
      </c>
      <c r="J57" s="7">
        <v>0.76200000000000001</v>
      </c>
      <c r="K57" s="7">
        <v>0.79</v>
      </c>
      <c r="L57" s="7">
        <v>0.82899999999999996</v>
      </c>
    </row>
    <row r="58" spans="1:12" x14ac:dyDescent="0.6">
      <c r="B58" s="5">
        <v>16</v>
      </c>
      <c r="C58" s="7">
        <v>0.71</v>
      </c>
      <c r="D58" s="7">
        <v>0.745</v>
      </c>
      <c r="E58" s="7">
        <v>0.73399999999999999</v>
      </c>
      <c r="F58" s="7">
        <v>0.74199999999999999</v>
      </c>
      <c r="G58" s="7">
        <v>0.78200000000000003</v>
      </c>
      <c r="H58" s="7">
        <v>0.79800000000000004</v>
      </c>
      <c r="I58" s="7">
        <v>0.79400000000000004</v>
      </c>
      <c r="J58" s="7">
        <v>0.78900000000000003</v>
      </c>
      <c r="K58" s="7">
        <v>0.749</v>
      </c>
      <c r="L58" s="7">
        <v>0.751</v>
      </c>
    </row>
    <row r="60" spans="1:12" x14ac:dyDescent="0.6">
      <c r="A60" s="12" t="s">
        <v>21</v>
      </c>
      <c r="B60" s="3"/>
      <c r="C60" s="36" t="s">
        <v>119</v>
      </c>
      <c r="D60" s="36"/>
      <c r="E60" s="36"/>
      <c r="F60" s="36"/>
      <c r="G60" s="36"/>
      <c r="H60" s="36" t="s">
        <v>120</v>
      </c>
      <c r="I60" s="36"/>
      <c r="J60" s="36"/>
      <c r="K60" s="36"/>
      <c r="L60" s="36"/>
    </row>
    <row r="61" spans="1:12" x14ac:dyDescent="0.6">
      <c r="B61" s="9" t="s">
        <v>66</v>
      </c>
      <c r="C61" s="7">
        <v>2827.1329999999998</v>
      </c>
      <c r="D61" s="7">
        <v>2429.3670000000002</v>
      </c>
      <c r="E61" s="7">
        <v>7704.9</v>
      </c>
      <c r="F61" s="7">
        <v>6845.4</v>
      </c>
      <c r="G61" s="7">
        <v>6315.1</v>
      </c>
      <c r="H61" s="7">
        <v>21972.799999999999</v>
      </c>
      <c r="I61" s="7">
        <v>16151.7</v>
      </c>
      <c r="J61" s="7">
        <v>32655.25</v>
      </c>
      <c r="K61" s="7">
        <v>32335.4</v>
      </c>
      <c r="L61" s="7">
        <v>30251.05</v>
      </c>
    </row>
    <row r="62" spans="1:12" x14ac:dyDescent="0.6">
      <c r="B62" s="9" t="s">
        <v>64</v>
      </c>
      <c r="C62" s="7">
        <v>7224.8329999999996</v>
      </c>
      <c r="D62" s="7">
        <v>3177.2330000000002</v>
      </c>
      <c r="E62" s="7">
        <v>4264.8</v>
      </c>
      <c r="F62" s="7">
        <v>7398.933</v>
      </c>
      <c r="G62" s="7">
        <v>7656.2669999999998</v>
      </c>
      <c r="H62" s="7">
        <v>33407.550000000003</v>
      </c>
      <c r="I62" s="7">
        <v>16620.650000000001</v>
      </c>
      <c r="J62" s="7">
        <v>29512.35</v>
      </c>
      <c r="K62" s="7">
        <v>26525.55</v>
      </c>
      <c r="L62" s="7">
        <v>25730.1</v>
      </c>
    </row>
    <row r="64" spans="1:12" x14ac:dyDescent="0.6">
      <c r="A64" s="12" t="s">
        <v>43</v>
      </c>
      <c r="B64" s="32" t="s">
        <v>66</v>
      </c>
      <c r="C64" s="32"/>
      <c r="D64" s="32"/>
      <c r="E64" s="32"/>
      <c r="F64" s="32" t="s">
        <v>64</v>
      </c>
      <c r="G64" s="32"/>
      <c r="H64" s="32"/>
      <c r="I64" s="32"/>
    </row>
    <row r="65" spans="1:31" x14ac:dyDescent="0.6">
      <c r="B65" s="7">
        <v>1.9</v>
      </c>
      <c r="C65" s="7">
        <v>2</v>
      </c>
      <c r="D65" s="7">
        <v>2</v>
      </c>
      <c r="E65" s="7">
        <v>1.9</v>
      </c>
      <c r="F65" s="7">
        <v>2</v>
      </c>
      <c r="G65" s="7">
        <v>2</v>
      </c>
      <c r="H65" s="7">
        <v>2.1</v>
      </c>
      <c r="I65" s="7">
        <v>2</v>
      </c>
    </row>
    <row r="67" spans="1:31" x14ac:dyDescent="0.6">
      <c r="A67" s="12" t="s">
        <v>44</v>
      </c>
      <c r="B67" s="32" t="s">
        <v>66</v>
      </c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32" t="s">
        <v>64</v>
      </c>
      <c r="R67" s="32"/>
      <c r="S67" s="32"/>
      <c r="T67" s="32"/>
      <c r="U67" s="32"/>
      <c r="V67" s="32"/>
      <c r="W67" s="32"/>
      <c r="X67" s="32"/>
      <c r="Y67" s="32"/>
      <c r="Z67" s="32"/>
      <c r="AA67" s="32"/>
      <c r="AB67" s="32"/>
      <c r="AC67" s="32"/>
      <c r="AD67" s="32"/>
      <c r="AE67" s="32"/>
    </row>
    <row r="68" spans="1:31" x14ac:dyDescent="0.6">
      <c r="B68" s="7">
        <v>5.3685580000000002</v>
      </c>
      <c r="C68" s="7">
        <v>5.9261249999999999</v>
      </c>
      <c r="D68" s="7">
        <v>4.6434340000000001</v>
      </c>
      <c r="E68" s="7">
        <v>6.1195909999999998</v>
      </c>
      <c r="F68" s="7">
        <v>6.2413230000000004</v>
      </c>
      <c r="G68" s="7">
        <v>7.4272359999999997</v>
      </c>
      <c r="H68" s="7">
        <v>5.0626290000000003</v>
      </c>
      <c r="I68" s="7">
        <v>6.8868220000000004</v>
      </c>
      <c r="J68" s="7">
        <v>4.8312999999999997</v>
      </c>
      <c r="K68" s="7">
        <v>5.5171469999999996</v>
      </c>
      <c r="L68" s="7">
        <v>3.8887800000000001</v>
      </c>
      <c r="M68" s="7">
        <v>4.6264539999999998</v>
      </c>
      <c r="N68" s="7">
        <v>4.4604140000000001</v>
      </c>
      <c r="O68" s="7"/>
      <c r="Q68" s="7">
        <v>4.2658250000000004</v>
      </c>
      <c r="R68" s="7">
        <v>5.5171469999999996</v>
      </c>
      <c r="S68" s="7">
        <v>4.4425369999999997</v>
      </c>
      <c r="T68" s="7">
        <v>3.4602400000000002</v>
      </c>
      <c r="U68" s="7">
        <v>4.9447390000000002</v>
      </c>
      <c r="V68" s="7">
        <v>2.888004</v>
      </c>
      <c r="W68" s="7">
        <v>6.4885780000000004</v>
      </c>
      <c r="X68" s="7">
        <v>4.8908290000000001</v>
      </c>
      <c r="Y68" s="7">
        <v>5.1727689999999997</v>
      </c>
      <c r="Z68" s="7">
        <v>3.5461019999999999</v>
      </c>
      <c r="AA68" s="7">
        <v>3.760723</v>
      </c>
      <c r="AB68" s="7">
        <v>5.229482</v>
      </c>
      <c r="AC68" s="7">
        <v>4.9117559999999996</v>
      </c>
    </row>
  </sheetData>
  <mergeCells count="12">
    <mergeCell ref="Q67:AE67"/>
    <mergeCell ref="C2:Q2"/>
    <mergeCell ref="R2:AF2"/>
    <mergeCell ref="C6:Q6"/>
    <mergeCell ref="R6:AF6"/>
    <mergeCell ref="C9:G9"/>
    <mergeCell ref="H9:L9"/>
    <mergeCell ref="C60:G60"/>
    <mergeCell ref="H60:L60"/>
    <mergeCell ref="B64:E64"/>
    <mergeCell ref="F64:I64"/>
    <mergeCell ref="B67:P67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1B9C1-D352-4288-9845-C02A97E82414}">
  <dimension ref="A2:AD21"/>
  <sheetViews>
    <sheetView zoomScale="25" zoomScaleNormal="25" workbookViewId="0">
      <selection activeCell="V18" sqref="V18"/>
    </sheetView>
  </sheetViews>
  <sheetFormatPr defaultRowHeight="25.25" x14ac:dyDescent="0.75"/>
  <cols>
    <col min="1" max="1" width="8.6953125" style="12"/>
  </cols>
  <sheetData>
    <row r="2" spans="1:30" x14ac:dyDescent="0.6">
      <c r="A2" s="12" t="s">
        <v>0</v>
      </c>
      <c r="B2" s="3"/>
      <c r="C2" s="36" t="s">
        <v>157</v>
      </c>
      <c r="D2" s="36"/>
      <c r="E2" s="36"/>
      <c r="F2" s="36"/>
      <c r="G2" s="36"/>
      <c r="H2" s="36"/>
      <c r="I2" s="36"/>
      <c r="J2" s="36" t="s">
        <v>158</v>
      </c>
      <c r="K2" s="36"/>
      <c r="L2" s="36"/>
      <c r="M2" s="36"/>
      <c r="N2" s="36"/>
      <c r="O2" s="36"/>
      <c r="P2" s="36"/>
      <c r="Q2" s="36" t="s">
        <v>159</v>
      </c>
      <c r="R2" s="36"/>
      <c r="S2" s="36"/>
      <c r="T2" s="36"/>
      <c r="U2" s="36"/>
      <c r="V2" s="36"/>
      <c r="W2" s="36"/>
      <c r="X2" s="36" t="s">
        <v>160</v>
      </c>
      <c r="Y2" s="36"/>
      <c r="Z2" s="36"/>
      <c r="AA2" s="36"/>
      <c r="AB2" s="36"/>
      <c r="AC2" s="36"/>
      <c r="AD2" s="36"/>
    </row>
    <row r="3" spans="1:30" x14ac:dyDescent="0.6">
      <c r="B3" s="6" t="s">
        <v>4</v>
      </c>
      <c r="C3" s="7">
        <v>105.926</v>
      </c>
      <c r="D3" s="7">
        <v>102.31870000000001</v>
      </c>
      <c r="E3" s="7">
        <v>93.206059999999994</v>
      </c>
      <c r="F3" s="7">
        <v>98.549220000000005</v>
      </c>
      <c r="G3" s="7">
        <v>157.3518</v>
      </c>
      <c r="H3" s="7">
        <v>68.155069999999995</v>
      </c>
      <c r="I3" s="7"/>
      <c r="J3" s="7">
        <v>133.3869</v>
      </c>
      <c r="K3" s="7">
        <v>116.9212</v>
      </c>
      <c r="L3" s="7">
        <v>157.3664</v>
      </c>
      <c r="M3" s="7">
        <v>83.203339999999997</v>
      </c>
      <c r="N3" s="7">
        <v>140.02889999999999</v>
      </c>
      <c r="P3" s="7"/>
      <c r="Q3" s="7">
        <v>2.0536354339999998</v>
      </c>
      <c r="R3" s="7">
        <v>1.8021124310000001</v>
      </c>
      <c r="S3" s="7">
        <v>1.538283619</v>
      </c>
      <c r="T3" s="7">
        <v>4.5618736269999998</v>
      </c>
      <c r="U3" s="7">
        <v>3.061646654</v>
      </c>
      <c r="V3" s="7">
        <v>1.7476514329999999</v>
      </c>
      <c r="W3" s="7"/>
      <c r="X3" s="7">
        <v>1.5952421210000001</v>
      </c>
      <c r="Y3" s="7">
        <v>1.407835256</v>
      </c>
      <c r="Z3" s="7">
        <v>2.6037038529999998</v>
      </c>
      <c r="AA3" s="7">
        <v>1.665141518</v>
      </c>
      <c r="AB3" s="7">
        <v>1.1078711779999999</v>
      </c>
      <c r="AD3" s="11"/>
    </row>
    <row r="4" spans="1:30" x14ac:dyDescent="0.6">
      <c r="B4" s="6" t="s">
        <v>5</v>
      </c>
      <c r="C4" s="7">
        <v>92.899979999999999</v>
      </c>
      <c r="D4" s="7">
        <v>113.0132</v>
      </c>
      <c r="E4" s="7">
        <v>95.43947</v>
      </c>
      <c r="F4" s="7">
        <v>113.71980000000001</v>
      </c>
      <c r="G4" s="7">
        <v>110.3907</v>
      </c>
      <c r="H4" s="7">
        <v>74.536869999999993</v>
      </c>
      <c r="I4" s="7"/>
      <c r="J4" s="7">
        <v>208.19370000000001</v>
      </c>
      <c r="K4" s="7">
        <v>135.32329999999999</v>
      </c>
      <c r="L4" s="7">
        <v>216.39240000000001</v>
      </c>
      <c r="M4" s="7">
        <v>200.89099999999999</v>
      </c>
      <c r="N4" s="7">
        <v>181.1446</v>
      </c>
      <c r="P4" s="7"/>
      <c r="Q4" s="7">
        <v>2.9676749999999998</v>
      </c>
      <c r="R4" s="7">
        <v>2.975419</v>
      </c>
      <c r="S4" s="7">
        <v>2.3368519999999999</v>
      </c>
      <c r="T4" s="7">
        <v>7.8628470000000004</v>
      </c>
      <c r="U4" s="7">
        <v>4.3073040000000002</v>
      </c>
      <c r="V4" s="7">
        <v>2.4306800000000002</v>
      </c>
      <c r="W4" s="7"/>
      <c r="X4" s="7">
        <v>1.8155509999999999</v>
      </c>
      <c r="Y4" s="7">
        <v>2.284151</v>
      </c>
      <c r="Z4" s="7">
        <v>4.4894420000000004</v>
      </c>
      <c r="AA4" s="7">
        <v>2.1269369999999999</v>
      </c>
      <c r="AB4" s="7">
        <v>1.1794770000000001</v>
      </c>
      <c r="AD4" s="11"/>
    </row>
    <row r="5" spans="1:30" x14ac:dyDescent="0.6">
      <c r="B5" s="6" t="s">
        <v>123</v>
      </c>
      <c r="C5" s="7">
        <v>99.567099999999996</v>
      </c>
      <c r="D5" s="7">
        <v>84.556430000000006</v>
      </c>
      <c r="E5" s="7">
        <v>103.2483</v>
      </c>
      <c r="F5" s="7">
        <v>131.43899999999999</v>
      </c>
      <c r="G5" s="7">
        <v>110.68940000000001</v>
      </c>
      <c r="H5" s="7">
        <v>70.499679999999998</v>
      </c>
      <c r="I5" s="7"/>
      <c r="J5" s="7">
        <v>131.44569999999999</v>
      </c>
      <c r="K5" s="7">
        <v>113.45059999999999</v>
      </c>
      <c r="L5" s="7">
        <v>117.5424</v>
      </c>
      <c r="M5" s="7">
        <v>148.00239999999999</v>
      </c>
      <c r="N5" s="7">
        <v>172.4239</v>
      </c>
      <c r="P5" s="7"/>
      <c r="Q5" s="7">
        <v>10.398250000000001</v>
      </c>
      <c r="R5" s="7">
        <v>9.6310699999999994</v>
      </c>
      <c r="S5" s="7">
        <v>7.6749530000000004</v>
      </c>
      <c r="T5" s="7">
        <v>11.79513</v>
      </c>
      <c r="U5" s="7">
        <v>11.92243</v>
      </c>
      <c r="V5" s="7">
        <v>7.6952259999999999</v>
      </c>
      <c r="W5" s="7"/>
      <c r="X5" s="7">
        <v>8.4378010000000003</v>
      </c>
      <c r="Y5" s="7">
        <v>9.7945209999999996</v>
      </c>
      <c r="Z5" s="7">
        <v>11.245620000000001</v>
      </c>
      <c r="AA5" s="7">
        <v>11.84315</v>
      </c>
      <c r="AB5" s="7">
        <v>6.0615509999999997</v>
      </c>
      <c r="AD5" s="11"/>
    </row>
    <row r="6" spans="1:30" x14ac:dyDescent="0.6">
      <c r="B6" s="6" t="s">
        <v>124</v>
      </c>
      <c r="C6" s="7">
        <v>105.92700000000001</v>
      </c>
      <c r="D6" s="7">
        <v>102.3188</v>
      </c>
      <c r="E6" s="7">
        <v>93.206059999999994</v>
      </c>
      <c r="F6" s="7">
        <v>98.549229999999994</v>
      </c>
      <c r="G6" s="7">
        <v>92.228759999999994</v>
      </c>
      <c r="H6" s="7">
        <v>78.837400000000002</v>
      </c>
      <c r="I6" s="7"/>
      <c r="J6" s="7">
        <v>133.3869</v>
      </c>
      <c r="K6" s="7">
        <v>116.9213</v>
      </c>
      <c r="L6" s="7">
        <v>157.3664</v>
      </c>
      <c r="M6" s="7">
        <v>83.20335</v>
      </c>
      <c r="N6" s="7">
        <v>140.029</v>
      </c>
      <c r="P6" s="7"/>
      <c r="Q6" s="7">
        <v>12.21402</v>
      </c>
      <c r="R6" s="7">
        <v>14.46847</v>
      </c>
      <c r="S6" s="7">
        <v>11.80958</v>
      </c>
      <c r="T6" s="7">
        <v>21.052379999999999</v>
      </c>
      <c r="U6" s="7">
        <v>14.77558</v>
      </c>
      <c r="V6" s="7">
        <v>8.000553</v>
      </c>
      <c r="W6" s="7"/>
      <c r="X6" s="7">
        <v>11.56744</v>
      </c>
      <c r="Y6" s="7">
        <v>11.738020000000001</v>
      </c>
      <c r="Z6" s="7">
        <v>18.389990000000001</v>
      </c>
      <c r="AA6" s="7">
        <v>7.9875429999999996</v>
      </c>
      <c r="AB6" s="7">
        <v>5.0878620000000003</v>
      </c>
      <c r="AD6" s="11"/>
    </row>
    <row r="7" spans="1:30" x14ac:dyDescent="0.6">
      <c r="B7" s="6" t="s">
        <v>125</v>
      </c>
      <c r="C7" s="7">
        <v>48.632339999999999</v>
      </c>
      <c r="D7" s="7">
        <v>109.4722</v>
      </c>
      <c r="E7" s="7">
        <v>18.791170000000001</v>
      </c>
      <c r="F7" s="7">
        <v>148.5427</v>
      </c>
      <c r="G7" s="7">
        <v>211.56710000000001</v>
      </c>
      <c r="H7" s="7">
        <v>62.994430000000001</v>
      </c>
      <c r="I7" s="7"/>
      <c r="J7" s="7">
        <v>82.678020000000004</v>
      </c>
      <c r="K7" s="7">
        <v>51.570489999999999</v>
      </c>
      <c r="L7" s="7">
        <v>153.3997</v>
      </c>
      <c r="M7" s="7">
        <v>83.018690000000007</v>
      </c>
      <c r="N7" s="7">
        <v>119.93689999999999</v>
      </c>
      <c r="P7" s="7"/>
      <c r="Q7" s="7">
        <v>60.47186</v>
      </c>
      <c r="R7" s="7">
        <v>72.434299999999993</v>
      </c>
      <c r="S7" s="7">
        <v>57.868180000000002</v>
      </c>
      <c r="T7" s="7">
        <v>230.2115</v>
      </c>
      <c r="U7" s="7">
        <v>73.218159999999997</v>
      </c>
      <c r="V7" s="7">
        <v>55.628900000000002</v>
      </c>
      <c r="W7" s="7"/>
      <c r="X7" s="7">
        <v>35.40936</v>
      </c>
      <c r="Y7" s="7">
        <v>39.670029999999997</v>
      </c>
      <c r="Z7" s="7">
        <v>73.784549999999996</v>
      </c>
      <c r="AA7" s="7">
        <v>53.662799999999997</v>
      </c>
      <c r="AB7" s="7">
        <v>32.597900000000003</v>
      </c>
      <c r="AD7" s="11"/>
    </row>
    <row r="9" spans="1:30" x14ac:dyDescent="0.6">
      <c r="A9" s="12" t="s">
        <v>17</v>
      </c>
      <c r="B9" s="3"/>
      <c r="C9" s="32" t="s">
        <v>56</v>
      </c>
      <c r="D9" s="32"/>
      <c r="E9" s="32"/>
      <c r="F9" s="32"/>
      <c r="G9" s="32" t="s">
        <v>64</v>
      </c>
      <c r="H9" s="32"/>
      <c r="I9" s="32"/>
      <c r="J9" s="32"/>
    </row>
    <row r="10" spans="1:30" x14ac:dyDescent="0.6">
      <c r="B10" s="6" t="s">
        <v>4</v>
      </c>
      <c r="C10" s="7"/>
      <c r="D10" s="7">
        <v>98.75797</v>
      </c>
      <c r="E10" s="7">
        <v>52.277169999999998</v>
      </c>
      <c r="F10" s="7">
        <v>148.9649</v>
      </c>
      <c r="G10" s="7">
        <v>251.72470000000001</v>
      </c>
      <c r="H10" s="7">
        <v>73.161169999999998</v>
      </c>
      <c r="I10" s="7">
        <v>128.5634</v>
      </c>
      <c r="J10" s="7">
        <v>137.1849</v>
      </c>
    </row>
    <row r="11" spans="1:30" x14ac:dyDescent="0.6">
      <c r="B11" s="6" t="s">
        <v>5</v>
      </c>
      <c r="C11" s="7"/>
      <c r="D11" s="7">
        <v>155.2431</v>
      </c>
      <c r="E11" s="7">
        <v>38.648470000000003</v>
      </c>
      <c r="F11" s="7">
        <v>106.1084</v>
      </c>
      <c r="G11" s="7">
        <v>214.1729</v>
      </c>
      <c r="H11" s="7">
        <v>78.185969999999998</v>
      </c>
      <c r="I11" s="7">
        <v>235.70439999999999</v>
      </c>
      <c r="J11" s="7">
        <v>174.0693</v>
      </c>
    </row>
    <row r="12" spans="1:30" x14ac:dyDescent="0.6">
      <c r="B12" s="6" t="s">
        <v>123</v>
      </c>
      <c r="C12" s="7"/>
      <c r="D12" s="7">
        <v>113.7855</v>
      </c>
      <c r="E12" s="7">
        <v>38.702370000000002</v>
      </c>
      <c r="F12" s="7">
        <v>147.51220000000001</v>
      </c>
      <c r="G12" s="7">
        <v>158.58150000000001</v>
      </c>
      <c r="H12" s="7">
        <v>66.059730000000002</v>
      </c>
      <c r="I12" s="7">
        <v>210.6309</v>
      </c>
      <c r="J12" s="7">
        <v>106.0201</v>
      </c>
    </row>
    <row r="13" spans="1:30" x14ac:dyDescent="0.6">
      <c r="B13" s="6" t="s">
        <v>124</v>
      </c>
      <c r="C13" s="7"/>
      <c r="D13" s="7">
        <v>137.98150000000001</v>
      </c>
      <c r="E13" s="7">
        <v>45.1768</v>
      </c>
      <c r="F13" s="7">
        <v>116.8417</v>
      </c>
      <c r="G13" s="7">
        <v>61.682940000000002</v>
      </c>
      <c r="H13" s="7">
        <v>53.977890000000002</v>
      </c>
      <c r="I13" s="7">
        <v>207.70089999999999</v>
      </c>
      <c r="J13" s="7">
        <v>83.190269999999998</v>
      </c>
    </row>
    <row r="14" spans="1:30" x14ac:dyDescent="0.6">
      <c r="B14" s="6" t="s">
        <v>125</v>
      </c>
      <c r="C14" s="7"/>
      <c r="D14" s="7">
        <v>128.72890000000001</v>
      </c>
      <c r="E14" s="7">
        <v>54.72578</v>
      </c>
      <c r="F14" s="7">
        <v>116.5454</v>
      </c>
      <c r="G14" s="7">
        <v>99.836169999999996</v>
      </c>
      <c r="H14" s="7">
        <v>67.249549999999999</v>
      </c>
      <c r="I14" s="7">
        <v>178.21459999999999</v>
      </c>
      <c r="J14" s="7">
        <v>150.91679999999999</v>
      </c>
    </row>
    <row r="16" spans="1:30" x14ac:dyDescent="0.6">
      <c r="A16" s="12" t="s">
        <v>18</v>
      </c>
      <c r="B16" s="3"/>
      <c r="C16" s="32" t="s">
        <v>66</v>
      </c>
      <c r="D16" s="32"/>
      <c r="E16" s="32"/>
      <c r="F16" s="32"/>
      <c r="G16" s="32"/>
      <c r="H16" s="32"/>
      <c r="I16" s="32"/>
      <c r="J16" s="32"/>
      <c r="K16" s="32" t="s">
        <v>64</v>
      </c>
      <c r="L16" s="32"/>
      <c r="M16" s="32"/>
      <c r="N16" s="32"/>
      <c r="O16" s="32"/>
      <c r="P16" s="32"/>
      <c r="Q16" s="32"/>
      <c r="R16" s="32"/>
      <c r="S16" s="19"/>
      <c r="T16" s="19"/>
    </row>
    <row r="17" spans="2:20" x14ac:dyDescent="0.6">
      <c r="B17" s="9" t="s">
        <v>24</v>
      </c>
      <c r="C17" s="7">
        <v>158.21729999999999</v>
      </c>
      <c r="D17" s="7">
        <v>90.240049999999997</v>
      </c>
      <c r="E17" s="7">
        <v>140.36080000000001</v>
      </c>
      <c r="F17" s="7">
        <v>46.819490000000002</v>
      </c>
      <c r="G17" s="7">
        <v>81.644459999999995</v>
      </c>
      <c r="H17" s="7">
        <v>100.5014</v>
      </c>
      <c r="I17" s="7">
        <v>56.88944</v>
      </c>
      <c r="J17" s="7">
        <v>125.3271</v>
      </c>
      <c r="K17" s="7">
        <v>78.794179999999997</v>
      </c>
      <c r="L17" s="7">
        <v>205.33369999999999</v>
      </c>
      <c r="M17" s="7">
        <v>116.1835</v>
      </c>
      <c r="N17" s="7">
        <v>177.96729999999999</v>
      </c>
      <c r="O17" s="7">
        <v>148.7576</v>
      </c>
      <c r="P17" s="7">
        <v>125.5116</v>
      </c>
      <c r="Q17" s="7">
        <v>194.92959999999999</v>
      </c>
      <c r="T17" s="7"/>
    </row>
    <row r="18" spans="2:20" x14ac:dyDescent="0.6">
      <c r="B18" s="9" t="s">
        <v>126</v>
      </c>
      <c r="C18" s="7">
        <v>158.7971</v>
      </c>
      <c r="D18" s="7">
        <v>143.68950000000001</v>
      </c>
      <c r="E18" s="7">
        <v>166.37129999999999</v>
      </c>
      <c r="F18" s="7">
        <v>45.329560000000001</v>
      </c>
      <c r="G18" s="7">
        <v>111.2396</v>
      </c>
      <c r="H18" s="7">
        <v>67.89819</v>
      </c>
      <c r="I18" s="7">
        <v>56.839570000000002</v>
      </c>
      <c r="J18" s="7">
        <v>49.835180000000001</v>
      </c>
      <c r="K18" s="7">
        <v>144.58080000000001</v>
      </c>
      <c r="L18" s="7">
        <v>196.6942</v>
      </c>
      <c r="M18" s="7">
        <v>82.995530000000002</v>
      </c>
      <c r="N18" s="7">
        <v>83.046660000000003</v>
      </c>
      <c r="O18" s="7">
        <v>40.406680000000001</v>
      </c>
      <c r="P18" s="7">
        <v>40.057380000000002</v>
      </c>
      <c r="Q18" s="7">
        <v>128.81180000000001</v>
      </c>
      <c r="T18" s="7"/>
    </row>
    <row r="19" spans="2:20" x14ac:dyDescent="0.6">
      <c r="B19" s="9" t="s">
        <v>127</v>
      </c>
      <c r="C19" s="7">
        <v>87.0702</v>
      </c>
      <c r="D19" s="7">
        <v>83.203199999999995</v>
      </c>
      <c r="E19" s="7">
        <v>110.2158</v>
      </c>
      <c r="F19" s="7">
        <v>87.950940000000003</v>
      </c>
      <c r="G19" s="7">
        <v>135.9402</v>
      </c>
      <c r="H19" s="7">
        <v>92.470569999999995</v>
      </c>
      <c r="I19" s="7">
        <v>105.0988</v>
      </c>
      <c r="J19" s="7">
        <v>98.050359999999998</v>
      </c>
      <c r="K19" s="7">
        <v>86.102980000000002</v>
      </c>
      <c r="L19" s="7">
        <v>113.7193</v>
      </c>
      <c r="M19" s="7">
        <v>52.533729999999998</v>
      </c>
      <c r="N19" s="7">
        <v>143.82400000000001</v>
      </c>
      <c r="O19" s="7">
        <v>119.03400000000001</v>
      </c>
      <c r="P19" s="7">
        <v>89.855940000000004</v>
      </c>
      <c r="Q19" s="7">
        <v>101.9434</v>
      </c>
      <c r="T19" s="7"/>
    </row>
    <row r="20" spans="2:20" x14ac:dyDescent="0.6">
      <c r="B20" s="9" t="s">
        <v>128</v>
      </c>
      <c r="C20" s="7">
        <v>144.01660000000001</v>
      </c>
      <c r="D20" s="7">
        <v>76.965119999999999</v>
      </c>
      <c r="E20" s="7">
        <v>126.73609999999999</v>
      </c>
      <c r="F20" s="7">
        <v>119.50920000000001</v>
      </c>
      <c r="G20" s="7">
        <v>109.13079999999999</v>
      </c>
      <c r="H20" s="7">
        <v>89.022840000000002</v>
      </c>
      <c r="I20" s="7">
        <v>95.345609999999994</v>
      </c>
      <c r="J20" s="7">
        <v>39.273789999999998</v>
      </c>
      <c r="K20" s="7">
        <v>66.591930000000005</v>
      </c>
      <c r="L20" s="7">
        <v>70.672719999999998</v>
      </c>
      <c r="M20" s="7">
        <v>7.7827869999999999</v>
      </c>
      <c r="N20" s="7">
        <v>92.17295</v>
      </c>
      <c r="O20" s="7">
        <v>49.815280000000001</v>
      </c>
      <c r="P20" s="7">
        <v>86.668059999999997</v>
      </c>
      <c r="Q20" s="7">
        <v>127.83</v>
      </c>
      <c r="T20" s="7"/>
    </row>
    <row r="21" spans="2:20" x14ac:dyDescent="0.6">
      <c r="B21" s="9" t="s">
        <v>130</v>
      </c>
      <c r="C21" s="7">
        <v>82.114580000000004</v>
      </c>
      <c r="D21" s="7">
        <v>116.2808</v>
      </c>
      <c r="E21" s="7">
        <v>103.9085</v>
      </c>
      <c r="F21" s="7">
        <v>158.0615</v>
      </c>
      <c r="G21" s="7">
        <v>121.2989</v>
      </c>
      <c r="H21" s="7">
        <v>68.564620000000005</v>
      </c>
      <c r="I21" s="7">
        <v>81.08305</v>
      </c>
      <c r="J21" s="7">
        <v>68.687989999999999</v>
      </c>
      <c r="K21" s="7">
        <v>162.12739999999999</v>
      </c>
      <c r="L21" s="7">
        <v>140.56110000000001</v>
      </c>
      <c r="M21" s="7">
        <v>114.5839</v>
      </c>
      <c r="N21" s="7">
        <v>142.00229999999999</v>
      </c>
      <c r="O21" s="7">
        <v>72.493629999999996</v>
      </c>
      <c r="P21" s="7">
        <v>63.053620000000002</v>
      </c>
      <c r="Q21" s="7">
        <v>94.611199999999997</v>
      </c>
      <c r="T21" s="7"/>
    </row>
  </sheetData>
  <mergeCells count="8">
    <mergeCell ref="X2:AD2"/>
    <mergeCell ref="C9:F9"/>
    <mergeCell ref="G9:J9"/>
    <mergeCell ref="C16:J16"/>
    <mergeCell ref="K16:R16"/>
    <mergeCell ref="C2:I2"/>
    <mergeCell ref="J2:P2"/>
    <mergeCell ref="Q2:W2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CA825-DDBD-4E37-BFB8-985A7DBA9354}">
  <dimension ref="A2:AB8"/>
  <sheetViews>
    <sheetView zoomScale="55" zoomScaleNormal="55" workbookViewId="0">
      <selection activeCell="Q13" sqref="Q13"/>
    </sheetView>
  </sheetViews>
  <sheetFormatPr defaultRowHeight="25.25" x14ac:dyDescent="0.75"/>
  <cols>
    <col min="1" max="1" width="8.6953125" style="12"/>
  </cols>
  <sheetData>
    <row r="2" spans="1:28" x14ac:dyDescent="0.6">
      <c r="A2" s="12" t="s">
        <v>0</v>
      </c>
      <c r="B2" s="3"/>
      <c r="C2" s="32" t="s">
        <v>66</v>
      </c>
      <c r="D2" s="32"/>
      <c r="E2" s="32"/>
      <c r="F2" s="32"/>
      <c r="G2" s="32"/>
      <c r="H2" s="32"/>
      <c r="I2" s="32" t="s">
        <v>64</v>
      </c>
      <c r="J2" s="32"/>
      <c r="K2" s="32"/>
      <c r="L2" s="32"/>
      <c r="M2" s="32"/>
      <c r="N2" s="32"/>
      <c r="P2" s="3"/>
      <c r="Q2" s="32" t="s">
        <v>66</v>
      </c>
      <c r="R2" s="32"/>
      <c r="S2" s="32"/>
      <c r="T2" s="32"/>
      <c r="U2" s="32"/>
      <c r="V2" s="32"/>
      <c r="W2" s="32" t="s">
        <v>64</v>
      </c>
      <c r="X2" s="32"/>
      <c r="Y2" s="32"/>
      <c r="Z2" s="32"/>
      <c r="AA2" s="32"/>
      <c r="AB2" s="32"/>
    </row>
    <row r="3" spans="1:28" x14ac:dyDescent="0.6">
      <c r="B3" s="9" t="s">
        <v>131</v>
      </c>
      <c r="C3" s="7">
        <v>6.3778180000000004</v>
      </c>
      <c r="D3" s="7">
        <v>5.2980239999999998</v>
      </c>
      <c r="E3" s="7">
        <v>8.8471539999999997</v>
      </c>
      <c r="F3" s="7">
        <v>6.9311179999999997</v>
      </c>
      <c r="G3" s="7">
        <v>6.1042519999999998</v>
      </c>
      <c r="H3" s="7">
        <v>4.7883050000000003</v>
      </c>
      <c r="I3" s="7">
        <v>3.3357890000000001</v>
      </c>
      <c r="J3" s="7">
        <v>4.4350579999999997</v>
      </c>
      <c r="K3" s="7">
        <v>4.3757520000000003</v>
      </c>
      <c r="L3" s="7">
        <v>5.8205030000000004</v>
      </c>
      <c r="M3" s="7">
        <v>2.1286849999999999</v>
      </c>
      <c r="N3" s="7">
        <v>3.0729160000000002</v>
      </c>
      <c r="P3" s="9" t="s">
        <v>131</v>
      </c>
      <c r="Q3" s="7">
        <v>3.7733249999999998</v>
      </c>
      <c r="R3" s="7">
        <v>4.0041950000000002</v>
      </c>
      <c r="S3" s="7">
        <v>4.7516879999999997</v>
      </c>
      <c r="T3" s="7">
        <v>4.0463230000000001</v>
      </c>
      <c r="U3" s="7">
        <v>4.131691</v>
      </c>
      <c r="V3" s="7">
        <v>3.7772230000000002</v>
      </c>
      <c r="W3" s="7">
        <v>2.2460800000000001</v>
      </c>
      <c r="X3" s="7">
        <v>1.516305</v>
      </c>
      <c r="Y3" s="7">
        <v>2.5996899999999998</v>
      </c>
      <c r="Z3" s="7">
        <v>2.96604</v>
      </c>
      <c r="AA3" s="7">
        <v>2.8371550000000001</v>
      </c>
      <c r="AB3" s="7">
        <v>2.9324680000000001</v>
      </c>
    </row>
    <row r="4" spans="1:28" x14ac:dyDescent="0.6">
      <c r="B4" s="9" t="s">
        <v>132</v>
      </c>
      <c r="C4" s="7">
        <v>3.0678960000000002</v>
      </c>
      <c r="D4" s="7">
        <v>3.4604590000000002</v>
      </c>
      <c r="E4" s="7">
        <v>2.7575630000000002</v>
      </c>
      <c r="F4" s="7">
        <v>2.3142779999999998</v>
      </c>
      <c r="G4" s="7">
        <v>3.7879010000000002</v>
      </c>
      <c r="H4" s="7">
        <v>4.5198239999999998</v>
      </c>
      <c r="I4" s="7">
        <v>0.899478</v>
      </c>
      <c r="J4" s="7">
        <v>0.93845800000000001</v>
      </c>
      <c r="K4" s="7">
        <v>3.3055119999999998</v>
      </c>
      <c r="L4" s="7">
        <v>3.040108</v>
      </c>
      <c r="M4" s="7">
        <v>1.9166829999999999</v>
      </c>
      <c r="N4" s="7">
        <v>1.7434289999999999</v>
      </c>
      <c r="P4" s="9" t="s">
        <v>132</v>
      </c>
      <c r="Q4" s="7">
        <v>2.416496</v>
      </c>
      <c r="R4" s="7">
        <v>2.5114529999999999</v>
      </c>
      <c r="S4" s="7">
        <v>2.4100570000000001</v>
      </c>
      <c r="T4" s="7">
        <v>2.170947</v>
      </c>
      <c r="U4" s="7">
        <v>1.6035809999999999</v>
      </c>
      <c r="V4" s="7">
        <v>2.3994550000000001</v>
      </c>
      <c r="W4" s="7">
        <v>0.62542799999999998</v>
      </c>
      <c r="X4" s="7">
        <v>0.78570099999999998</v>
      </c>
      <c r="Y4" s="7">
        <v>1.097602</v>
      </c>
      <c r="Z4" s="7">
        <v>1.3619889999999999</v>
      </c>
      <c r="AA4" s="7">
        <v>1.5358510000000001</v>
      </c>
      <c r="AB4" s="7">
        <v>1.916833</v>
      </c>
    </row>
    <row r="6" spans="1:28" x14ac:dyDescent="0.6">
      <c r="A6" s="12" t="s">
        <v>17</v>
      </c>
      <c r="B6" s="3"/>
      <c r="C6" s="32" t="s">
        <v>66</v>
      </c>
      <c r="D6" s="32"/>
      <c r="E6" s="32"/>
      <c r="F6" s="32"/>
      <c r="G6" s="32" t="s">
        <v>64</v>
      </c>
      <c r="H6" s="32"/>
      <c r="I6" s="32"/>
      <c r="J6" s="32"/>
      <c r="L6" s="3"/>
      <c r="M6" s="32" t="s">
        <v>66</v>
      </c>
      <c r="N6" s="32"/>
      <c r="O6" s="32"/>
      <c r="P6" s="32"/>
      <c r="Q6" s="32" t="s">
        <v>64</v>
      </c>
      <c r="R6" s="32"/>
      <c r="S6" s="32"/>
      <c r="T6" s="32"/>
    </row>
    <row r="7" spans="1:28" x14ac:dyDescent="0.6">
      <c r="B7" s="9" t="s">
        <v>131</v>
      </c>
      <c r="C7" s="7">
        <v>4.7342000000000002E-2</v>
      </c>
      <c r="D7" s="7">
        <v>4.2631000000000002E-2</v>
      </c>
      <c r="E7" s="7">
        <v>4.3809000000000001E-2</v>
      </c>
      <c r="F7" s="7">
        <v>4.7342000000000002E-2</v>
      </c>
      <c r="G7" s="7">
        <v>3.2031999999999998E-2</v>
      </c>
      <c r="H7" s="7">
        <v>3.3210000000000003E-2</v>
      </c>
      <c r="I7" s="7">
        <v>3.4388000000000002E-2</v>
      </c>
      <c r="J7" s="7">
        <v>2.1433000000000001E-2</v>
      </c>
      <c r="L7" s="9" t="s">
        <v>131</v>
      </c>
      <c r="M7" s="7">
        <v>4.8023999999999997E-2</v>
      </c>
      <c r="N7" s="7">
        <v>4.8023999999999997E-2</v>
      </c>
      <c r="O7" s="7">
        <v>4.9175999999999997E-2</v>
      </c>
      <c r="P7" s="7">
        <v>5.0326999999999997E-2</v>
      </c>
      <c r="Q7" s="7">
        <v>1.6929E-2</v>
      </c>
      <c r="R7" s="7">
        <v>2.0383999999999999E-2</v>
      </c>
      <c r="S7" s="7">
        <v>2.3838999999999999E-2</v>
      </c>
      <c r="T7" s="7">
        <v>2.0383999999999999E-2</v>
      </c>
    </row>
    <row r="8" spans="1:28" x14ac:dyDescent="0.6">
      <c r="B8" s="9" t="s">
        <v>132</v>
      </c>
      <c r="C8" s="7">
        <v>1.6722999999999998E-2</v>
      </c>
      <c r="D8" s="7">
        <v>1.7899999999999999E-2</v>
      </c>
      <c r="E8" s="7">
        <v>1.319E-2</v>
      </c>
      <c r="F8" s="7">
        <v>9.6570000000000007E-3</v>
      </c>
      <c r="G8" s="7">
        <v>8.4790000000000004E-3</v>
      </c>
      <c r="H8" s="7">
        <v>8.4790000000000004E-3</v>
      </c>
      <c r="I8" s="7">
        <v>8.4790000000000004E-3</v>
      </c>
      <c r="J8" s="7">
        <v>1.0834E-2</v>
      </c>
      <c r="L8" s="9" t="s">
        <v>132</v>
      </c>
      <c r="M8" s="7">
        <v>1.1171E-2</v>
      </c>
      <c r="N8" s="7">
        <v>1.8081E-2</v>
      </c>
      <c r="O8" s="7">
        <v>1.9233E-2</v>
      </c>
      <c r="P8" s="7">
        <v>2.0383999999999999E-2</v>
      </c>
      <c r="Q8" s="7">
        <v>6.5640000000000004E-3</v>
      </c>
      <c r="R8" s="7">
        <v>1.0019E-2</v>
      </c>
      <c r="S8" s="7">
        <v>6.5640000000000004E-3</v>
      </c>
      <c r="T8" s="7">
        <v>6.5640000000000004E-3</v>
      </c>
    </row>
  </sheetData>
  <mergeCells count="8">
    <mergeCell ref="C2:H2"/>
    <mergeCell ref="I2:N2"/>
    <mergeCell ref="Q2:V2"/>
    <mergeCell ref="W2:AB2"/>
    <mergeCell ref="C6:F6"/>
    <mergeCell ref="G6:J6"/>
    <mergeCell ref="M6:P6"/>
    <mergeCell ref="Q6:T6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F0B57-B760-414D-A2BF-CD829C775007}">
  <dimension ref="A2:AZ30"/>
  <sheetViews>
    <sheetView zoomScale="25" zoomScaleNormal="25" workbookViewId="0">
      <selection activeCell="I37" sqref="I37"/>
    </sheetView>
  </sheetViews>
  <sheetFormatPr defaultRowHeight="25.25" x14ac:dyDescent="0.75"/>
  <cols>
    <col min="1" max="1" width="8.6953125" style="12"/>
    <col min="2" max="2" width="13.30078125" style="16" bestFit="1" customWidth="1"/>
  </cols>
  <sheetData>
    <row r="2" spans="1:52" x14ac:dyDescent="0.6">
      <c r="A2" s="12" t="s">
        <v>17</v>
      </c>
      <c r="B2" s="36" t="s">
        <v>66</v>
      </c>
      <c r="C2" s="36"/>
      <c r="D2" s="36"/>
      <c r="E2" s="36"/>
      <c r="F2" s="36"/>
      <c r="G2" s="36"/>
      <c r="H2" s="32" t="s">
        <v>77</v>
      </c>
      <c r="I2" s="32"/>
      <c r="J2" s="32"/>
      <c r="K2" s="32"/>
      <c r="L2" s="32"/>
      <c r="M2" s="32"/>
    </row>
    <row r="3" spans="1:52" x14ac:dyDescent="0.6">
      <c r="B3" s="14">
        <v>99.29</v>
      </c>
      <c r="C3" s="7">
        <v>106.56</v>
      </c>
      <c r="D3" s="7">
        <v>104.74</v>
      </c>
      <c r="E3" s="7">
        <v>111.58</v>
      </c>
      <c r="F3" s="7">
        <v>109.81</v>
      </c>
      <c r="G3" s="7">
        <v>68.02</v>
      </c>
      <c r="H3" s="7">
        <v>16.59</v>
      </c>
      <c r="I3" s="7">
        <v>14.73</v>
      </c>
      <c r="J3" s="7">
        <v>15.41</v>
      </c>
      <c r="K3" s="7">
        <v>14.58</v>
      </c>
      <c r="L3" s="7">
        <v>13.25</v>
      </c>
      <c r="M3" s="7">
        <v>15.19</v>
      </c>
    </row>
    <row r="5" spans="1:52" x14ac:dyDescent="0.6">
      <c r="A5" s="12" t="s">
        <v>18</v>
      </c>
      <c r="B5" s="36" t="s">
        <v>66</v>
      </c>
      <c r="C5" s="36"/>
      <c r="D5" s="36"/>
      <c r="E5" s="36"/>
      <c r="F5" s="36"/>
      <c r="G5" s="36"/>
      <c r="H5" s="32" t="s">
        <v>77</v>
      </c>
      <c r="I5" s="32"/>
      <c r="J5" s="32"/>
      <c r="K5" s="32"/>
      <c r="L5" s="32"/>
      <c r="M5" s="32"/>
    </row>
    <row r="6" spans="1:52" x14ac:dyDescent="0.6">
      <c r="B6" s="14">
        <v>85.365139999999997</v>
      </c>
      <c r="C6" s="7">
        <v>117.0398</v>
      </c>
      <c r="D6" s="7">
        <v>105.5866</v>
      </c>
      <c r="E6" s="7">
        <v>108.0703</v>
      </c>
      <c r="F6" s="7">
        <v>103.33069999999999</v>
      </c>
      <c r="G6" s="7">
        <v>80.607489999999999</v>
      </c>
      <c r="H6" s="7">
        <v>50.018990000000002</v>
      </c>
      <c r="I6" s="7">
        <v>66.947919999999996</v>
      </c>
      <c r="J6" s="7">
        <v>59.47645</v>
      </c>
      <c r="K6" s="7">
        <v>59.252920000000003</v>
      </c>
      <c r="L6" s="7">
        <v>43.174799999999998</v>
      </c>
      <c r="M6" s="7">
        <v>16.433730000000001</v>
      </c>
    </row>
    <row r="8" spans="1:52" x14ac:dyDescent="0.6">
      <c r="A8" s="12" t="s">
        <v>21</v>
      </c>
      <c r="B8" s="14" t="s">
        <v>54</v>
      </c>
      <c r="C8" s="32" t="s">
        <v>66</v>
      </c>
      <c r="D8" s="32"/>
      <c r="E8" s="32"/>
      <c r="F8" s="32"/>
      <c r="G8" s="32"/>
      <c r="H8" s="32"/>
      <c r="I8" s="32" t="s">
        <v>78</v>
      </c>
      <c r="J8" s="32"/>
      <c r="K8" s="32"/>
      <c r="L8" s="32"/>
      <c r="M8" s="32"/>
      <c r="N8" s="32"/>
      <c r="O8" s="32" t="s">
        <v>64</v>
      </c>
      <c r="P8" s="32"/>
      <c r="Q8" s="32"/>
      <c r="R8" s="32"/>
      <c r="S8" s="32"/>
      <c r="T8" s="32"/>
      <c r="U8" s="32" t="s">
        <v>79</v>
      </c>
      <c r="V8" s="32"/>
      <c r="W8" s="32"/>
      <c r="X8" s="32"/>
      <c r="Y8" s="32"/>
      <c r="Z8" s="32"/>
      <c r="AB8" s="3" t="s">
        <v>54</v>
      </c>
      <c r="AC8" s="32" t="s">
        <v>66</v>
      </c>
      <c r="AD8" s="32"/>
      <c r="AE8" s="32"/>
      <c r="AF8" s="32"/>
      <c r="AG8" s="32"/>
      <c r="AH8" s="32"/>
      <c r="AI8" s="32" t="s">
        <v>78</v>
      </c>
      <c r="AJ8" s="32"/>
      <c r="AK8" s="32"/>
      <c r="AL8" s="32"/>
      <c r="AM8" s="32"/>
      <c r="AN8" s="32"/>
      <c r="AO8" s="32" t="s">
        <v>64</v>
      </c>
      <c r="AP8" s="32"/>
      <c r="AQ8" s="32"/>
      <c r="AR8" s="32"/>
      <c r="AS8" s="32"/>
      <c r="AT8" s="32"/>
      <c r="AU8" s="32" t="s">
        <v>79</v>
      </c>
      <c r="AV8" s="32"/>
      <c r="AW8" s="32"/>
      <c r="AX8" s="32"/>
      <c r="AY8" s="32"/>
      <c r="AZ8" s="32"/>
    </row>
    <row r="9" spans="1:52" x14ac:dyDescent="0.6">
      <c r="B9" s="14">
        <v>0</v>
      </c>
      <c r="C9" s="7">
        <v>3.1519999999999999E-3</v>
      </c>
      <c r="D9" s="7">
        <v>3.1519999999999999E-3</v>
      </c>
      <c r="E9" s="7">
        <v>3.1519999999999999E-3</v>
      </c>
      <c r="F9" s="7">
        <v>3.8530000000000001E-3</v>
      </c>
      <c r="G9" s="7"/>
      <c r="H9" s="7"/>
      <c r="I9" s="7">
        <v>3.1519999999999999E-3</v>
      </c>
      <c r="J9" s="7">
        <v>3.1519999999999999E-3</v>
      </c>
      <c r="K9" s="7">
        <v>3.1519999999999999E-3</v>
      </c>
      <c r="L9" s="7">
        <v>3.8530000000000001E-3</v>
      </c>
      <c r="M9" s="7"/>
      <c r="N9" s="7"/>
      <c r="O9" s="7">
        <v>3.1519999999999999E-3</v>
      </c>
      <c r="P9" s="7">
        <v>3.1519999999999999E-3</v>
      </c>
      <c r="Q9" s="7">
        <v>3.1519999999999999E-3</v>
      </c>
      <c r="R9" s="7">
        <v>3.8530000000000001E-3</v>
      </c>
      <c r="S9" s="7"/>
      <c r="T9" s="7"/>
      <c r="U9" s="7">
        <v>3.1519999999999999E-3</v>
      </c>
      <c r="V9" s="7">
        <v>3.1519999999999999E-3</v>
      </c>
      <c r="W9" s="7">
        <v>3.1519999999999999E-3</v>
      </c>
      <c r="X9" s="7">
        <v>3.8530000000000001E-3</v>
      </c>
      <c r="Y9" s="7"/>
      <c r="Z9" s="7"/>
      <c r="AB9" s="7">
        <v>0</v>
      </c>
      <c r="AC9" s="7">
        <v>5.1320000000000003E-3</v>
      </c>
      <c r="AD9" s="7">
        <v>8.6960000000000006E-3</v>
      </c>
      <c r="AE9" s="7">
        <v>1.2259000000000001E-2</v>
      </c>
      <c r="AF9" s="7">
        <v>1.3684999999999999E-2</v>
      </c>
      <c r="AG9" s="7"/>
      <c r="AH9" s="7"/>
      <c r="AI9" s="7">
        <v>5.1320000000000003E-3</v>
      </c>
      <c r="AJ9" s="7">
        <v>8.6960000000000006E-3</v>
      </c>
      <c r="AK9" s="7">
        <v>1.2259000000000001E-2</v>
      </c>
      <c r="AL9" s="7">
        <v>1.3684999999999999E-2</v>
      </c>
      <c r="AM9" s="7"/>
      <c r="AN9" s="7"/>
      <c r="AO9" s="7">
        <v>5.1320000000000003E-3</v>
      </c>
      <c r="AP9" s="7">
        <v>8.6960000000000006E-3</v>
      </c>
      <c r="AQ9" s="7">
        <v>1.2259000000000001E-2</v>
      </c>
      <c r="AR9" s="7">
        <v>1.3684999999999999E-2</v>
      </c>
      <c r="AS9" s="7"/>
      <c r="AT9" s="7"/>
      <c r="AU9" s="7">
        <v>5.1320000000000003E-3</v>
      </c>
      <c r="AV9" s="7">
        <v>8.6960000000000006E-3</v>
      </c>
      <c r="AW9" s="7">
        <v>1.2259000000000001E-2</v>
      </c>
      <c r="AX9" s="7">
        <v>1.3684999999999999E-2</v>
      </c>
      <c r="AY9" s="7"/>
      <c r="AZ9" s="7"/>
    </row>
    <row r="10" spans="1:52" x14ac:dyDescent="0.6">
      <c r="B10" s="14">
        <v>1</v>
      </c>
      <c r="C10" s="7">
        <v>1.226E-2</v>
      </c>
      <c r="D10" s="7">
        <v>1.5762000000000002E-2</v>
      </c>
      <c r="E10" s="7">
        <v>1.9265000000000001E-2</v>
      </c>
      <c r="F10" s="7">
        <v>1.5762000000000002E-2</v>
      </c>
      <c r="G10" s="7">
        <v>1.5762000000000002E-2</v>
      </c>
      <c r="H10" s="7">
        <v>1.5762000000000002E-2</v>
      </c>
      <c r="I10" s="7">
        <v>5.7794999999999999E-2</v>
      </c>
      <c r="J10" s="7">
        <v>5.4292E-2</v>
      </c>
      <c r="K10" s="7">
        <v>5.7794999999999999E-2</v>
      </c>
      <c r="L10" s="7">
        <v>7.1805999999999995E-2</v>
      </c>
      <c r="M10" s="7">
        <v>6.1297999999999998E-2</v>
      </c>
      <c r="N10" s="7">
        <v>7.8811999999999993E-2</v>
      </c>
      <c r="O10" s="7">
        <v>1.226E-2</v>
      </c>
      <c r="P10" s="7">
        <v>1.226E-2</v>
      </c>
      <c r="Q10" s="7">
        <v>1.226E-2</v>
      </c>
      <c r="R10" s="7">
        <v>1.226E-2</v>
      </c>
      <c r="S10" s="7">
        <v>8.7569999999999992E-3</v>
      </c>
      <c r="T10" s="7">
        <v>1.226E-2</v>
      </c>
      <c r="U10" s="7">
        <v>2.6270999999999999E-2</v>
      </c>
      <c r="V10" s="7">
        <v>1.9265000000000001E-2</v>
      </c>
      <c r="W10" s="7">
        <v>2.2768E-2</v>
      </c>
      <c r="X10" s="7">
        <v>2.6270999999999999E-2</v>
      </c>
      <c r="Y10" s="7">
        <v>2.2768E-2</v>
      </c>
      <c r="Z10" s="7">
        <v>2.6270999999999999E-2</v>
      </c>
      <c r="AB10" s="7">
        <v>1</v>
      </c>
      <c r="AC10" s="7">
        <v>1.4612E-2</v>
      </c>
      <c r="AD10" s="7">
        <v>2.1739000000000001E-2</v>
      </c>
      <c r="AE10" s="7">
        <v>2.1739000000000001E-2</v>
      </c>
      <c r="AF10" s="7">
        <v>1.6393000000000001E-2</v>
      </c>
      <c r="AG10" s="7">
        <v>5.7019999999999996E-3</v>
      </c>
      <c r="AH10" s="7">
        <v>7.4840000000000002E-3</v>
      </c>
      <c r="AI10" s="7">
        <v>3.0648999999999999E-2</v>
      </c>
      <c r="AJ10" s="7">
        <v>3.4211999999999999E-2</v>
      </c>
      <c r="AK10" s="7">
        <v>5.3813E-2</v>
      </c>
      <c r="AL10" s="7">
        <v>6.8068000000000004E-2</v>
      </c>
      <c r="AM10" s="7">
        <v>6.0941000000000002E-2</v>
      </c>
      <c r="AN10" s="7">
        <v>5.3813E-2</v>
      </c>
      <c r="AO10" s="7">
        <v>1.1048000000000001E-2</v>
      </c>
      <c r="AP10" s="7">
        <v>1.1048000000000001E-2</v>
      </c>
      <c r="AQ10" s="7">
        <v>1.1048000000000001E-2</v>
      </c>
      <c r="AR10" s="7">
        <v>1.9956999999999999E-2</v>
      </c>
      <c r="AS10" s="7">
        <v>2.5302999999999999E-2</v>
      </c>
      <c r="AT10" s="7">
        <v>1.9956999999999999E-2</v>
      </c>
      <c r="AU10" s="7">
        <v>3.7775999999999997E-2</v>
      </c>
      <c r="AV10" s="7">
        <v>3.5993999999999998E-2</v>
      </c>
      <c r="AW10" s="7">
        <v>2.8867E-2</v>
      </c>
      <c r="AX10" s="7">
        <v>3.5993999999999998E-2</v>
      </c>
      <c r="AY10" s="7">
        <v>2.5302999999999999E-2</v>
      </c>
      <c r="AZ10" s="7">
        <v>2.3521E-2</v>
      </c>
    </row>
    <row r="11" spans="1:52" x14ac:dyDescent="0.6">
      <c r="B11" s="14">
        <v>2</v>
      </c>
      <c r="C11" s="7">
        <v>1.226E-2</v>
      </c>
      <c r="D11" s="7">
        <v>1.9265000000000001E-2</v>
      </c>
      <c r="E11" s="7">
        <v>1.9265000000000001E-2</v>
      </c>
      <c r="F11" s="7">
        <v>1.9265000000000001E-2</v>
      </c>
      <c r="G11" s="7">
        <v>1.9265000000000001E-2</v>
      </c>
      <c r="H11" s="7">
        <v>1.9265000000000001E-2</v>
      </c>
      <c r="I11" s="7">
        <v>0.16988300000000001</v>
      </c>
      <c r="J11" s="7">
        <v>0.134855</v>
      </c>
      <c r="K11" s="7">
        <v>0.16988300000000001</v>
      </c>
      <c r="L11" s="7">
        <v>0.18739700000000001</v>
      </c>
      <c r="M11" s="7">
        <v>0.14536399999999999</v>
      </c>
      <c r="N11" s="7">
        <v>0.180391</v>
      </c>
      <c r="O11" s="7">
        <v>1.5762000000000002E-2</v>
      </c>
      <c r="P11" s="7">
        <v>1.226E-2</v>
      </c>
      <c r="Q11" s="7">
        <v>1.9265000000000001E-2</v>
      </c>
      <c r="R11" s="7">
        <v>1.9265000000000001E-2</v>
      </c>
      <c r="S11" s="7">
        <v>1.226E-2</v>
      </c>
      <c r="T11" s="7">
        <v>1.5762000000000002E-2</v>
      </c>
      <c r="U11" s="7">
        <v>6.1297999999999998E-2</v>
      </c>
      <c r="V11" s="7">
        <v>6.1297999999999998E-2</v>
      </c>
      <c r="W11" s="7">
        <v>5.7794999999999999E-2</v>
      </c>
      <c r="X11" s="7">
        <v>6.4800999999999997E-2</v>
      </c>
      <c r="Y11" s="7">
        <v>6.1297999999999998E-2</v>
      </c>
      <c r="Z11" s="7">
        <v>6.4800999999999997E-2</v>
      </c>
      <c r="AB11" s="7">
        <v>2</v>
      </c>
      <c r="AC11" s="7">
        <v>1.7391E-2</v>
      </c>
      <c r="AD11" s="7">
        <v>1.3115E-2</v>
      </c>
      <c r="AE11" s="7">
        <v>7.4130000000000003E-3</v>
      </c>
      <c r="AF11" s="7">
        <v>3.1359999999999999E-3</v>
      </c>
      <c r="AG11" s="7">
        <v>2.0242E-2</v>
      </c>
      <c r="AH11" s="7">
        <v>1.3115E-2</v>
      </c>
      <c r="AI11" s="7">
        <v>0.114326</v>
      </c>
      <c r="AJ11" s="7">
        <v>0.118603</v>
      </c>
      <c r="AK11" s="7">
        <v>0.132858</v>
      </c>
      <c r="AL11" s="7">
        <v>0.14141100000000001</v>
      </c>
      <c r="AM11" s="7">
        <v>0.132858</v>
      </c>
      <c r="AN11" s="7">
        <v>0.13143299999999999</v>
      </c>
      <c r="AO11" s="7">
        <v>8.8380000000000004E-3</v>
      </c>
      <c r="AP11" s="7">
        <v>1.7110000000000001E-3</v>
      </c>
      <c r="AQ11" s="7">
        <v>5.9870000000000001E-3</v>
      </c>
      <c r="AR11" s="7">
        <v>8.8380000000000004E-3</v>
      </c>
      <c r="AS11" s="7">
        <v>3.4498000000000001E-2</v>
      </c>
      <c r="AT11" s="7">
        <v>3.4498000000000001E-2</v>
      </c>
      <c r="AU11" s="7">
        <v>0.11575199999999999</v>
      </c>
      <c r="AV11" s="7">
        <v>0.107199</v>
      </c>
      <c r="AW11" s="7">
        <v>0.104348</v>
      </c>
      <c r="AX11" s="7">
        <v>0.11575199999999999</v>
      </c>
      <c r="AY11" s="7">
        <v>0.10007099999999999</v>
      </c>
      <c r="AZ11" s="7">
        <v>9.2943999999999999E-2</v>
      </c>
    </row>
    <row r="12" spans="1:52" x14ac:dyDescent="0.6">
      <c r="B12" s="14">
        <v>4</v>
      </c>
      <c r="C12" s="7">
        <v>2.2768E-2</v>
      </c>
      <c r="D12" s="7">
        <v>2.2768E-2</v>
      </c>
      <c r="E12" s="7">
        <v>1.9265000000000001E-2</v>
      </c>
      <c r="F12" s="7">
        <v>2.2768E-2</v>
      </c>
      <c r="G12" s="7">
        <v>2.6270999999999999E-2</v>
      </c>
      <c r="H12" s="7">
        <v>2.2768E-2</v>
      </c>
      <c r="I12" s="7">
        <v>0.32750600000000002</v>
      </c>
      <c r="J12" s="7">
        <v>0.31349500000000002</v>
      </c>
      <c r="K12" s="7">
        <v>0.41157199999999999</v>
      </c>
      <c r="L12" s="7">
        <v>0.331009</v>
      </c>
      <c r="M12" s="7">
        <v>0.35903099999999999</v>
      </c>
      <c r="N12" s="7">
        <v>0.41507500000000003</v>
      </c>
      <c r="O12" s="7">
        <v>1.9265000000000001E-2</v>
      </c>
      <c r="P12" s="7">
        <v>2.2768E-2</v>
      </c>
      <c r="Q12" s="7">
        <v>2.2768E-2</v>
      </c>
      <c r="R12" s="7">
        <v>2.2768E-2</v>
      </c>
      <c r="S12" s="7">
        <v>2.2768E-2</v>
      </c>
      <c r="T12" s="7">
        <v>2.2768E-2</v>
      </c>
      <c r="U12" s="7">
        <v>0.110336</v>
      </c>
      <c r="V12" s="7">
        <v>9.9828E-2</v>
      </c>
      <c r="W12" s="7">
        <v>9.6324999999999994E-2</v>
      </c>
      <c r="X12" s="7">
        <v>0.110336</v>
      </c>
      <c r="Y12" s="7">
        <v>0.106834</v>
      </c>
      <c r="Z12" s="7">
        <v>0.106834</v>
      </c>
      <c r="AB12" s="7">
        <v>4</v>
      </c>
      <c r="AC12" s="7">
        <v>1.9956999999999999E-2</v>
      </c>
      <c r="AD12" s="7">
        <v>1.4612E-2</v>
      </c>
      <c r="AE12" s="7">
        <v>1.4612E-2</v>
      </c>
      <c r="AF12" s="7">
        <v>7.4840000000000002E-3</v>
      </c>
      <c r="AG12" s="7">
        <v>3.9199999999999999E-3</v>
      </c>
      <c r="AH12" s="7">
        <v>1.1048000000000001E-2</v>
      </c>
      <c r="AI12" s="7">
        <v>0.217748</v>
      </c>
      <c r="AJ12" s="7">
        <v>0.228439</v>
      </c>
      <c r="AK12" s="7">
        <v>0.23913000000000001</v>
      </c>
      <c r="AL12" s="7">
        <v>0.246258</v>
      </c>
      <c r="AM12" s="7">
        <v>0.237349</v>
      </c>
      <c r="AN12" s="7">
        <v>0.22487499999999999</v>
      </c>
      <c r="AO12" s="7">
        <v>2.3521E-2</v>
      </c>
      <c r="AP12" s="7">
        <v>2.3521E-2</v>
      </c>
      <c r="AQ12" s="7">
        <v>2.8867E-2</v>
      </c>
      <c r="AR12" s="7">
        <v>1.6393000000000001E-2</v>
      </c>
      <c r="AS12" s="7">
        <v>3.5993999999999998E-2</v>
      </c>
      <c r="AT12" s="7">
        <v>4.8467999999999997E-2</v>
      </c>
      <c r="AU12" s="7">
        <v>0.20527400000000001</v>
      </c>
      <c r="AV12" s="7">
        <v>0.19814699999999999</v>
      </c>
      <c r="AW12" s="7">
        <v>0.183892</v>
      </c>
      <c r="AX12" s="7">
        <v>0.21418400000000001</v>
      </c>
      <c r="AY12" s="7">
        <v>0.19636500000000001</v>
      </c>
      <c r="AZ12" s="7">
        <v>0.199929</v>
      </c>
    </row>
    <row r="14" spans="1:52" x14ac:dyDescent="0.6">
      <c r="A14" s="12" t="s">
        <v>43</v>
      </c>
      <c r="B14" s="18" t="s">
        <v>80</v>
      </c>
      <c r="C14" s="32" t="s">
        <v>81</v>
      </c>
      <c r="D14" s="32"/>
      <c r="E14" s="32"/>
      <c r="F14" s="32" t="s">
        <v>82</v>
      </c>
      <c r="G14" s="32"/>
      <c r="H14" s="32"/>
      <c r="I14" s="32" t="s">
        <v>83</v>
      </c>
      <c r="J14" s="32"/>
      <c r="K14" s="32"/>
      <c r="M14" s="4" t="s">
        <v>69</v>
      </c>
      <c r="N14" s="32" t="s">
        <v>81</v>
      </c>
      <c r="O14" s="32"/>
      <c r="P14" s="32"/>
      <c r="Q14" s="32" t="s">
        <v>82</v>
      </c>
      <c r="R14" s="32"/>
      <c r="S14" s="32"/>
      <c r="T14" s="32" t="s">
        <v>83</v>
      </c>
      <c r="U14" s="32"/>
      <c r="V14" s="32"/>
    </row>
    <row r="15" spans="1:52" x14ac:dyDescent="0.6">
      <c r="B15" s="14">
        <v>0</v>
      </c>
      <c r="C15" s="7">
        <v>6.0089999999999996E-3</v>
      </c>
      <c r="D15" s="7">
        <v>6.0089999999999996E-3</v>
      </c>
      <c r="E15" s="7">
        <v>4.9100000000000003E-3</v>
      </c>
      <c r="F15" s="7">
        <v>6.0089999999999996E-3</v>
      </c>
      <c r="G15" s="7">
        <v>6.0089999999999996E-3</v>
      </c>
      <c r="H15" s="7">
        <v>4.9100000000000003E-3</v>
      </c>
      <c r="I15" s="7">
        <v>6.0089999999999996E-3</v>
      </c>
      <c r="J15" s="7">
        <v>6.0089999999999996E-3</v>
      </c>
      <c r="K15" s="7">
        <v>4.9100000000000003E-3</v>
      </c>
      <c r="M15" s="7">
        <v>0</v>
      </c>
      <c r="N15" s="7">
        <v>2.9039999999999999E-3</v>
      </c>
      <c r="O15" s="7">
        <v>2.9039999999999999E-3</v>
      </c>
      <c r="P15" s="7">
        <v>2.9039999999999999E-3</v>
      </c>
      <c r="Q15" s="7">
        <v>2.9039999999999999E-3</v>
      </c>
      <c r="R15" s="7">
        <v>2.9039999999999999E-3</v>
      </c>
      <c r="S15" s="7">
        <v>2.9039999999999999E-3</v>
      </c>
      <c r="T15" s="7">
        <v>2.9039999999999999E-3</v>
      </c>
      <c r="U15" s="7">
        <v>2.9039999999999999E-3</v>
      </c>
      <c r="V15" s="7">
        <v>2.9039999999999999E-3</v>
      </c>
    </row>
    <row r="16" spans="1:52" x14ac:dyDescent="0.6">
      <c r="B16" s="14">
        <v>1</v>
      </c>
      <c r="C16" s="7">
        <v>1.4461E-2</v>
      </c>
      <c r="D16" s="7">
        <v>1.3940000000000001E-3</v>
      </c>
      <c r="E16" s="7">
        <v>1.0104999999999999E-2</v>
      </c>
      <c r="F16" s="7">
        <v>5.3662000000000001E-2</v>
      </c>
      <c r="G16" s="7">
        <v>5.8018E-2</v>
      </c>
      <c r="H16" s="7">
        <v>6.2373999999999999E-2</v>
      </c>
      <c r="I16" s="7">
        <v>1.8817E-2</v>
      </c>
      <c r="J16" s="7">
        <v>1.8817E-2</v>
      </c>
      <c r="K16" s="7">
        <v>1.4461E-2</v>
      </c>
      <c r="M16" s="7">
        <v>1</v>
      </c>
      <c r="N16" s="7">
        <v>1.3847999999999999E-2</v>
      </c>
      <c r="O16" s="7">
        <v>1.7420999999999999E-2</v>
      </c>
      <c r="P16" s="7">
        <v>1.8314E-2</v>
      </c>
      <c r="Q16" s="7">
        <v>0.11212</v>
      </c>
      <c r="R16" s="7">
        <v>0.11122700000000001</v>
      </c>
      <c r="S16" s="7">
        <v>0.117481</v>
      </c>
      <c r="T16" s="7">
        <v>5.4942999999999999E-2</v>
      </c>
      <c r="U16" s="7">
        <v>4.3328999999999999E-2</v>
      </c>
      <c r="V16" s="7">
        <v>5.1369999999999999E-2</v>
      </c>
    </row>
    <row r="17" spans="1:36" x14ac:dyDescent="0.6">
      <c r="B17" s="14">
        <v>2</v>
      </c>
      <c r="C17" s="7">
        <v>2.3172000000000002E-2</v>
      </c>
      <c r="D17" s="7">
        <v>1.0104999999999999E-2</v>
      </c>
      <c r="E17" s="7">
        <v>1.0104999999999999E-2</v>
      </c>
      <c r="F17" s="7">
        <v>0.12335400000000001</v>
      </c>
      <c r="G17" s="7">
        <v>0.13642099999999999</v>
      </c>
      <c r="H17" s="7">
        <v>0.15384400000000001</v>
      </c>
      <c r="I17" s="7">
        <v>3.1884000000000003E-2</v>
      </c>
      <c r="J17" s="7">
        <v>4.0594999999999999E-2</v>
      </c>
      <c r="K17" s="7">
        <v>2.3172000000000002E-2</v>
      </c>
      <c r="M17" s="7">
        <v>2</v>
      </c>
      <c r="N17" s="7">
        <v>8.4869999999999998E-3</v>
      </c>
      <c r="O17" s="7">
        <v>2.0101000000000001E-2</v>
      </c>
      <c r="P17" s="7">
        <v>1.3847999999999999E-2</v>
      </c>
      <c r="Q17" s="7">
        <v>0.233621</v>
      </c>
      <c r="R17" s="7">
        <v>0.243448</v>
      </c>
      <c r="S17" s="7">
        <v>0.239875</v>
      </c>
      <c r="T17" s="7">
        <v>9.3358999999999998E-2</v>
      </c>
      <c r="U17" s="7">
        <v>0.103186</v>
      </c>
      <c r="V17" s="7">
        <v>0.100506</v>
      </c>
    </row>
    <row r="18" spans="1:36" x14ac:dyDescent="0.6">
      <c r="B18" s="14">
        <v>4</v>
      </c>
      <c r="C18" s="7">
        <v>1.0104999999999999E-2</v>
      </c>
      <c r="D18" s="7">
        <v>1.0104999999999999E-2</v>
      </c>
      <c r="E18" s="7">
        <v>5.7499999999999999E-3</v>
      </c>
      <c r="F18" s="7">
        <v>0.14948800000000001</v>
      </c>
      <c r="G18" s="7">
        <v>0.20175699999999999</v>
      </c>
      <c r="H18" s="7">
        <v>0.20611299999999999</v>
      </c>
      <c r="I18" s="7">
        <v>4.0594999999999999E-2</v>
      </c>
      <c r="J18" s="7">
        <v>4.0594999999999999E-2</v>
      </c>
      <c r="K18" s="7">
        <v>2.7528E-2</v>
      </c>
      <c r="M18" s="7">
        <v>4</v>
      </c>
      <c r="N18" s="7">
        <v>1.6528000000000001E-2</v>
      </c>
      <c r="O18" s="7">
        <v>1.7420999999999999E-2</v>
      </c>
      <c r="P18" s="7">
        <v>1.9207999999999999E-2</v>
      </c>
      <c r="Q18" s="7">
        <v>0.39621800000000001</v>
      </c>
      <c r="R18" s="7">
        <v>0.342615</v>
      </c>
      <c r="S18" s="7">
        <v>0.37656299999999998</v>
      </c>
      <c r="T18" s="7">
        <v>0.22290099999999999</v>
      </c>
      <c r="U18" s="7">
        <v>0.16661699999999999</v>
      </c>
      <c r="V18" s="7">
        <v>0.221114</v>
      </c>
    </row>
    <row r="20" spans="1:36" x14ac:dyDescent="0.6">
      <c r="A20" s="12" t="s">
        <v>44</v>
      </c>
      <c r="B20" s="18" t="s">
        <v>69</v>
      </c>
      <c r="C20" s="32" t="s">
        <v>56</v>
      </c>
      <c r="D20" s="32"/>
      <c r="E20" s="32"/>
      <c r="F20" s="32"/>
      <c r="G20" s="32" t="s">
        <v>64</v>
      </c>
      <c r="H20" s="32"/>
      <c r="I20" s="32"/>
      <c r="J20" s="32"/>
      <c r="K20" s="32" t="s">
        <v>84</v>
      </c>
      <c r="L20" s="32"/>
      <c r="M20" s="32"/>
      <c r="N20" s="32"/>
      <c r="O20" s="32" t="s">
        <v>85</v>
      </c>
      <c r="P20" s="32"/>
      <c r="Q20" s="32"/>
      <c r="R20" s="32"/>
      <c r="T20" s="4" t="s">
        <v>69</v>
      </c>
      <c r="U20" s="32" t="s">
        <v>66</v>
      </c>
      <c r="V20" s="32"/>
      <c r="W20" s="32"/>
      <c r="X20" s="32"/>
      <c r="Y20" s="32" t="s">
        <v>64</v>
      </c>
      <c r="Z20" s="32"/>
      <c r="AA20" s="32"/>
      <c r="AB20" s="32"/>
      <c r="AC20" s="32" t="s">
        <v>86</v>
      </c>
      <c r="AD20" s="32"/>
      <c r="AE20" s="32"/>
      <c r="AF20" s="32"/>
      <c r="AG20" s="32" t="s">
        <v>85</v>
      </c>
      <c r="AH20" s="32"/>
      <c r="AI20" s="32"/>
      <c r="AJ20" s="32"/>
    </row>
    <row r="21" spans="1:36" x14ac:dyDescent="0.6">
      <c r="B21" s="14">
        <v>0</v>
      </c>
      <c r="C21" s="7">
        <v>1.7795999999999999E-2</v>
      </c>
      <c r="D21" s="7">
        <v>3.5511000000000001E-2</v>
      </c>
      <c r="E21" s="7">
        <v>4.3524E-2</v>
      </c>
      <c r="F21" s="7">
        <v>4.3210999999999999E-2</v>
      </c>
      <c r="G21" s="7">
        <v>1.7795999999999999E-2</v>
      </c>
      <c r="H21" s="7">
        <v>3.5511000000000001E-2</v>
      </c>
      <c r="I21" s="7">
        <v>4.3524E-2</v>
      </c>
      <c r="J21" s="7">
        <v>4.3210999999999999E-2</v>
      </c>
      <c r="K21" s="7">
        <v>1.7795999999999999E-2</v>
      </c>
      <c r="L21" s="7">
        <v>3.5511000000000001E-2</v>
      </c>
      <c r="M21" s="7">
        <v>4.3524E-2</v>
      </c>
      <c r="N21" s="7">
        <v>4.3210999999999999E-2</v>
      </c>
      <c r="O21" s="7">
        <v>1.7795999999999999E-2</v>
      </c>
      <c r="P21" s="7">
        <v>3.5511000000000001E-2</v>
      </c>
      <c r="Q21" s="7">
        <v>4.3524E-2</v>
      </c>
      <c r="R21" s="7">
        <v>4.3210999999999999E-2</v>
      </c>
      <c r="T21" s="7">
        <v>0</v>
      </c>
      <c r="U21" s="7">
        <v>0.60412399999999999</v>
      </c>
      <c r="V21" s="7">
        <v>1.1345909999999999</v>
      </c>
      <c r="W21" s="7">
        <v>1.825143</v>
      </c>
      <c r="X21" s="7">
        <v>1.277042</v>
      </c>
      <c r="Y21" s="7">
        <v>0.60412399999999999</v>
      </c>
      <c r="Z21" s="7">
        <v>1.1345909999999999</v>
      </c>
      <c r="AA21" s="7">
        <v>1.825143</v>
      </c>
      <c r="AB21" s="7">
        <v>1.277042</v>
      </c>
      <c r="AC21" s="7">
        <v>0.60412399999999999</v>
      </c>
      <c r="AD21" s="7">
        <v>1.1345909999999999</v>
      </c>
      <c r="AE21" s="7">
        <v>1.825143</v>
      </c>
      <c r="AF21" s="7">
        <v>1.277042</v>
      </c>
      <c r="AG21" s="7">
        <v>0.60412399999999999</v>
      </c>
      <c r="AH21" s="7">
        <v>1.1345909999999999</v>
      </c>
      <c r="AI21" s="7">
        <v>1.825143</v>
      </c>
      <c r="AJ21" s="7">
        <v>1.277042</v>
      </c>
    </row>
    <row r="22" spans="1:36" x14ac:dyDescent="0.6">
      <c r="B22" s="14">
        <v>1</v>
      </c>
      <c r="C22" s="7">
        <v>1.3569549999999999</v>
      </c>
      <c r="D22" s="7">
        <v>1.953125</v>
      </c>
      <c r="E22" s="7">
        <v>2.1217790000000001</v>
      </c>
      <c r="F22" s="7">
        <v>1.793245</v>
      </c>
      <c r="G22" s="7">
        <v>1.7038979999999999</v>
      </c>
      <c r="H22" s="7">
        <v>2.1011609999999998</v>
      </c>
      <c r="I22" s="7">
        <v>1.810338</v>
      </c>
      <c r="J22" s="7">
        <v>1.6963760000000001</v>
      </c>
      <c r="K22" s="7">
        <v>3.853437</v>
      </c>
      <c r="L22" s="7">
        <v>3.24979</v>
      </c>
      <c r="M22" s="7">
        <v>4.428706</v>
      </c>
      <c r="N22" s="7">
        <v>4.6379000000000001</v>
      </c>
      <c r="O22" s="7">
        <v>3.6608399999999999</v>
      </c>
      <c r="P22" s="7">
        <v>4.4257309999999999</v>
      </c>
      <c r="Q22" s="7">
        <v>3.9263180000000002</v>
      </c>
      <c r="R22" s="7">
        <v>3.4156620000000002</v>
      </c>
      <c r="T22" s="7">
        <v>1</v>
      </c>
      <c r="U22" s="7">
        <v>3.7904040000000001</v>
      </c>
      <c r="V22" s="7">
        <v>3.599094</v>
      </c>
      <c r="W22" s="7">
        <v>2.6198169999999998</v>
      </c>
      <c r="X22" s="7">
        <v>3.325698</v>
      </c>
      <c r="Y22" s="7">
        <v>3.2866089999999999</v>
      </c>
      <c r="Z22" s="7">
        <v>3.0857160000000001</v>
      </c>
      <c r="AA22" s="7">
        <v>4.344614</v>
      </c>
      <c r="AB22" s="7">
        <v>2.5851790000000001</v>
      </c>
      <c r="AC22" s="7">
        <v>5.3126290000000003</v>
      </c>
      <c r="AD22" s="7">
        <v>5.2619309999999997</v>
      </c>
      <c r="AE22" s="7">
        <v>6.6882720000000004</v>
      </c>
      <c r="AF22" s="7">
        <v>6.3865449999999999</v>
      </c>
      <c r="AG22" s="7">
        <v>5.1041460000000001</v>
      </c>
      <c r="AH22" s="7">
        <v>6.1305249999999996</v>
      </c>
      <c r="AI22" s="7">
        <v>6.8926959999999999</v>
      </c>
      <c r="AJ22" s="7">
        <v>4.507466</v>
      </c>
    </row>
    <row r="23" spans="1:36" x14ac:dyDescent="0.6">
      <c r="B23" s="14">
        <v>2</v>
      </c>
      <c r="C23" s="7">
        <v>1.445935</v>
      </c>
      <c r="D23" s="7">
        <v>2.5301849999999999</v>
      </c>
      <c r="E23" s="7">
        <v>2.557016</v>
      </c>
      <c r="F23" s="7">
        <v>2.1821419999999998</v>
      </c>
      <c r="G23" s="7">
        <v>2.3905439999999998</v>
      </c>
      <c r="H23" s="7">
        <v>2.5070679999999999</v>
      </c>
      <c r="I23" s="7">
        <v>2.4987759999999999</v>
      </c>
      <c r="J23" s="7">
        <v>2.384096</v>
      </c>
      <c r="K23" s="7">
        <v>5.0652100000000004</v>
      </c>
      <c r="L23" s="7">
        <v>6.3812790000000001</v>
      </c>
      <c r="M23" s="7">
        <v>8.0264930000000003</v>
      </c>
      <c r="N23" s="7">
        <v>7.5008020000000002</v>
      </c>
      <c r="O23" s="7">
        <v>6.4046649999999996</v>
      </c>
      <c r="P23" s="7">
        <v>6.003787</v>
      </c>
      <c r="Q23" s="7">
        <v>6.2525019999999998</v>
      </c>
      <c r="R23" s="7">
        <v>5.4637370000000001</v>
      </c>
      <c r="T23" s="7">
        <v>2</v>
      </c>
      <c r="U23" s="7">
        <v>3.9735149999999999</v>
      </c>
      <c r="V23" s="7">
        <v>4.3298740000000002</v>
      </c>
      <c r="W23" s="7">
        <v>4.4111459999999996</v>
      </c>
      <c r="X23" s="7">
        <v>5.2819909999999997</v>
      </c>
      <c r="Y23" s="7">
        <v>3.0772710000000001</v>
      </c>
      <c r="Z23" s="7">
        <v>4.0684279999999999</v>
      </c>
      <c r="AA23" s="7">
        <v>6.0236919999999996</v>
      </c>
      <c r="AB23" s="7">
        <v>3.717374</v>
      </c>
      <c r="AC23" s="7">
        <v>8.6952020000000001</v>
      </c>
      <c r="AD23" s="7">
        <v>9.7182899999999997</v>
      </c>
      <c r="AE23" s="7">
        <v>12.595890000000001</v>
      </c>
      <c r="AF23" s="7">
        <v>12.027659999999999</v>
      </c>
      <c r="AG23" s="7">
        <v>8.8388869999999997</v>
      </c>
      <c r="AH23" s="7">
        <v>7.3672310000000003</v>
      </c>
      <c r="AI23" s="7">
        <v>8.8025110000000009</v>
      </c>
      <c r="AJ23" s="7">
        <v>7.2737809999999996</v>
      </c>
    </row>
    <row r="24" spans="1:36" x14ac:dyDescent="0.6">
      <c r="B24" s="14">
        <v>4</v>
      </c>
      <c r="C24" s="7">
        <v>2.1577799999999998</v>
      </c>
      <c r="D24" s="7">
        <v>3.2848009999999999</v>
      </c>
      <c r="E24" s="7">
        <v>4.0531420000000002</v>
      </c>
      <c r="F24" s="7">
        <v>3.2408049999999999</v>
      </c>
      <c r="G24" s="7">
        <v>3.916423</v>
      </c>
      <c r="H24" s="7">
        <v>3.9158010000000001</v>
      </c>
      <c r="I24" s="7">
        <v>4.3856070000000003</v>
      </c>
      <c r="J24" s="7">
        <v>3.6219920000000001</v>
      </c>
      <c r="K24" s="7">
        <v>9.1852359999999997</v>
      </c>
      <c r="L24" s="7">
        <v>10.13907</v>
      </c>
      <c r="M24" s="7">
        <v>11.881270000000001</v>
      </c>
      <c r="N24" s="7">
        <v>11.427070000000001</v>
      </c>
      <c r="O24" s="7">
        <v>8.9318720000000003</v>
      </c>
      <c r="P24" s="7">
        <v>8.6577909999999996</v>
      </c>
      <c r="Q24" s="7">
        <v>8.4377060000000004</v>
      </c>
      <c r="R24" s="7">
        <v>7.5118130000000001</v>
      </c>
      <c r="T24" s="7">
        <v>4</v>
      </c>
      <c r="U24" s="7">
        <v>2.5086249999999999</v>
      </c>
      <c r="V24" s="7">
        <v>5.0606549999999997</v>
      </c>
      <c r="W24" s="7">
        <v>6.8742219999999996</v>
      </c>
      <c r="X24" s="7">
        <v>3.325698</v>
      </c>
      <c r="Y24" s="7">
        <v>3.0772710000000001</v>
      </c>
      <c r="Z24" s="7">
        <v>4.6580550000000001</v>
      </c>
      <c r="AA24" s="7">
        <v>6.0236919999999996</v>
      </c>
      <c r="AB24" s="7">
        <v>5.6043659999999997</v>
      </c>
      <c r="AC24" s="7">
        <v>15.8583</v>
      </c>
      <c r="AD24" s="7">
        <v>15.031639999999999</v>
      </c>
      <c r="AE24" s="7">
        <v>21.879300000000001</v>
      </c>
      <c r="AF24" s="7">
        <v>18.676110000000001</v>
      </c>
      <c r="AG24" s="7">
        <v>12.57363</v>
      </c>
      <c r="AH24" s="7">
        <v>11.784039999999999</v>
      </c>
      <c r="AI24" s="7">
        <v>12.44852</v>
      </c>
      <c r="AJ24" s="7">
        <v>12.643689999999999</v>
      </c>
    </row>
    <row r="26" spans="1:36" x14ac:dyDescent="0.6">
      <c r="A26" s="12" t="s">
        <v>48</v>
      </c>
      <c r="B26" s="18" t="s">
        <v>69</v>
      </c>
      <c r="C26" s="32" t="s">
        <v>81</v>
      </c>
      <c r="D26" s="32"/>
      <c r="E26" s="32"/>
      <c r="F26" s="32"/>
      <c r="G26" s="32" t="s">
        <v>87</v>
      </c>
      <c r="H26" s="32"/>
      <c r="I26" s="32"/>
      <c r="J26" s="32"/>
      <c r="K26" s="32" t="s">
        <v>88</v>
      </c>
      <c r="L26" s="32"/>
      <c r="M26" s="32"/>
      <c r="N26" s="32"/>
      <c r="O26" s="3"/>
      <c r="P26" s="4" t="s">
        <v>69</v>
      </c>
      <c r="Q26" s="32" t="s">
        <v>81</v>
      </c>
      <c r="R26" s="32"/>
      <c r="S26" s="32"/>
      <c r="T26" s="32"/>
      <c r="U26" s="32" t="s">
        <v>87</v>
      </c>
      <c r="V26" s="32"/>
      <c r="W26" s="32"/>
      <c r="X26" s="32"/>
      <c r="Y26" s="32" t="s">
        <v>88</v>
      </c>
      <c r="Z26" s="32"/>
      <c r="AA26" s="32"/>
      <c r="AB26" s="32"/>
    </row>
    <row r="27" spans="1:36" x14ac:dyDescent="0.6">
      <c r="B27" s="14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/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</row>
    <row r="28" spans="1:36" x14ac:dyDescent="0.6">
      <c r="B28" s="14">
        <v>1</v>
      </c>
      <c r="C28" s="7">
        <v>1.23038</v>
      </c>
      <c r="D28" s="7">
        <v>1.557712</v>
      </c>
      <c r="E28" s="7">
        <v>1.8173509999999999</v>
      </c>
      <c r="F28" s="7">
        <v>1.53756</v>
      </c>
      <c r="G28" s="7">
        <v>5.0735000000000001</v>
      </c>
      <c r="H28" s="7">
        <v>4.4236849999999999</v>
      </c>
      <c r="I28" s="7">
        <v>5.7225010000000003</v>
      </c>
      <c r="J28" s="7">
        <v>5.1783679999999999</v>
      </c>
      <c r="K28" s="7">
        <v>1.5350539999999999</v>
      </c>
      <c r="L28" s="7">
        <v>1.5631459999999999</v>
      </c>
      <c r="M28" s="7">
        <v>1.5836859999999999</v>
      </c>
      <c r="N28" s="7">
        <v>1.2953460000000001</v>
      </c>
      <c r="O28" s="7"/>
      <c r="P28" s="7">
        <v>1</v>
      </c>
      <c r="Q28" s="7">
        <v>1.3354619999999999</v>
      </c>
      <c r="R28" s="7">
        <v>2.1299739999999998</v>
      </c>
      <c r="S28" s="7">
        <v>1.5261480000000001</v>
      </c>
      <c r="T28" s="7">
        <v>1.615599</v>
      </c>
      <c r="U28" s="7">
        <v>5.7166670000000002</v>
      </c>
      <c r="V28" s="7">
        <v>6.6316240000000004</v>
      </c>
      <c r="W28" s="7">
        <v>9.3603740000000002</v>
      </c>
      <c r="X28" s="7">
        <v>7.7287499999999998</v>
      </c>
      <c r="Y28" s="7">
        <v>4.3681749999999999</v>
      </c>
      <c r="Z28" s="7">
        <v>5.0008970000000001</v>
      </c>
      <c r="AA28" s="7">
        <v>6.0842429999999998</v>
      </c>
      <c r="AB28" s="7">
        <v>6.1307720000000003</v>
      </c>
    </row>
    <row r="29" spans="1:36" x14ac:dyDescent="0.6">
      <c r="B29" s="14">
        <v>2</v>
      </c>
      <c r="C29" s="7">
        <v>1.745614</v>
      </c>
      <c r="D29" s="7">
        <v>1.8508819999999999</v>
      </c>
      <c r="E29" s="7">
        <v>1.9133039999999999</v>
      </c>
      <c r="F29" s="7">
        <v>1.53756</v>
      </c>
      <c r="G29" s="7">
        <v>8.9734010000000008</v>
      </c>
      <c r="H29" s="7">
        <v>6.1769179999999997</v>
      </c>
      <c r="I29" s="7">
        <v>8.6410409999999995</v>
      </c>
      <c r="J29" s="7">
        <v>8.0129450000000002</v>
      </c>
      <c r="K29" s="7">
        <v>2.209168</v>
      </c>
      <c r="L29" s="7">
        <v>2.3013490000000001</v>
      </c>
      <c r="M29" s="7">
        <v>2.4664549999999998</v>
      </c>
      <c r="N29" s="7">
        <v>2.131653</v>
      </c>
      <c r="O29" s="7"/>
      <c r="P29" s="7">
        <v>2</v>
      </c>
      <c r="Q29" s="7">
        <v>1.94249</v>
      </c>
      <c r="R29" s="7">
        <v>2.4178090000000001</v>
      </c>
      <c r="S29" s="7">
        <v>3.2218680000000002</v>
      </c>
      <c r="T29" s="7">
        <v>5.402158</v>
      </c>
      <c r="U29" s="7">
        <v>13.46355</v>
      </c>
      <c r="V29" s="7">
        <v>14.241680000000001</v>
      </c>
      <c r="W29" s="7">
        <v>16.04636</v>
      </c>
      <c r="X29" s="7">
        <v>13.69229</v>
      </c>
      <c r="Y29" s="7">
        <v>10.608420000000001</v>
      </c>
      <c r="Z29" s="7">
        <v>9.8930790000000002</v>
      </c>
      <c r="AA29" s="7">
        <v>10.764430000000001</v>
      </c>
      <c r="AB29" s="7">
        <v>9.6888089999999991</v>
      </c>
    </row>
    <row r="30" spans="1:36" x14ac:dyDescent="0.6">
      <c r="B30" s="14">
        <v>4</v>
      </c>
      <c r="C30" s="7">
        <v>1.745614</v>
      </c>
      <c r="D30" s="7">
        <v>1.2645409999999999</v>
      </c>
      <c r="E30" s="7">
        <v>2.1052110000000002</v>
      </c>
      <c r="F30" s="7">
        <v>1.1090310000000001</v>
      </c>
      <c r="G30" s="7">
        <v>8.4292289999999994</v>
      </c>
      <c r="H30" s="7">
        <v>7.7455999999999996</v>
      </c>
      <c r="I30" s="7">
        <v>9.9381699999999995</v>
      </c>
      <c r="J30" s="7">
        <v>9.2277640000000005</v>
      </c>
      <c r="K30" s="7">
        <v>2.209168</v>
      </c>
      <c r="L30" s="7">
        <v>1.5631459999999999</v>
      </c>
      <c r="M30" s="7">
        <v>1.9367939999999999</v>
      </c>
      <c r="N30" s="7">
        <v>1.852884</v>
      </c>
      <c r="O30" s="7"/>
      <c r="P30" s="7">
        <v>4</v>
      </c>
      <c r="Q30" s="7">
        <v>5.0145679999999997</v>
      </c>
      <c r="R30" s="7">
        <v>6.5614030000000003</v>
      </c>
      <c r="S30" s="7">
        <v>4.9648909999999997</v>
      </c>
      <c r="T30" s="7">
        <v>3.6427559999999999</v>
      </c>
      <c r="U30" s="7">
        <v>21.45299</v>
      </c>
      <c r="V30" s="7">
        <v>20.68993</v>
      </c>
      <c r="W30" s="7">
        <v>25.568470000000001</v>
      </c>
      <c r="X30" s="7">
        <v>19.40624</v>
      </c>
      <c r="Y30" s="7">
        <v>13.88106</v>
      </c>
      <c r="Z30" s="7">
        <v>12.16386</v>
      </c>
      <c r="AA30" s="7">
        <v>13.268079999999999</v>
      </c>
      <c r="AB30" s="7">
        <v>12.53542</v>
      </c>
    </row>
  </sheetData>
  <mergeCells count="32">
    <mergeCell ref="AC20:AF20"/>
    <mergeCell ref="AG20:AJ20"/>
    <mergeCell ref="C26:F26"/>
    <mergeCell ref="G26:J26"/>
    <mergeCell ref="K26:N26"/>
    <mergeCell ref="Q26:T26"/>
    <mergeCell ref="U26:X26"/>
    <mergeCell ref="Y26:AB26"/>
    <mergeCell ref="C20:F20"/>
    <mergeCell ref="G20:J20"/>
    <mergeCell ref="K20:N20"/>
    <mergeCell ref="O20:R20"/>
    <mergeCell ref="U20:X20"/>
    <mergeCell ref="Y20:AB20"/>
    <mergeCell ref="AU8:AZ8"/>
    <mergeCell ref="C14:E14"/>
    <mergeCell ref="F14:H14"/>
    <mergeCell ref="I14:K14"/>
    <mergeCell ref="N14:P14"/>
    <mergeCell ref="Q14:S14"/>
    <mergeCell ref="T14:V14"/>
    <mergeCell ref="C8:H8"/>
    <mergeCell ref="I8:N8"/>
    <mergeCell ref="O8:T8"/>
    <mergeCell ref="U8:Z8"/>
    <mergeCell ref="AC8:AH8"/>
    <mergeCell ref="AI8:AN8"/>
    <mergeCell ref="B2:G2"/>
    <mergeCell ref="H2:M2"/>
    <mergeCell ref="B5:G5"/>
    <mergeCell ref="H5:M5"/>
    <mergeCell ref="AO8:AT8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D0EF0-7A9E-4C80-AA27-0AD347DDB71A}">
  <dimension ref="A2:AS88"/>
  <sheetViews>
    <sheetView zoomScale="25" zoomScaleNormal="25" workbookViewId="0">
      <selection activeCell="AH6" sqref="AH6"/>
    </sheetView>
  </sheetViews>
  <sheetFormatPr defaultRowHeight="25.25" x14ac:dyDescent="0.75"/>
  <cols>
    <col min="1" max="1" width="8.6953125" style="12"/>
  </cols>
  <sheetData>
    <row r="2" spans="1:40" x14ac:dyDescent="0.6">
      <c r="A2" s="12" t="s">
        <v>17</v>
      </c>
      <c r="B2" s="4" t="s">
        <v>89</v>
      </c>
      <c r="C2" s="32" t="s">
        <v>66</v>
      </c>
      <c r="D2" s="32"/>
      <c r="E2" s="32"/>
      <c r="F2" s="32"/>
      <c r="G2" s="32"/>
      <c r="H2" s="32"/>
      <c r="I2" s="32"/>
      <c r="J2" s="32"/>
      <c r="K2" s="32" t="s">
        <v>64</v>
      </c>
      <c r="L2" s="32"/>
      <c r="M2" s="32"/>
      <c r="N2" s="32"/>
      <c r="O2" s="32"/>
      <c r="P2" s="32"/>
      <c r="Q2" s="32"/>
      <c r="R2" s="32"/>
      <c r="T2" s="4" t="s">
        <v>70</v>
      </c>
      <c r="U2" s="32" t="s">
        <v>68</v>
      </c>
      <c r="V2" s="32"/>
      <c r="W2" s="32"/>
      <c r="X2" s="32"/>
      <c r="Y2" s="32"/>
      <c r="Z2" s="32"/>
      <c r="AA2" s="32"/>
      <c r="AB2" s="32" t="s">
        <v>67</v>
      </c>
      <c r="AC2" s="32"/>
      <c r="AD2" s="32"/>
      <c r="AE2" s="32"/>
      <c r="AF2" s="32"/>
      <c r="AG2" s="32"/>
      <c r="AH2" s="32"/>
    </row>
    <row r="3" spans="1:40" x14ac:dyDescent="0.6">
      <c r="B3" s="7">
        <v>0</v>
      </c>
      <c r="C3" s="7"/>
      <c r="D3" s="7">
        <v>38.4</v>
      </c>
      <c r="E3" s="7">
        <v>38</v>
      </c>
      <c r="F3" s="7">
        <v>38.15</v>
      </c>
      <c r="G3" s="7">
        <v>38.700000000000003</v>
      </c>
      <c r="H3" s="7">
        <v>38.4</v>
      </c>
      <c r="I3" s="7">
        <v>37.75</v>
      </c>
      <c r="J3" s="7">
        <v>38.25</v>
      </c>
      <c r="K3" s="7">
        <v>38.049999999999997</v>
      </c>
      <c r="L3" s="7">
        <v>38.450000000000003</v>
      </c>
      <c r="M3" s="7">
        <v>38.299999999999997</v>
      </c>
      <c r="N3" s="7">
        <v>38.450000000000003</v>
      </c>
      <c r="O3" s="7">
        <v>37.950000000000003</v>
      </c>
      <c r="P3" s="7">
        <v>38.549999999999997</v>
      </c>
      <c r="Q3" s="7">
        <v>39.1</v>
      </c>
      <c r="R3" s="7">
        <v>38.9</v>
      </c>
      <c r="T3" s="7">
        <v>0</v>
      </c>
      <c r="U3" s="7">
        <v>38.75</v>
      </c>
      <c r="V3" s="7">
        <v>38.6</v>
      </c>
      <c r="W3" s="7">
        <v>38.15</v>
      </c>
      <c r="X3" s="7">
        <v>37.9</v>
      </c>
      <c r="Y3" s="7">
        <v>38.5</v>
      </c>
      <c r="Z3" s="7">
        <v>38.15</v>
      </c>
      <c r="AA3" s="7">
        <v>37.700000000000003</v>
      </c>
      <c r="AB3" s="7">
        <v>37.1</v>
      </c>
      <c r="AC3" s="7">
        <v>37.4</v>
      </c>
      <c r="AD3" s="7">
        <v>38</v>
      </c>
      <c r="AE3" s="7">
        <v>37.549999999999997</v>
      </c>
      <c r="AF3" s="7"/>
      <c r="AG3" s="7"/>
      <c r="AH3" s="7"/>
    </row>
    <row r="4" spans="1:40" x14ac:dyDescent="0.6">
      <c r="B4" s="7">
        <v>8.3333299999999999E-2</v>
      </c>
      <c r="C4" s="7"/>
      <c r="D4" s="7">
        <v>37.549999999999997</v>
      </c>
      <c r="E4" s="7">
        <v>37.75</v>
      </c>
      <c r="F4" s="7">
        <v>37.549999999999997</v>
      </c>
      <c r="G4" s="7">
        <v>38.15</v>
      </c>
      <c r="H4" s="7">
        <v>37.9</v>
      </c>
      <c r="I4" s="7">
        <v>36.65</v>
      </c>
      <c r="J4" s="7">
        <v>37.65</v>
      </c>
      <c r="K4" s="7">
        <v>37.15</v>
      </c>
      <c r="L4" s="7">
        <v>37.049999999999997</v>
      </c>
      <c r="M4" s="7">
        <v>37.049999999999997</v>
      </c>
      <c r="N4" s="7">
        <v>36.9</v>
      </c>
      <c r="O4" s="7">
        <v>36.4</v>
      </c>
      <c r="P4" s="7">
        <v>37.450000000000003</v>
      </c>
      <c r="Q4" s="7">
        <v>37.9</v>
      </c>
      <c r="R4" s="7">
        <v>37.5</v>
      </c>
      <c r="T4" s="7">
        <v>8.3333000000000004E-2</v>
      </c>
      <c r="U4" s="7">
        <v>38.35</v>
      </c>
      <c r="V4" s="7">
        <v>38.200000000000003</v>
      </c>
      <c r="W4" s="7">
        <v>37.9</v>
      </c>
      <c r="X4" s="7">
        <v>37.450000000000003</v>
      </c>
      <c r="Y4" s="7">
        <v>37.85</v>
      </c>
      <c r="Z4" s="7">
        <v>37.700000000000003</v>
      </c>
      <c r="AA4" s="7">
        <v>37.450000000000003</v>
      </c>
      <c r="AB4" s="7">
        <v>36.799999999999997</v>
      </c>
      <c r="AC4" s="7">
        <v>36.85</v>
      </c>
      <c r="AD4" s="7">
        <v>37.549999999999997</v>
      </c>
      <c r="AE4" s="7">
        <v>37.299999999999997</v>
      </c>
      <c r="AF4" s="7"/>
      <c r="AG4" s="7"/>
      <c r="AH4" s="7"/>
    </row>
    <row r="5" spans="1:40" x14ac:dyDescent="0.6">
      <c r="B5" s="7">
        <v>0.25</v>
      </c>
      <c r="C5" s="7"/>
      <c r="D5" s="7">
        <v>37.5</v>
      </c>
      <c r="E5" s="7">
        <v>37.299999999999997</v>
      </c>
      <c r="F5" s="7">
        <v>37.1</v>
      </c>
      <c r="G5" s="7">
        <v>38.15</v>
      </c>
      <c r="H5" s="7">
        <v>37.35</v>
      </c>
      <c r="I5" s="7">
        <v>36.4</v>
      </c>
      <c r="J5" s="7">
        <v>37.15</v>
      </c>
      <c r="K5" s="7">
        <v>36.65</v>
      </c>
      <c r="L5" s="7">
        <v>36.799999999999997</v>
      </c>
      <c r="M5" s="7">
        <v>36.6</v>
      </c>
      <c r="N5" s="7">
        <v>36.65</v>
      </c>
      <c r="O5" s="7">
        <v>35.799999999999997</v>
      </c>
      <c r="P5" s="7">
        <v>37</v>
      </c>
      <c r="Q5" s="7">
        <v>37.1</v>
      </c>
      <c r="R5" s="7">
        <v>37.15</v>
      </c>
      <c r="T5" s="7">
        <v>0.25</v>
      </c>
      <c r="U5" s="7">
        <v>37.299999999999997</v>
      </c>
      <c r="V5" s="7">
        <v>37.75</v>
      </c>
      <c r="W5" s="7">
        <v>37.5</v>
      </c>
      <c r="X5" s="7">
        <v>36.549999999999997</v>
      </c>
      <c r="Y5" s="7">
        <v>36.799999999999997</v>
      </c>
      <c r="Z5" s="7">
        <v>36.950000000000003</v>
      </c>
      <c r="AA5" s="7">
        <v>37.15</v>
      </c>
      <c r="AB5" s="7">
        <v>36.299999999999997</v>
      </c>
      <c r="AC5" s="7">
        <v>36.200000000000003</v>
      </c>
      <c r="AD5" s="7">
        <v>37.1</v>
      </c>
      <c r="AE5" s="7">
        <v>36.65</v>
      </c>
      <c r="AF5" s="7"/>
      <c r="AG5" s="7"/>
      <c r="AH5" s="7"/>
    </row>
    <row r="6" spans="1:40" x14ac:dyDescent="0.6">
      <c r="B6" s="7">
        <v>0.5</v>
      </c>
      <c r="C6" s="7"/>
      <c r="D6" s="7">
        <v>36.9</v>
      </c>
      <c r="E6" s="7">
        <v>36.950000000000003</v>
      </c>
      <c r="F6" s="7">
        <v>36.85</v>
      </c>
      <c r="G6" s="7">
        <v>37.799999999999997</v>
      </c>
      <c r="H6" s="7">
        <v>36.950000000000003</v>
      </c>
      <c r="I6" s="7">
        <v>35.9</v>
      </c>
      <c r="J6" s="7">
        <v>36.65</v>
      </c>
      <c r="K6" s="7">
        <v>36.15</v>
      </c>
      <c r="L6" s="7">
        <v>36.4</v>
      </c>
      <c r="M6" s="7">
        <v>35.950000000000003</v>
      </c>
      <c r="N6" s="7">
        <v>36.4</v>
      </c>
      <c r="O6" s="7">
        <v>35.25</v>
      </c>
      <c r="P6" s="7">
        <v>36.700000000000003</v>
      </c>
      <c r="Q6" s="7">
        <v>36.75</v>
      </c>
      <c r="R6" s="7">
        <v>36.549999999999997</v>
      </c>
      <c r="T6" s="7">
        <v>0.5</v>
      </c>
      <c r="U6" s="7">
        <v>36.700000000000003</v>
      </c>
      <c r="V6" s="7">
        <v>36.5</v>
      </c>
      <c r="W6" s="7">
        <v>37.4</v>
      </c>
      <c r="X6" s="7">
        <v>35.5</v>
      </c>
      <c r="Y6" s="7">
        <v>35.299999999999997</v>
      </c>
      <c r="Z6" s="7">
        <v>35.65</v>
      </c>
      <c r="AA6" s="7">
        <v>36.049999999999997</v>
      </c>
      <c r="AB6" s="7">
        <v>35.799999999999997</v>
      </c>
      <c r="AC6" s="7">
        <v>35.5</v>
      </c>
      <c r="AD6" s="7">
        <v>35.799999999999997</v>
      </c>
      <c r="AE6" s="7">
        <v>36.6</v>
      </c>
      <c r="AF6" s="7"/>
      <c r="AG6" s="7"/>
      <c r="AH6" s="7"/>
    </row>
    <row r="7" spans="1:40" x14ac:dyDescent="0.6">
      <c r="B7" s="7">
        <v>0.75</v>
      </c>
      <c r="C7" s="7"/>
      <c r="D7" s="7">
        <v>36.700000000000003</v>
      </c>
      <c r="E7" s="7">
        <v>36.35</v>
      </c>
      <c r="F7" s="7">
        <v>36.700000000000003</v>
      </c>
      <c r="G7" s="7">
        <v>37.65</v>
      </c>
      <c r="H7" s="7">
        <v>36.6</v>
      </c>
      <c r="I7" s="7">
        <v>35.5</v>
      </c>
      <c r="J7" s="7">
        <v>36.4</v>
      </c>
      <c r="K7" s="7">
        <v>35.950000000000003</v>
      </c>
      <c r="L7" s="7">
        <v>36</v>
      </c>
      <c r="M7" s="7">
        <v>35.200000000000003</v>
      </c>
      <c r="N7" s="7">
        <v>36.15</v>
      </c>
      <c r="O7" s="7">
        <v>34</v>
      </c>
      <c r="P7" s="7">
        <v>36.4</v>
      </c>
      <c r="Q7" s="7">
        <v>35.5</v>
      </c>
      <c r="R7" s="7">
        <v>36.25</v>
      </c>
      <c r="T7" s="7">
        <v>0.75</v>
      </c>
      <c r="U7" s="7">
        <v>36.25</v>
      </c>
      <c r="V7" s="7">
        <v>35.85</v>
      </c>
      <c r="W7" s="7">
        <v>36.9</v>
      </c>
      <c r="X7" s="7">
        <v>35.049999999999997</v>
      </c>
      <c r="Y7" s="7">
        <v>35.85</v>
      </c>
      <c r="Z7" s="7">
        <v>35.1</v>
      </c>
      <c r="AA7" s="7">
        <v>35.9</v>
      </c>
      <c r="AB7" s="7">
        <v>35.799999999999997</v>
      </c>
      <c r="AC7" s="7">
        <v>34.799999999999997</v>
      </c>
      <c r="AD7" s="7">
        <v>35.799999999999997</v>
      </c>
      <c r="AE7" s="7">
        <v>36.1</v>
      </c>
      <c r="AF7" s="7"/>
      <c r="AG7" s="7"/>
      <c r="AH7" s="7"/>
    </row>
    <row r="8" spans="1:40" x14ac:dyDescent="0.6">
      <c r="B8" s="7">
        <v>1</v>
      </c>
      <c r="C8" s="7"/>
      <c r="D8" s="7">
        <v>36.65</v>
      </c>
      <c r="E8" s="7">
        <v>36.5</v>
      </c>
      <c r="F8" s="7">
        <v>36.75</v>
      </c>
      <c r="G8" s="7">
        <v>37.6</v>
      </c>
      <c r="H8" s="7">
        <v>36.299999999999997</v>
      </c>
      <c r="I8" s="7">
        <v>35</v>
      </c>
      <c r="J8" s="7">
        <v>35.9</v>
      </c>
      <c r="K8" s="7">
        <v>35.4</v>
      </c>
      <c r="L8" s="7">
        <v>35.950000000000003</v>
      </c>
      <c r="M8" s="7">
        <v>34.700000000000003</v>
      </c>
      <c r="N8" s="7">
        <v>35.9</v>
      </c>
      <c r="O8" s="7">
        <v>33.799999999999997</v>
      </c>
      <c r="P8" s="7">
        <v>36.25</v>
      </c>
      <c r="Q8" s="7">
        <v>35.549999999999997</v>
      </c>
      <c r="R8" s="7">
        <v>36.049999999999997</v>
      </c>
      <c r="T8" s="7">
        <v>1</v>
      </c>
      <c r="U8" s="7">
        <v>35.950000000000003</v>
      </c>
      <c r="V8" s="7">
        <v>35.4</v>
      </c>
      <c r="W8" s="7">
        <v>36.35</v>
      </c>
      <c r="X8" s="7">
        <v>34.799999999999997</v>
      </c>
      <c r="Y8" s="7">
        <v>35.450000000000003</v>
      </c>
      <c r="Z8" s="7">
        <v>35.35</v>
      </c>
      <c r="AA8" s="7">
        <v>35.85</v>
      </c>
      <c r="AB8" s="7">
        <v>35.799999999999997</v>
      </c>
      <c r="AC8" s="7">
        <v>34.700000000000003</v>
      </c>
      <c r="AD8" s="7">
        <v>35.799999999999997</v>
      </c>
      <c r="AE8" s="7">
        <v>35.950000000000003</v>
      </c>
      <c r="AF8" s="7"/>
      <c r="AG8" s="7"/>
      <c r="AH8" s="7"/>
    </row>
    <row r="9" spans="1:40" x14ac:dyDescent="0.6">
      <c r="B9" s="7">
        <v>2</v>
      </c>
      <c r="C9" s="7"/>
      <c r="D9" s="7">
        <v>35.950000000000003</v>
      </c>
      <c r="E9" s="7">
        <v>36.25</v>
      </c>
      <c r="F9" s="7">
        <v>34.299999999999997</v>
      </c>
      <c r="G9" s="7">
        <v>36.450000000000003</v>
      </c>
      <c r="H9" s="7">
        <v>34.5</v>
      </c>
      <c r="I9" s="11"/>
      <c r="J9" s="7">
        <v>33.85</v>
      </c>
      <c r="K9" s="7">
        <v>35.299999999999997</v>
      </c>
      <c r="L9" s="7">
        <v>35.35</v>
      </c>
      <c r="M9" s="7">
        <v>33.65</v>
      </c>
      <c r="N9" s="7">
        <v>33.950000000000003</v>
      </c>
      <c r="O9" s="7">
        <v>32.5</v>
      </c>
      <c r="P9" s="7">
        <v>34.1</v>
      </c>
      <c r="Q9" s="7">
        <v>34.25</v>
      </c>
      <c r="R9" s="7">
        <v>34.75</v>
      </c>
      <c r="T9" s="7">
        <v>1.5</v>
      </c>
      <c r="U9" s="7">
        <v>35.700000000000003</v>
      </c>
      <c r="V9" s="7">
        <v>34.85</v>
      </c>
      <c r="W9" s="7">
        <v>35.5</v>
      </c>
      <c r="X9" s="7">
        <v>34.450000000000003</v>
      </c>
      <c r="Y9" s="7">
        <v>35.35</v>
      </c>
      <c r="Z9" s="7">
        <v>35.799999999999997</v>
      </c>
      <c r="AA9" s="7">
        <v>36.15</v>
      </c>
      <c r="AB9" s="7">
        <v>35.700000000000003</v>
      </c>
      <c r="AC9" s="7">
        <v>34.799999999999997</v>
      </c>
      <c r="AD9" s="7">
        <v>35.5</v>
      </c>
      <c r="AE9" s="7">
        <v>35.85</v>
      </c>
      <c r="AF9" s="7"/>
      <c r="AG9" s="7"/>
      <c r="AH9" s="7"/>
    </row>
    <row r="10" spans="1:40" x14ac:dyDescent="0.6">
      <c r="B10" s="7">
        <v>3</v>
      </c>
      <c r="C10" s="7"/>
      <c r="D10" s="7">
        <v>34.5</v>
      </c>
      <c r="E10" s="7">
        <v>36.299999999999997</v>
      </c>
      <c r="F10" s="7">
        <v>33.200000000000003</v>
      </c>
      <c r="G10" s="7">
        <v>36.299999999999997</v>
      </c>
      <c r="H10" s="7">
        <v>33.4</v>
      </c>
      <c r="I10" s="7">
        <v>33.450000000000003</v>
      </c>
      <c r="J10" s="7">
        <v>32.950000000000003</v>
      </c>
      <c r="K10" s="7">
        <v>33.299999999999997</v>
      </c>
      <c r="L10" s="7">
        <v>34.4</v>
      </c>
      <c r="M10" s="7">
        <v>32.6</v>
      </c>
      <c r="N10" s="7">
        <v>33.9</v>
      </c>
      <c r="O10" s="7">
        <v>29.7</v>
      </c>
      <c r="P10" s="7">
        <v>32.700000000000003</v>
      </c>
      <c r="Q10" s="7">
        <v>33.049999999999997</v>
      </c>
      <c r="R10" s="7">
        <v>33.1</v>
      </c>
      <c r="T10" s="7">
        <v>2</v>
      </c>
      <c r="U10" s="7">
        <v>36</v>
      </c>
      <c r="V10" s="7">
        <v>34.200000000000003</v>
      </c>
      <c r="W10" s="7">
        <v>36.75</v>
      </c>
      <c r="X10" s="7">
        <v>34.200000000000003</v>
      </c>
      <c r="Y10" s="7">
        <v>36.1</v>
      </c>
      <c r="Z10" s="7">
        <v>36.799999999999997</v>
      </c>
      <c r="AA10" s="7">
        <v>36.450000000000003</v>
      </c>
      <c r="AB10" s="7">
        <v>35.9</v>
      </c>
      <c r="AC10" s="7">
        <v>34.25</v>
      </c>
      <c r="AD10" s="7">
        <v>34.450000000000003</v>
      </c>
      <c r="AE10" s="7">
        <v>36.549999999999997</v>
      </c>
      <c r="AF10" s="7"/>
      <c r="AG10" s="7"/>
      <c r="AH10" s="7"/>
    </row>
    <row r="11" spans="1:40" x14ac:dyDescent="0.6">
      <c r="B11" s="7">
        <v>4</v>
      </c>
      <c r="C11" s="7"/>
      <c r="D11" s="7">
        <v>33.549999999999997</v>
      </c>
      <c r="E11" s="7">
        <v>35.75</v>
      </c>
      <c r="F11" s="7">
        <v>33.700000000000003</v>
      </c>
      <c r="G11" s="7">
        <v>34.75</v>
      </c>
      <c r="H11" s="7">
        <v>34</v>
      </c>
      <c r="I11" s="7">
        <v>32.65</v>
      </c>
      <c r="J11" s="7">
        <v>33.450000000000003</v>
      </c>
      <c r="K11" s="7">
        <v>33.299999999999997</v>
      </c>
      <c r="L11" s="7">
        <v>33.65</v>
      </c>
      <c r="M11" s="7">
        <v>32.5</v>
      </c>
      <c r="N11" s="7">
        <v>32.950000000000003</v>
      </c>
      <c r="O11" s="7">
        <v>27.5</v>
      </c>
      <c r="P11" s="7">
        <v>31.8</v>
      </c>
      <c r="Q11" s="7">
        <v>29.35</v>
      </c>
      <c r="R11" s="7">
        <v>26.7</v>
      </c>
      <c r="T11" s="7">
        <v>3</v>
      </c>
      <c r="U11" s="7">
        <v>36.450000000000003</v>
      </c>
      <c r="V11" s="7">
        <v>37.35</v>
      </c>
      <c r="W11" s="7">
        <v>35.450000000000003</v>
      </c>
      <c r="X11" s="7">
        <v>36.049999999999997</v>
      </c>
      <c r="Y11" s="7">
        <v>36</v>
      </c>
      <c r="Z11" s="7">
        <v>32.049999999999997</v>
      </c>
      <c r="AA11" s="7">
        <v>34.700000000000003</v>
      </c>
      <c r="AB11" s="7">
        <v>36.1</v>
      </c>
      <c r="AC11" s="7">
        <v>32.1</v>
      </c>
      <c r="AD11" s="7">
        <v>32.549999999999997</v>
      </c>
      <c r="AE11" s="7">
        <v>34.950000000000003</v>
      </c>
      <c r="AF11" s="7"/>
      <c r="AG11" s="7"/>
      <c r="AH11" s="7"/>
    </row>
    <row r="12" spans="1:40" x14ac:dyDescent="0.6">
      <c r="B12" s="7">
        <v>5</v>
      </c>
      <c r="C12" s="7"/>
      <c r="D12" s="7">
        <v>33.5</v>
      </c>
      <c r="E12" s="7">
        <v>35.35</v>
      </c>
      <c r="F12" s="7">
        <v>33.6</v>
      </c>
      <c r="G12" s="7">
        <v>34.65</v>
      </c>
      <c r="H12" s="7">
        <v>33.85</v>
      </c>
      <c r="I12" s="7">
        <v>32.15</v>
      </c>
      <c r="J12" s="7">
        <v>34.1</v>
      </c>
      <c r="K12" s="7">
        <v>34.65</v>
      </c>
      <c r="L12" s="7">
        <v>31.75</v>
      </c>
      <c r="M12" s="7">
        <v>30.75</v>
      </c>
      <c r="N12" s="7">
        <v>29.8</v>
      </c>
      <c r="O12" s="7">
        <v>22.35</v>
      </c>
      <c r="P12" s="7">
        <v>26.2</v>
      </c>
      <c r="Q12" s="7">
        <v>23.15</v>
      </c>
      <c r="R12" s="7">
        <v>21</v>
      </c>
      <c r="T12" s="7">
        <v>4</v>
      </c>
      <c r="U12" s="7">
        <v>34.799999999999997</v>
      </c>
      <c r="V12" s="7">
        <v>36.75</v>
      </c>
      <c r="W12" s="7">
        <v>33.75</v>
      </c>
      <c r="X12" s="7">
        <v>34.299999999999997</v>
      </c>
      <c r="Y12" s="7">
        <v>35</v>
      </c>
      <c r="Z12" s="7">
        <v>32.049999999999997</v>
      </c>
      <c r="AA12" s="7">
        <v>35.799999999999997</v>
      </c>
      <c r="AB12" s="7">
        <v>33.75</v>
      </c>
      <c r="AC12" s="7">
        <v>28.8</v>
      </c>
      <c r="AD12" s="7">
        <v>29.9</v>
      </c>
      <c r="AE12" s="7">
        <v>31.5</v>
      </c>
      <c r="AF12" s="7"/>
      <c r="AG12" s="7"/>
      <c r="AH12" s="7"/>
    </row>
    <row r="13" spans="1:40" x14ac:dyDescent="0.6">
      <c r="B13" s="7">
        <v>6</v>
      </c>
      <c r="C13" s="7"/>
      <c r="D13" s="7">
        <v>33</v>
      </c>
      <c r="E13" s="7">
        <v>35</v>
      </c>
      <c r="F13" s="7">
        <v>31.85</v>
      </c>
      <c r="G13" s="7">
        <v>32.6</v>
      </c>
      <c r="H13" s="7">
        <v>31.65</v>
      </c>
      <c r="I13" s="7">
        <v>32.549999999999997</v>
      </c>
      <c r="J13" s="7">
        <v>34.65</v>
      </c>
      <c r="K13" s="7">
        <v>35.25</v>
      </c>
      <c r="L13" s="7">
        <v>26.45</v>
      </c>
      <c r="M13" s="7">
        <v>26.95</v>
      </c>
      <c r="N13" s="7">
        <v>21.7</v>
      </c>
      <c r="O13" s="7">
        <v>18.100000000000001</v>
      </c>
      <c r="P13" s="7">
        <v>18.3</v>
      </c>
      <c r="Q13" s="7">
        <v>14.35</v>
      </c>
      <c r="R13" s="7">
        <v>11</v>
      </c>
      <c r="T13" s="7">
        <v>5</v>
      </c>
      <c r="U13" s="7">
        <v>34.049999999999997</v>
      </c>
      <c r="V13" s="7">
        <v>36.25</v>
      </c>
      <c r="W13" s="7">
        <v>33.65</v>
      </c>
      <c r="X13" s="7">
        <v>35.200000000000003</v>
      </c>
      <c r="Y13" s="7">
        <v>35.25</v>
      </c>
      <c r="Z13" s="7">
        <v>31.4</v>
      </c>
      <c r="AA13" s="7">
        <v>35.450000000000003</v>
      </c>
      <c r="AB13" s="7">
        <v>35.4</v>
      </c>
      <c r="AC13" s="7">
        <v>24.05</v>
      </c>
      <c r="AD13" s="7">
        <v>25.55</v>
      </c>
      <c r="AE13" s="7">
        <v>27.2</v>
      </c>
      <c r="AF13" s="7"/>
      <c r="AG13" s="7"/>
      <c r="AH13" s="7"/>
    </row>
    <row r="14" spans="1:40" x14ac:dyDescent="0.6">
      <c r="T14" s="7">
        <v>6</v>
      </c>
      <c r="U14" s="7">
        <v>33.6</v>
      </c>
      <c r="V14" s="7">
        <v>35.15</v>
      </c>
      <c r="W14" s="7">
        <v>33.4</v>
      </c>
      <c r="X14" s="7">
        <v>34.6</v>
      </c>
      <c r="Y14" s="7">
        <v>35.35</v>
      </c>
      <c r="Z14" s="7">
        <v>28.9</v>
      </c>
      <c r="AA14" s="7">
        <v>30.9</v>
      </c>
      <c r="AB14" s="7">
        <v>33.799999999999997</v>
      </c>
      <c r="AC14" s="7">
        <v>10.050000000000001</v>
      </c>
      <c r="AD14" s="7">
        <v>15.95</v>
      </c>
      <c r="AE14" s="7">
        <v>19</v>
      </c>
      <c r="AF14" s="7"/>
      <c r="AG14" s="7"/>
      <c r="AH14" s="7"/>
    </row>
    <row r="15" spans="1:40" x14ac:dyDescent="0.6">
      <c r="A15" s="12" t="s">
        <v>18</v>
      </c>
      <c r="B15" s="3" t="s">
        <v>89</v>
      </c>
      <c r="C15" s="32" t="s">
        <v>56</v>
      </c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2" t="s">
        <v>64</v>
      </c>
      <c r="O15" s="32"/>
      <c r="P15" s="32"/>
      <c r="Q15" s="32"/>
      <c r="R15" s="32"/>
      <c r="S15" s="32"/>
      <c r="T15" s="32"/>
      <c r="U15" s="32"/>
      <c r="V15" s="32"/>
      <c r="W15" s="32"/>
      <c r="X15" s="32"/>
      <c r="AA15" s="32" t="s">
        <v>68</v>
      </c>
      <c r="AB15" s="32"/>
      <c r="AC15" s="32"/>
      <c r="AD15" s="32"/>
      <c r="AE15" s="32"/>
      <c r="AF15" s="32"/>
      <c r="AG15" s="32" t="s">
        <v>73</v>
      </c>
      <c r="AH15" s="32"/>
      <c r="AI15" s="32"/>
      <c r="AJ15" s="32"/>
      <c r="AK15" s="32"/>
      <c r="AL15" s="32"/>
      <c r="AM15" s="32"/>
    </row>
    <row r="16" spans="1:40" x14ac:dyDescent="0.6">
      <c r="B16" s="7">
        <v>0</v>
      </c>
      <c r="C16" s="7">
        <v>24.9</v>
      </c>
      <c r="D16" s="7">
        <v>25.8</v>
      </c>
      <c r="E16" s="7">
        <v>25.6</v>
      </c>
      <c r="F16" s="7">
        <v>24</v>
      </c>
      <c r="G16" s="7">
        <v>25</v>
      </c>
      <c r="H16" s="7">
        <v>26.3</v>
      </c>
      <c r="I16" s="7">
        <v>25.6</v>
      </c>
      <c r="J16" s="7">
        <v>24.8</v>
      </c>
      <c r="K16" s="7">
        <v>25.9</v>
      </c>
      <c r="L16" s="7">
        <v>25.1</v>
      </c>
      <c r="M16" s="7">
        <v>24.7</v>
      </c>
      <c r="N16" s="7">
        <v>25.5</v>
      </c>
      <c r="O16" s="7">
        <v>27</v>
      </c>
      <c r="P16" s="7">
        <v>27.6</v>
      </c>
      <c r="Q16" s="7">
        <v>24.7</v>
      </c>
      <c r="R16" s="7">
        <v>24.3</v>
      </c>
      <c r="S16" s="7">
        <v>23.9</v>
      </c>
      <c r="T16" s="7">
        <v>24.9</v>
      </c>
      <c r="U16" s="7">
        <v>24.9</v>
      </c>
      <c r="V16" s="7">
        <v>24.2</v>
      </c>
      <c r="W16" s="7">
        <v>25.7</v>
      </c>
      <c r="X16" s="7">
        <v>25.9</v>
      </c>
      <c r="Z16" s="7">
        <v>0</v>
      </c>
      <c r="AA16" s="7">
        <v>26.5</v>
      </c>
      <c r="AB16" s="7">
        <v>25.8</v>
      </c>
      <c r="AC16" s="7">
        <v>29.3</v>
      </c>
      <c r="AD16" s="7">
        <v>28.3</v>
      </c>
      <c r="AE16" s="7">
        <v>28.3</v>
      </c>
      <c r="AF16" s="7">
        <v>25.5</v>
      </c>
      <c r="AG16" s="7">
        <v>26</v>
      </c>
      <c r="AH16" s="7">
        <v>25.8</v>
      </c>
      <c r="AI16" s="7">
        <v>26.9</v>
      </c>
      <c r="AJ16" s="7">
        <v>27.2</v>
      </c>
      <c r="AK16" s="7">
        <v>26.2</v>
      </c>
      <c r="AL16" s="7">
        <v>26.3</v>
      </c>
      <c r="AM16" s="7">
        <v>26</v>
      </c>
      <c r="AN16" s="7"/>
    </row>
    <row r="17" spans="2:40" x14ac:dyDescent="0.6">
      <c r="B17" s="7">
        <v>1</v>
      </c>
      <c r="C17" s="7">
        <v>25</v>
      </c>
      <c r="D17" s="7">
        <v>26</v>
      </c>
      <c r="E17" s="7">
        <v>25.7</v>
      </c>
      <c r="F17" s="7">
        <v>24.3</v>
      </c>
      <c r="G17" s="7">
        <v>24.9</v>
      </c>
      <c r="H17" s="7">
        <v>26.5</v>
      </c>
      <c r="I17" s="7">
        <v>25.7</v>
      </c>
      <c r="J17" s="7">
        <v>24.6</v>
      </c>
      <c r="K17" s="7">
        <v>26.2</v>
      </c>
      <c r="L17" s="7">
        <v>25.4</v>
      </c>
      <c r="M17" s="7">
        <v>24.9</v>
      </c>
      <c r="N17" s="7">
        <v>25.8</v>
      </c>
      <c r="O17" s="7">
        <v>26.9</v>
      </c>
      <c r="P17" s="7">
        <v>27.8</v>
      </c>
      <c r="Q17" s="7">
        <v>25</v>
      </c>
      <c r="R17" s="7">
        <v>24.4</v>
      </c>
      <c r="S17" s="7">
        <v>24.2</v>
      </c>
      <c r="T17" s="7">
        <v>25.1</v>
      </c>
      <c r="U17" s="7">
        <v>25</v>
      </c>
      <c r="V17" s="7">
        <v>24.1</v>
      </c>
      <c r="W17" s="7">
        <v>25.9</v>
      </c>
      <c r="X17" s="7">
        <v>26.1</v>
      </c>
      <c r="Z17" s="7">
        <v>1</v>
      </c>
      <c r="AA17" s="7">
        <v>26.6</v>
      </c>
      <c r="AB17" s="7">
        <v>25.8</v>
      </c>
      <c r="AC17" s="7">
        <v>29.3</v>
      </c>
      <c r="AD17" s="7">
        <v>28.2</v>
      </c>
      <c r="AE17" s="7">
        <v>28.2</v>
      </c>
      <c r="AF17" s="7">
        <v>25.3</v>
      </c>
      <c r="AG17" s="7">
        <v>25.9</v>
      </c>
      <c r="AH17" s="7">
        <v>25.6</v>
      </c>
      <c r="AI17" s="7">
        <v>26.5</v>
      </c>
      <c r="AJ17" s="7">
        <v>27.1</v>
      </c>
      <c r="AK17" s="7">
        <v>26</v>
      </c>
      <c r="AL17" s="7">
        <v>26.1</v>
      </c>
      <c r="AM17" s="7">
        <v>25.6</v>
      </c>
      <c r="AN17" s="7"/>
    </row>
    <row r="18" spans="2:40" x14ac:dyDescent="0.6">
      <c r="B18" s="7">
        <v>2</v>
      </c>
      <c r="C18" s="7">
        <v>25.1</v>
      </c>
      <c r="D18" s="7">
        <v>25.8</v>
      </c>
      <c r="E18" s="7">
        <v>25.5</v>
      </c>
      <c r="F18" s="7">
        <v>24.3</v>
      </c>
      <c r="G18" s="7">
        <v>24.9</v>
      </c>
      <c r="H18" s="7">
        <v>26.6</v>
      </c>
      <c r="I18" s="7">
        <v>25.6</v>
      </c>
      <c r="J18" s="7">
        <v>24.6</v>
      </c>
      <c r="K18" s="7">
        <v>26.1</v>
      </c>
      <c r="L18" s="7">
        <v>25.5</v>
      </c>
      <c r="M18" s="7">
        <v>24.9</v>
      </c>
      <c r="N18" s="7">
        <v>25.6</v>
      </c>
      <c r="O18" s="7">
        <v>26.8</v>
      </c>
      <c r="P18" s="7">
        <v>27.7</v>
      </c>
      <c r="Q18" s="7">
        <v>24.8</v>
      </c>
      <c r="R18" s="7">
        <v>24.3</v>
      </c>
      <c r="S18" s="7">
        <v>24</v>
      </c>
      <c r="T18" s="7">
        <v>25</v>
      </c>
      <c r="U18" s="7">
        <v>25.2</v>
      </c>
      <c r="V18" s="7">
        <v>24.4</v>
      </c>
      <c r="W18" s="7">
        <v>25.8</v>
      </c>
      <c r="X18" s="7">
        <v>26.2</v>
      </c>
      <c r="Z18" s="7">
        <v>2</v>
      </c>
      <c r="AA18" s="7">
        <v>26.7</v>
      </c>
      <c r="AB18" s="7">
        <v>25.8</v>
      </c>
      <c r="AC18" s="7">
        <v>29.3</v>
      </c>
      <c r="AD18" s="7">
        <v>28.2</v>
      </c>
      <c r="AE18" s="7">
        <v>28.2</v>
      </c>
      <c r="AF18" s="7">
        <v>25.1</v>
      </c>
      <c r="AG18" s="7">
        <v>25.7</v>
      </c>
      <c r="AH18" s="7">
        <v>25.5</v>
      </c>
      <c r="AI18" s="7">
        <v>26.5</v>
      </c>
      <c r="AJ18" s="7">
        <v>27</v>
      </c>
      <c r="AK18" s="7">
        <v>25.8</v>
      </c>
      <c r="AL18" s="7">
        <v>26.1</v>
      </c>
      <c r="AM18" s="7">
        <v>25.5</v>
      </c>
      <c r="AN18" s="7"/>
    </row>
    <row r="19" spans="2:40" x14ac:dyDescent="0.6">
      <c r="B19" s="7">
        <v>3</v>
      </c>
      <c r="C19" s="7">
        <v>25</v>
      </c>
      <c r="D19" s="7">
        <v>25.7</v>
      </c>
      <c r="E19" s="7">
        <v>25.5</v>
      </c>
      <c r="F19" s="7">
        <v>24.1</v>
      </c>
      <c r="G19" s="7">
        <v>25</v>
      </c>
      <c r="H19" s="7">
        <v>26.7</v>
      </c>
      <c r="I19" s="7">
        <v>25.6</v>
      </c>
      <c r="J19" s="7">
        <v>24.5</v>
      </c>
      <c r="K19" s="7">
        <v>26.1</v>
      </c>
      <c r="L19" s="7">
        <v>25.5</v>
      </c>
      <c r="M19" s="7">
        <v>24.9</v>
      </c>
      <c r="N19" s="7">
        <v>25.5</v>
      </c>
      <c r="O19" s="7">
        <v>26.7</v>
      </c>
      <c r="P19" s="7">
        <v>27.5</v>
      </c>
      <c r="Q19" s="7">
        <v>24.7</v>
      </c>
      <c r="R19" s="7">
        <v>24.3</v>
      </c>
      <c r="S19" s="7">
        <v>24</v>
      </c>
      <c r="T19" s="7">
        <v>24.9</v>
      </c>
      <c r="U19" s="7">
        <v>25</v>
      </c>
      <c r="V19" s="7">
        <v>24.3</v>
      </c>
      <c r="W19" s="7">
        <v>25.7</v>
      </c>
      <c r="X19" s="7">
        <v>25.9</v>
      </c>
      <c r="Z19" s="7">
        <v>3</v>
      </c>
      <c r="AA19" s="7">
        <v>26.9</v>
      </c>
      <c r="AB19" s="7">
        <v>25.8</v>
      </c>
      <c r="AC19" s="7">
        <v>29.4</v>
      </c>
      <c r="AD19" s="7">
        <v>28.2</v>
      </c>
      <c r="AE19" s="7">
        <v>28.3</v>
      </c>
      <c r="AF19" s="7">
        <v>25.2</v>
      </c>
      <c r="AG19" s="7">
        <v>25.6</v>
      </c>
      <c r="AH19" s="7">
        <v>25.4</v>
      </c>
      <c r="AI19" s="7">
        <v>26.4</v>
      </c>
      <c r="AJ19" s="7">
        <v>27</v>
      </c>
      <c r="AK19" s="7">
        <v>25.8</v>
      </c>
      <c r="AL19" s="7">
        <v>26.1</v>
      </c>
      <c r="AM19" s="7">
        <v>25.4</v>
      </c>
      <c r="AN19" s="7"/>
    </row>
    <row r="20" spans="2:40" x14ac:dyDescent="0.6">
      <c r="B20" s="7">
        <v>4</v>
      </c>
      <c r="C20" s="7">
        <v>24.9</v>
      </c>
      <c r="D20" s="7">
        <v>25.8</v>
      </c>
      <c r="E20" s="7">
        <v>25.7</v>
      </c>
      <c r="F20" s="7">
        <v>24</v>
      </c>
      <c r="G20" s="7">
        <v>25</v>
      </c>
      <c r="H20" s="7">
        <v>26.8</v>
      </c>
      <c r="I20" s="7">
        <v>25.5</v>
      </c>
      <c r="J20" s="7">
        <v>24.5</v>
      </c>
      <c r="K20" s="7">
        <v>26.3</v>
      </c>
      <c r="L20" s="7">
        <v>25.4</v>
      </c>
      <c r="M20" s="7">
        <v>24.9</v>
      </c>
      <c r="N20" s="7">
        <v>25.6</v>
      </c>
      <c r="O20" s="7">
        <v>26.7</v>
      </c>
      <c r="P20" s="7">
        <v>27.5</v>
      </c>
      <c r="Q20" s="7">
        <v>24.7</v>
      </c>
      <c r="R20" s="7">
        <v>24.3</v>
      </c>
      <c r="S20" s="7">
        <v>24</v>
      </c>
      <c r="T20" s="7">
        <v>25</v>
      </c>
      <c r="U20" s="7">
        <v>24.9</v>
      </c>
      <c r="V20" s="7">
        <v>24.1</v>
      </c>
      <c r="W20" s="7">
        <v>25.5</v>
      </c>
      <c r="X20" s="7">
        <v>25.7</v>
      </c>
      <c r="Z20" s="7">
        <v>4</v>
      </c>
      <c r="AA20" s="7">
        <v>27</v>
      </c>
      <c r="AB20" s="7">
        <v>26</v>
      </c>
      <c r="AC20" s="7">
        <v>29.5</v>
      </c>
      <c r="AD20" s="7">
        <v>28.2</v>
      </c>
      <c r="AE20" s="7">
        <v>28.4</v>
      </c>
      <c r="AF20" s="7">
        <v>25.1</v>
      </c>
      <c r="AG20" s="7">
        <v>25.6</v>
      </c>
      <c r="AH20" s="7">
        <v>25.5</v>
      </c>
      <c r="AI20" s="7">
        <v>26.4</v>
      </c>
      <c r="AJ20" s="7">
        <v>26.9</v>
      </c>
      <c r="AK20" s="7">
        <v>25.8</v>
      </c>
      <c r="AL20" s="7">
        <v>26.1</v>
      </c>
      <c r="AM20" s="7">
        <v>25.4</v>
      </c>
      <c r="AN20" s="7"/>
    </row>
    <row r="21" spans="2:40" x14ac:dyDescent="0.6">
      <c r="B21" s="7">
        <v>5</v>
      </c>
      <c r="C21" s="7">
        <v>24.9</v>
      </c>
      <c r="D21" s="7">
        <v>25.7</v>
      </c>
      <c r="E21" s="7">
        <v>25.6</v>
      </c>
      <c r="F21" s="7">
        <v>24</v>
      </c>
      <c r="G21" s="7">
        <v>25</v>
      </c>
      <c r="H21" s="7">
        <v>26.9</v>
      </c>
      <c r="I21" s="7">
        <v>25.5</v>
      </c>
      <c r="J21" s="7">
        <v>24.4</v>
      </c>
      <c r="K21" s="7">
        <v>26.3</v>
      </c>
      <c r="L21" s="7">
        <v>25.5</v>
      </c>
      <c r="M21" s="7">
        <v>25.1</v>
      </c>
      <c r="N21" s="7">
        <v>25.4</v>
      </c>
      <c r="O21" s="7">
        <v>26.6</v>
      </c>
      <c r="P21" s="7">
        <v>27.4</v>
      </c>
      <c r="Q21" s="7">
        <v>24.7</v>
      </c>
      <c r="R21" s="7">
        <v>24.4</v>
      </c>
      <c r="S21" s="7">
        <v>24.1</v>
      </c>
      <c r="T21" s="7">
        <v>25.1</v>
      </c>
      <c r="U21" s="7">
        <v>24.8</v>
      </c>
      <c r="V21" s="7">
        <v>24</v>
      </c>
      <c r="W21" s="7">
        <v>25.4</v>
      </c>
      <c r="X21" s="7">
        <v>25.6</v>
      </c>
      <c r="Z21" s="7">
        <v>5</v>
      </c>
      <c r="AA21" s="7">
        <v>27.2</v>
      </c>
      <c r="AB21" s="7">
        <v>26</v>
      </c>
      <c r="AC21" s="7">
        <v>29.6</v>
      </c>
      <c r="AD21" s="7">
        <v>28.2</v>
      </c>
      <c r="AE21" s="7">
        <v>28.4</v>
      </c>
      <c r="AF21" s="7">
        <v>25.2</v>
      </c>
      <c r="AG21" s="7">
        <v>25.7</v>
      </c>
      <c r="AH21" s="7">
        <v>25.4</v>
      </c>
      <c r="AI21" s="7">
        <v>26.5</v>
      </c>
      <c r="AJ21" s="7">
        <v>27</v>
      </c>
      <c r="AK21" s="7">
        <v>25.8</v>
      </c>
      <c r="AL21" s="7">
        <v>26</v>
      </c>
      <c r="AM21" s="7">
        <v>25.4</v>
      </c>
      <c r="AN21" s="7"/>
    </row>
    <row r="22" spans="2:40" x14ac:dyDescent="0.6">
      <c r="B22" s="7">
        <v>6</v>
      </c>
      <c r="C22" s="7">
        <v>24.9</v>
      </c>
      <c r="D22" s="7">
        <v>25.8</v>
      </c>
      <c r="E22" s="7">
        <v>25.6</v>
      </c>
      <c r="F22" s="7">
        <v>23.9</v>
      </c>
      <c r="G22" s="7">
        <v>25.1</v>
      </c>
      <c r="H22" s="7">
        <v>26.9</v>
      </c>
      <c r="I22" s="7">
        <v>25.5</v>
      </c>
      <c r="J22" s="7">
        <v>24.3</v>
      </c>
      <c r="K22" s="7">
        <v>26.4</v>
      </c>
      <c r="L22" s="7">
        <v>25.6</v>
      </c>
      <c r="M22" s="7">
        <v>25.2</v>
      </c>
      <c r="N22" s="7">
        <v>25.4</v>
      </c>
      <c r="O22" s="7">
        <v>26.6</v>
      </c>
      <c r="P22" s="7">
        <v>27.5</v>
      </c>
      <c r="Q22" s="7">
        <v>24.7</v>
      </c>
      <c r="R22" s="7">
        <v>24.4</v>
      </c>
      <c r="S22" s="7">
        <v>24.1</v>
      </c>
      <c r="T22" s="7">
        <v>25.1</v>
      </c>
      <c r="U22" s="7">
        <v>24.7</v>
      </c>
      <c r="V22" s="7">
        <v>23.9</v>
      </c>
      <c r="W22" s="7">
        <v>25.4</v>
      </c>
      <c r="X22" s="7">
        <v>25.5</v>
      </c>
      <c r="Z22" s="7">
        <v>6</v>
      </c>
      <c r="AA22" s="7">
        <v>27.4</v>
      </c>
      <c r="AB22" s="7">
        <v>26.1</v>
      </c>
      <c r="AC22" s="7">
        <v>29.6</v>
      </c>
      <c r="AD22" s="7">
        <v>28.2</v>
      </c>
      <c r="AE22" s="7">
        <v>28.5</v>
      </c>
      <c r="AF22" s="7">
        <v>25.3</v>
      </c>
      <c r="AG22" s="7">
        <v>25.7</v>
      </c>
      <c r="AH22" s="7">
        <v>25.4</v>
      </c>
      <c r="AI22" s="7">
        <v>26.4</v>
      </c>
      <c r="AJ22" s="7">
        <v>26.9</v>
      </c>
      <c r="AK22" s="7">
        <v>25.8</v>
      </c>
      <c r="AL22" s="7">
        <v>26.1</v>
      </c>
      <c r="AM22" s="7">
        <v>25.4</v>
      </c>
      <c r="AN22" s="7"/>
    </row>
    <row r="23" spans="2:40" x14ac:dyDescent="0.6">
      <c r="B23" s="7">
        <v>7</v>
      </c>
      <c r="C23" s="7">
        <v>25</v>
      </c>
      <c r="D23" s="7">
        <v>25.8</v>
      </c>
      <c r="E23" s="7">
        <v>25.7</v>
      </c>
      <c r="F23" s="7">
        <v>24</v>
      </c>
      <c r="G23" s="7">
        <v>25.1</v>
      </c>
      <c r="H23" s="7">
        <v>27</v>
      </c>
      <c r="I23" s="7">
        <v>25.5</v>
      </c>
      <c r="J23" s="7">
        <v>24.3</v>
      </c>
      <c r="K23" s="7">
        <v>26.4</v>
      </c>
      <c r="L23" s="7">
        <v>25.6</v>
      </c>
      <c r="M23" s="7">
        <v>25.2</v>
      </c>
      <c r="N23" s="7">
        <v>25.4</v>
      </c>
      <c r="O23" s="7">
        <v>26.7</v>
      </c>
      <c r="P23" s="7">
        <v>27.5</v>
      </c>
      <c r="Q23" s="7">
        <v>24.8</v>
      </c>
      <c r="R23" s="7">
        <v>24.4</v>
      </c>
      <c r="S23" s="7">
        <v>24.1</v>
      </c>
      <c r="T23" s="7">
        <v>25.1</v>
      </c>
      <c r="U23" s="7">
        <v>24.7</v>
      </c>
      <c r="V23" s="7">
        <v>23.9</v>
      </c>
      <c r="W23" s="7">
        <v>25.4</v>
      </c>
      <c r="X23" s="7">
        <v>25.5</v>
      </c>
      <c r="Z23" s="7">
        <v>7</v>
      </c>
      <c r="AA23" s="7">
        <v>27.4</v>
      </c>
      <c r="AB23" s="7">
        <v>26.2</v>
      </c>
      <c r="AC23" s="7">
        <v>29.6</v>
      </c>
      <c r="AD23" s="7">
        <v>28.2</v>
      </c>
      <c r="AE23" s="7">
        <v>28.6</v>
      </c>
      <c r="AF23" s="7">
        <v>25.4</v>
      </c>
      <c r="AG23" s="7">
        <v>25.7</v>
      </c>
      <c r="AH23" s="7">
        <v>25.5</v>
      </c>
      <c r="AI23" s="7">
        <v>26.5</v>
      </c>
      <c r="AJ23" s="7">
        <v>26.9</v>
      </c>
      <c r="AK23" s="7">
        <v>25.9</v>
      </c>
      <c r="AL23" s="7">
        <v>26.1</v>
      </c>
      <c r="AM23" s="7">
        <v>25.4</v>
      </c>
      <c r="AN23" s="7"/>
    </row>
    <row r="24" spans="2:40" x14ac:dyDescent="0.6">
      <c r="B24" s="7">
        <v>8</v>
      </c>
      <c r="C24" s="7">
        <v>25.1</v>
      </c>
      <c r="D24" s="7">
        <v>25.9</v>
      </c>
      <c r="E24" s="7">
        <v>25.9</v>
      </c>
      <c r="F24" s="7">
        <v>24.1</v>
      </c>
      <c r="G24" s="7">
        <v>25.2</v>
      </c>
      <c r="H24" s="7">
        <v>27.1</v>
      </c>
      <c r="I24" s="7">
        <v>25.6</v>
      </c>
      <c r="J24" s="7">
        <v>24.4</v>
      </c>
      <c r="K24" s="7">
        <v>26.6</v>
      </c>
      <c r="L24" s="7">
        <v>25.8</v>
      </c>
      <c r="M24" s="7">
        <v>25.4</v>
      </c>
      <c r="N24" s="7">
        <v>25.5</v>
      </c>
      <c r="O24" s="7">
        <v>26.6</v>
      </c>
      <c r="P24" s="7">
        <v>27.5</v>
      </c>
      <c r="Q24" s="7">
        <v>24.8</v>
      </c>
      <c r="R24" s="7">
        <v>24.6</v>
      </c>
      <c r="S24" s="7">
        <v>24.3</v>
      </c>
      <c r="T24" s="7">
        <v>25.2</v>
      </c>
      <c r="U24" s="7">
        <v>24.7</v>
      </c>
      <c r="V24" s="7">
        <v>24</v>
      </c>
      <c r="W24" s="7">
        <v>25.5</v>
      </c>
      <c r="X24" s="7">
        <v>25.4</v>
      </c>
      <c r="Z24" s="7">
        <v>8</v>
      </c>
      <c r="AA24" s="7">
        <v>27.6</v>
      </c>
      <c r="AB24" s="7">
        <v>26.2</v>
      </c>
      <c r="AC24" s="7">
        <v>29.7</v>
      </c>
      <c r="AD24" s="7">
        <v>28.3</v>
      </c>
      <c r="AE24" s="7">
        <v>28.7</v>
      </c>
      <c r="AF24" s="7">
        <v>25.5</v>
      </c>
      <c r="AG24" s="7">
        <v>25.9</v>
      </c>
      <c r="AH24" s="7">
        <v>25.5</v>
      </c>
      <c r="AI24" s="7">
        <v>26.5</v>
      </c>
      <c r="AJ24" s="7">
        <v>26.9</v>
      </c>
      <c r="AK24" s="7">
        <v>25.9</v>
      </c>
      <c r="AL24" s="7">
        <v>26.2</v>
      </c>
      <c r="AM24" s="7">
        <v>25.5</v>
      </c>
      <c r="AN24" s="7"/>
    </row>
    <row r="25" spans="2:40" x14ac:dyDescent="0.6">
      <c r="B25" s="7">
        <v>9</v>
      </c>
      <c r="C25" s="7">
        <v>25.2</v>
      </c>
      <c r="D25" s="7">
        <v>25.9</v>
      </c>
      <c r="E25" s="7">
        <v>26</v>
      </c>
      <c r="F25" s="7">
        <v>24.2</v>
      </c>
      <c r="G25" s="7">
        <v>25.1</v>
      </c>
      <c r="H25" s="7">
        <v>27.2</v>
      </c>
      <c r="I25" s="7">
        <v>25.7</v>
      </c>
      <c r="J25" s="7">
        <v>24.5</v>
      </c>
      <c r="K25" s="7">
        <v>26.6</v>
      </c>
      <c r="L25" s="7">
        <v>25.9</v>
      </c>
      <c r="M25" s="7">
        <v>25.5</v>
      </c>
      <c r="N25" s="7">
        <v>25.5</v>
      </c>
      <c r="O25" s="7">
        <v>26.7</v>
      </c>
      <c r="P25" s="7">
        <v>27.6</v>
      </c>
      <c r="Q25" s="7">
        <v>24.9</v>
      </c>
      <c r="R25" s="7">
        <v>24.6</v>
      </c>
      <c r="S25" s="7">
        <v>24.3</v>
      </c>
      <c r="T25" s="7">
        <v>25.2</v>
      </c>
      <c r="U25" s="7">
        <v>24.8</v>
      </c>
      <c r="V25" s="7">
        <v>24</v>
      </c>
      <c r="W25" s="7">
        <v>25.5</v>
      </c>
      <c r="X25" s="7">
        <v>25.4</v>
      </c>
      <c r="Z25" s="7">
        <v>9</v>
      </c>
      <c r="AA25" s="7">
        <v>27.8</v>
      </c>
      <c r="AB25" s="7">
        <v>26.4</v>
      </c>
      <c r="AC25" s="7">
        <v>29.8</v>
      </c>
      <c r="AD25" s="7">
        <v>28.3</v>
      </c>
      <c r="AE25" s="7">
        <v>28.7</v>
      </c>
      <c r="AF25" s="7">
        <v>25.3</v>
      </c>
      <c r="AG25" s="7">
        <v>25.9</v>
      </c>
      <c r="AH25" s="7">
        <v>25.5</v>
      </c>
      <c r="AI25" s="7">
        <v>26.5</v>
      </c>
      <c r="AJ25" s="7">
        <v>26.9</v>
      </c>
      <c r="AK25" s="7">
        <v>25.9</v>
      </c>
      <c r="AL25" s="7">
        <v>26.2</v>
      </c>
      <c r="AM25" s="7">
        <v>25.5</v>
      </c>
      <c r="AN25" s="7"/>
    </row>
    <row r="26" spans="2:40" x14ac:dyDescent="0.6">
      <c r="B26" s="7">
        <v>10</v>
      </c>
      <c r="C26" s="7">
        <v>25.3</v>
      </c>
      <c r="D26" s="7">
        <v>26</v>
      </c>
      <c r="E26" s="7">
        <v>26.1</v>
      </c>
      <c r="F26" s="7">
        <v>24.3</v>
      </c>
      <c r="G26" s="7">
        <v>25.2</v>
      </c>
      <c r="H26" s="7">
        <v>27.4</v>
      </c>
      <c r="I26" s="7">
        <v>25.7</v>
      </c>
      <c r="J26" s="7">
        <v>24.4</v>
      </c>
      <c r="K26" s="7">
        <v>26.7</v>
      </c>
      <c r="L26" s="7">
        <v>26</v>
      </c>
      <c r="M26" s="7">
        <v>25.6</v>
      </c>
      <c r="N26" s="7">
        <v>25.5</v>
      </c>
      <c r="O26" s="7">
        <v>26.8</v>
      </c>
      <c r="P26" s="7">
        <v>27.7</v>
      </c>
      <c r="Q26" s="7">
        <v>25</v>
      </c>
      <c r="R26" s="7">
        <v>24.7</v>
      </c>
      <c r="S26" s="7">
        <v>24.4</v>
      </c>
      <c r="T26" s="7">
        <v>25.3</v>
      </c>
      <c r="U26" s="7">
        <v>23.9</v>
      </c>
      <c r="V26" s="7">
        <v>24.1</v>
      </c>
      <c r="W26" s="7">
        <v>25.6</v>
      </c>
      <c r="X26" s="7">
        <v>25.5</v>
      </c>
      <c r="Z26" s="7">
        <v>10</v>
      </c>
      <c r="AA26" s="7">
        <v>28</v>
      </c>
      <c r="AB26" s="7">
        <v>26.5</v>
      </c>
      <c r="AC26" s="7">
        <v>29.9</v>
      </c>
      <c r="AD26" s="7">
        <v>28.4</v>
      </c>
      <c r="AE26" s="7">
        <v>28.8</v>
      </c>
      <c r="AF26" s="7">
        <v>25.7</v>
      </c>
      <c r="AG26" s="7">
        <v>25.9</v>
      </c>
      <c r="AH26" s="7">
        <v>25.4</v>
      </c>
      <c r="AI26" s="7">
        <v>26.5</v>
      </c>
      <c r="AJ26" s="7">
        <v>26.9</v>
      </c>
      <c r="AK26" s="7">
        <v>25.9</v>
      </c>
      <c r="AL26" s="7">
        <v>26.1</v>
      </c>
      <c r="AM26" s="7">
        <v>25.5</v>
      </c>
      <c r="AN26" s="7"/>
    </row>
    <row r="27" spans="2:40" x14ac:dyDescent="0.6">
      <c r="B27" s="7">
        <v>11</v>
      </c>
      <c r="C27" s="7">
        <v>25.4</v>
      </c>
      <c r="D27" s="7">
        <v>26</v>
      </c>
      <c r="E27" s="7">
        <v>26.1</v>
      </c>
      <c r="F27" s="7">
        <v>24.4</v>
      </c>
      <c r="G27" s="7">
        <v>25.3</v>
      </c>
      <c r="H27" s="7">
        <v>27.4</v>
      </c>
      <c r="I27" s="7">
        <v>25.8</v>
      </c>
      <c r="J27" s="7">
        <v>24.5</v>
      </c>
      <c r="K27" s="7">
        <v>26.8</v>
      </c>
      <c r="L27" s="7">
        <v>26.1</v>
      </c>
      <c r="M27" s="7">
        <v>25.7</v>
      </c>
      <c r="N27" s="7">
        <v>25.5</v>
      </c>
      <c r="O27" s="7">
        <v>26.9</v>
      </c>
      <c r="P27" s="7">
        <v>27.8</v>
      </c>
      <c r="Q27" s="7">
        <v>25</v>
      </c>
      <c r="R27" s="7">
        <v>24.8</v>
      </c>
      <c r="S27" s="7">
        <v>24.5</v>
      </c>
      <c r="T27" s="7">
        <v>25.4</v>
      </c>
      <c r="U27" s="7">
        <v>23.9</v>
      </c>
      <c r="V27" s="7">
        <v>24.2</v>
      </c>
      <c r="W27" s="7">
        <v>25.7</v>
      </c>
      <c r="X27" s="7">
        <v>25.5</v>
      </c>
      <c r="Z27" s="7">
        <v>11</v>
      </c>
      <c r="AA27" s="7">
        <v>28.1</v>
      </c>
      <c r="AB27" s="7">
        <v>26.6</v>
      </c>
      <c r="AC27" s="7">
        <v>29.9</v>
      </c>
      <c r="AD27" s="7">
        <v>28.5</v>
      </c>
      <c r="AE27" s="7">
        <v>28.9</v>
      </c>
      <c r="AF27" s="7">
        <v>25.8</v>
      </c>
      <c r="AG27" s="7">
        <v>25.9</v>
      </c>
      <c r="AH27" s="7">
        <v>25.5</v>
      </c>
      <c r="AI27" s="7">
        <v>26.6</v>
      </c>
      <c r="AJ27" s="7">
        <v>26.9</v>
      </c>
      <c r="AK27" s="7">
        <v>26</v>
      </c>
      <c r="AL27" s="7">
        <v>26.2</v>
      </c>
      <c r="AM27" s="7">
        <v>25.5</v>
      </c>
      <c r="AN27" s="7"/>
    </row>
    <row r="28" spans="2:40" x14ac:dyDescent="0.6">
      <c r="B28" s="7">
        <v>12</v>
      </c>
      <c r="C28" s="7">
        <v>25.4</v>
      </c>
      <c r="D28" s="7">
        <v>26</v>
      </c>
      <c r="E28" s="7">
        <v>26.2</v>
      </c>
      <c r="F28" s="7">
        <v>24.4</v>
      </c>
      <c r="G28" s="7">
        <v>25.3</v>
      </c>
      <c r="H28" s="7">
        <v>27.5</v>
      </c>
      <c r="I28" s="7">
        <v>25.8</v>
      </c>
      <c r="J28" s="7">
        <v>24.5</v>
      </c>
      <c r="K28" s="7">
        <v>26.8</v>
      </c>
      <c r="L28" s="7">
        <v>26.1</v>
      </c>
      <c r="M28" s="7">
        <v>25.7</v>
      </c>
      <c r="N28" s="7">
        <v>25.6</v>
      </c>
      <c r="O28" s="7">
        <v>26.9</v>
      </c>
      <c r="P28" s="7">
        <v>27.8</v>
      </c>
      <c r="Q28" s="7">
        <v>25.1</v>
      </c>
      <c r="R28" s="7">
        <v>24.8</v>
      </c>
      <c r="S28" s="7">
        <v>24.6</v>
      </c>
      <c r="T28" s="7">
        <v>25.5</v>
      </c>
      <c r="U28" s="7">
        <v>24.9</v>
      </c>
      <c r="V28" s="7">
        <v>24.2</v>
      </c>
      <c r="W28" s="7">
        <v>25.7</v>
      </c>
      <c r="X28" s="7">
        <v>25.5</v>
      </c>
      <c r="Z28" s="7">
        <v>12</v>
      </c>
      <c r="AA28" s="7">
        <v>28.2</v>
      </c>
      <c r="AB28" s="7">
        <v>26.7</v>
      </c>
      <c r="AC28" s="7">
        <v>30</v>
      </c>
      <c r="AD28" s="7">
        <v>28.3</v>
      </c>
      <c r="AE28" s="7">
        <v>29</v>
      </c>
      <c r="AF28" s="7">
        <v>25.9</v>
      </c>
      <c r="AG28" s="7">
        <v>26</v>
      </c>
      <c r="AH28" s="7">
        <v>25.5</v>
      </c>
      <c r="AI28" s="7">
        <v>26.6</v>
      </c>
      <c r="AJ28" s="7">
        <v>26.9</v>
      </c>
      <c r="AK28" s="7">
        <v>26</v>
      </c>
      <c r="AL28" s="7">
        <v>26.3</v>
      </c>
      <c r="AM28" s="7">
        <v>25.5</v>
      </c>
      <c r="AN28" s="7"/>
    </row>
    <row r="29" spans="2:40" x14ac:dyDescent="0.6">
      <c r="B29" s="7">
        <v>13</v>
      </c>
      <c r="C29" s="7">
        <v>25.6</v>
      </c>
      <c r="D29" s="7">
        <v>26</v>
      </c>
      <c r="E29" s="7">
        <v>26.4</v>
      </c>
      <c r="F29" s="7">
        <v>24.7</v>
      </c>
      <c r="G29" s="7">
        <v>25.4</v>
      </c>
      <c r="H29" s="7">
        <v>27.6</v>
      </c>
      <c r="I29" s="7">
        <v>25.9</v>
      </c>
      <c r="J29" s="7">
        <v>24.6</v>
      </c>
      <c r="K29" s="7">
        <v>26.9</v>
      </c>
      <c r="L29" s="7">
        <v>26.2</v>
      </c>
      <c r="M29" s="7">
        <v>25.8</v>
      </c>
      <c r="N29" s="7">
        <v>25.6</v>
      </c>
      <c r="O29" s="7">
        <v>26.9</v>
      </c>
      <c r="P29" s="7">
        <v>27.9</v>
      </c>
      <c r="Q29" s="7">
        <v>25.1</v>
      </c>
      <c r="R29" s="7">
        <v>24.9</v>
      </c>
      <c r="S29" s="7">
        <v>24.7</v>
      </c>
      <c r="T29" s="7">
        <v>25.6</v>
      </c>
      <c r="U29" s="7">
        <v>25</v>
      </c>
      <c r="V29" s="7">
        <v>24.2</v>
      </c>
      <c r="W29" s="7">
        <v>25.7</v>
      </c>
      <c r="X29" s="7">
        <v>25.5</v>
      </c>
      <c r="Z29" s="7">
        <v>13</v>
      </c>
      <c r="AA29" s="7">
        <v>28.2</v>
      </c>
      <c r="AB29" s="7">
        <v>26.8</v>
      </c>
      <c r="AC29" s="7">
        <v>30</v>
      </c>
      <c r="AD29" s="7">
        <v>28.4</v>
      </c>
      <c r="AE29" s="7">
        <v>29</v>
      </c>
      <c r="AF29" s="7">
        <v>25.9</v>
      </c>
      <c r="AG29" s="7">
        <v>26.1</v>
      </c>
      <c r="AH29" s="7">
        <v>25.5</v>
      </c>
      <c r="AI29" s="7">
        <v>26.6</v>
      </c>
      <c r="AJ29" s="7">
        <v>27</v>
      </c>
      <c r="AK29" s="7">
        <v>26</v>
      </c>
      <c r="AL29" s="7">
        <v>26.2</v>
      </c>
      <c r="AM29" s="7">
        <v>25.6</v>
      </c>
      <c r="AN29" s="7"/>
    </row>
    <row r="30" spans="2:40" x14ac:dyDescent="0.6">
      <c r="B30" s="7">
        <v>14</v>
      </c>
      <c r="C30" s="7">
        <v>25.7</v>
      </c>
      <c r="D30" s="7">
        <v>26.1</v>
      </c>
      <c r="E30" s="7">
        <v>26.4</v>
      </c>
      <c r="F30" s="7">
        <v>24.7</v>
      </c>
      <c r="G30" s="7">
        <v>25.4</v>
      </c>
      <c r="H30" s="7">
        <v>27.7</v>
      </c>
      <c r="I30" s="7">
        <v>26</v>
      </c>
      <c r="J30" s="7">
        <v>24.7</v>
      </c>
      <c r="K30" s="7">
        <v>27.1</v>
      </c>
      <c r="L30" s="7">
        <v>26.3</v>
      </c>
      <c r="M30" s="7">
        <v>25.9</v>
      </c>
      <c r="N30" s="7">
        <v>25.6</v>
      </c>
      <c r="O30" s="7">
        <v>27</v>
      </c>
      <c r="P30" s="7">
        <v>27.9</v>
      </c>
      <c r="Q30" s="7">
        <v>25.1</v>
      </c>
      <c r="R30" s="7">
        <v>25</v>
      </c>
      <c r="S30" s="7">
        <v>24.7</v>
      </c>
      <c r="T30" s="7">
        <v>25.6</v>
      </c>
      <c r="U30" s="7">
        <v>25.1</v>
      </c>
      <c r="V30" s="7">
        <v>24.2</v>
      </c>
      <c r="W30" s="7">
        <v>25.9</v>
      </c>
      <c r="X30" s="7">
        <v>25.6</v>
      </c>
      <c r="Z30" s="7">
        <v>14</v>
      </c>
      <c r="AA30" s="7">
        <v>28.4</v>
      </c>
      <c r="AB30" s="7">
        <v>26.9</v>
      </c>
      <c r="AC30" s="7">
        <v>30</v>
      </c>
      <c r="AD30" s="7">
        <v>28.5</v>
      </c>
      <c r="AE30" s="7">
        <v>29.1</v>
      </c>
      <c r="AF30" s="7">
        <v>26</v>
      </c>
      <c r="AG30" s="7">
        <v>26.1</v>
      </c>
      <c r="AH30" s="7">
        <v>25.6</v>
      </c>
      <c r="AI30" s="7">
        <v>26.7</v>
      </c>
      <c r="AJ30" s="7">
        <v>27</v>
      </c>
      <c r="AK30" s="7">
        <v>26.1</v>
      </c>
      <c r="AL30" s="7">
        <v>26.3</v>
      </c>
      <c r="AM30" s="7">
        <v>25.6</v>
      </c>
      <c r="AN30" s="7"/>
    </row>
    <row r="31" spans="2:40" x14ac:dyDescent="0.6">
      <c r="B31" s="7">
        <v>15</v>
      </c>
      <c r="C31" s="7">
        <v>25.8</v>
      </c>
      <c r="D31" s="7">
        <v>26</v>
      </c>
      <c r="E31" s="7">
        <v>26.5</v>
      </c>
      <c r="F31" s="7">
        <v>24.8</v>
      </c>
      <c r="G31" s="7">
        <v>25.5</v>
      </c>
      <c r="H31" s="7">
        <v>27.7</v>
      </c>
      <c r="I31" s="7">
        <v>26</v>
      </c>
      <c r="J31" s="7">
        <v>24.7</v>
      </c>
      <c r="K31" s="7">
        <v>27.1</v>
      </c>
      <c r="L31" s="7">
        <v>26.4</v>
      </c>
      <c r="M31" s="7">
        <v>26</v>
      </c>
      <c r="N31" s="7">
        <v>25.6</v>
      </c>
      <c r="O31" s="7">
        <v>27</v>
      </c>
      <c r="P31" s="7">
        <v>28</v>
      </c>
      <c r="Q31" s="7">
        <v>25.1</v>
      </c>
      <c r="R31" s="7">
        <v>25</v>
      </c>
      <c r="S31" s="7">
        <v>24.8</v>
      </c>
      <c r="T31" s="7">
        <v>25.6</v>
      </c>
      <c r="U31" s="7">
        <v>25.2</v>
      </c>
      <c r="V31" s="7">
        <v>24.2</v>
      </c>
      <c r="W31" s="7">
        <v>25.9</v>
      </c>
      <c r="X31" s="7">
        <v>25.6</v>
      </c>
      <c r="Z31" s="7">
        <v>15</v>
      </c>
      <c r="AA31" s="7">
        <v>28.5</v>
      </c>
      <c r="AB31" s="7">
        <v>26.9</v>
      </c>
      <c r="AC31" s="7">
        <v>30.1</v>
      </c>
      <c r="AD31" s="7">
        <v>28.4</v>
      </c>
      <c r="AE31" s="7">
        <v>29.1</v>
      </c>
      <c r="AF31" s="7">
        <v>26.2</v>
      </c>
      <c r="AG31" s="7">
        <v>26.2</v>
      </c>
      <c r="AH31" s="7">
        <v>25.6</v>
      </c>
      <c r="AI31" s="7">
        <v>26.8</v>
      </c>
      <c r="AJ31" s="7">
        <v>27</v>
      </c>
      <c r="AK31" s="7">
        <v>26.1</v>
      </c>
      <c r="AL31" s="7">
        <v>26.3</v>
      </c>
      <c r="AM31" s="7">
        <v>25.7</v>
      </c>
      <c r="AN31" s="7"/>
    </row>
    <row r="32" spans="2:40" x14ac:dyDescent="0.6">
      <c r="B32" s="7">
        <v>16</v>
      </c>
      <c r="C32" s="7">
        <v>25.9</v>
      </c>
      <c r="D32" s="7">
        <v>26.1</v>
      </c>
      <c r="E32" s="7">
        <v>26.6</v>
      </c>
      <c r="F32" s="7">
        <v>24.9</v>
      </c>
      <c r="G32" s="7">
        <v>25.6</v>
      </c>
      <c r="H32" s="7">
        <v>27.8</v>
      </c>
      <c r="I32" s="7">
        <v>26.1</v>
      </c>
      <c r="J32" s="7">
        <v>24.8</v>
      </c>
      <c r="K32" s="7">
        <v>27.1</v>
      </c>
      <c r="L32" s="7">
        <v>26.4</v>
      </c>
      <c r="M32" s="7">
        <v>26</v>
      </c>
      <c r="N32" s="7">
        <v>25.6</v>
      </c>
      <c r="O32" s="7">
        <v>27.1</v>
      </c>
      <c r="P32" s="7">
        <v>28.1</v>
      </c>
      <c r="Q32" s="7">
        <v>25.3</v>
      </c>
      <c r="R32" s="7">
        <v>25.1</v>
      </c>
      <c r="S32" s="7">
        <v>24.8</v>
      </c>
      <c r="T32" s="7">
        <v>25.6</v>
      </c>
      <c r="U32" s="7">
        <v>25.3</v>
      </c>
      <c r="V32" s="7">
        <v>24.1</v>
      </c>
      <c r="W32" s="7">
        <v>26</v>
      </c>
      <c r="X32" s="7">
        <v>25.6</v>
      </c>
      <c r="Z32" s="7">
        <v>16</v>
      </c>
      <c r="AA32" s="7">
        <v>28.6</v>
      </c>
      <c r="AB32" s="7">
        <v>27.1</v>
      </c>
      <c r="AC32" s="7">
        <v>30.2</v>
      </c>
      <c r="AD32" s="7">
        <v>28.4</v>
      </c>
      <c r="AE32" s="7">
        <v>29.2</v>
      </c>
      <c r="AF32" s="7">
        <v>26.3</v>
      </c>
      <c r="AG32" s="7">
        <v>26.2</v>
      </c>
      <c r="AH32" s="7">
        <v>25.7</v>
      </c>
      <c r="AI32" s="7">
        <v>26.8</v>
      </c>
      <c r="AJ32" s="7">
        <v>27.1</v>
      </c>
      <c r="AK32" s="7">
        <v>26.1</v>
      </c>
      <c r="AL32" s="7">
        <v>26.4</v>
      </c>
      <c r="AM32" s="7">
        <v>25.7</v>
      </c>
      <c r="AN32" s="7"/>
    </row>
    <row r="33" spans="2:40" x14ac:dyDescent="0.6">
      <c r="B33" s="7">
        <v>17</v>
      </c>
      <c r="C33" s="7">
        <v>25.9</v>
      </c>
      <c r="D33" s="7">
        <v>26.1</v>
      </c>
      <c r="E33" s="7">
        <v>26.6</v>
      </c>
      <c r="F33" s="7">
        <v>25</v>
      </c>
      <c r="G33" s="7">
        <v>25.6</v>
      </c>
      <c r="H33" s="7">
        <v>27.8</v>
      </c>
      <c r="I33" s="7">
        <v>26.1</v>
      </c>
      <c r="J33" s="7">
        <v>24.9</v>
      </c>
      <c r="K33" s="7">
        <v>27.1</v>
      </c>
      <c r="L33" s="7">
        <v>26.5</v>
      </c>
      <c r="M33" s="7">
        <v>26</v>
      </c>
      <c r="N33" s="7">
        <v>25.6</v>
      </c>
      <c r="O33" s="7">
        <v>27.2</v>
      </c>
      <c r="P33" s="7">
        <v>28.1</v>
      </c>
      <c r="Q33" s="7">
        <v>25.2</v>
      </c>
      <c r="R33" s="7">
        <v>25.1</v>
      </c>
      <c r="S33" s="7">
        <v>24.9</v>
      </c>
      <c r="T33" s="7">
        <v>25.6</v>
      </c>
      <c r="U33" s="7">
        <v>25.3</v>
      </c>
      <c r="V33" s="7">
        <v>24.2</v>
      </c>
      <c r="W33" s="7">
        <v>26.1</v>
      </c>
      <c r="X33" s="7">
        <v>25.6</v>
      </c>
      <c r="Z33" s="7">
        <v>17</v>
      </c>
      <c r="AA33" s="7">
        <v>28.8</v>
      </c>
      <c r="AB33" s="7">
        <v>27.2</v>
      </c>
      <c r="AC33" s="7">
        <v>30.2</v>
      </c>
      <c r="AD33" s="7">
        <v>28.4</v>
      </c>
      <c r="AE33" s="7">
        <v>29.3</v>
      </c>
      <c r="AF33" s="7">
        <v>26.4</v>
      </c>
      <c r="AG33" s="7">
        <v>26.4</v>
      </c>
      <c r="AH33" s="7">
        <v>25.7</v>
      </c>
      <c r="AI33" s="7">
        <v>27</v>
      </c>
      <c r="AJ33" s="7">
        <v>27.1</v>
      </c>
      <c r="AK33" s="7">
        <v>26.1</v>
      </c>
      <c r="AL33" s="7">
        <v>26.5</v>
      </c>
      <c r="AM33" s="7">
        <v>25.7</v>
      </c>
      <c r="AN33" s="7"/>
    </row>
    <row r="34" spans="2:40" x14ac:dyDescent="0.6">
      <c r="B34" s="7">
        <v>18</v>
      </c>
      <c r="C34" s="7">
        <v>26</v>
      </c>
      <c r="D34" s="7">
        <v>26.1</v>
      </c>
      <c r="E34" s="7">
        <v>26.7</v>
      </c>
      <c r="F34" s="7">
        <v>25.1</v>
      </c>
      <c r="G34" s="7">
        <v>25.6</v>
      </c>
      <c r="H34" s="7">
        <v>27.9</v>
      </c>
      <c r="I34" s="7">
        <v>26.1</v>
      </c>
      <c r="J34" s="7">
        <v>25.5</v>
      </c>
      <c r="K34" s="7">
        <v>27.1</v>
      </c>
      <c r="L34" s="7">
        <v>26.6</v>
      </c>
      <c r="M34" s="7">
        <v>26</v>
      </c>
      <c r="N34" s="7">
        <v>25.5</v>
      </c>
      <c r="O34" s="7">
        <v>27.2</v>
      </c>
      <c r="P34" s="7">
        <v>28.1</v>
      </c>
      <c r="Q34" s="7">
        <v>25.3</v>
      </c>
      <c r="R34" s="7">
        <v>25.2</v>
      </c>
      <c r="S34" s="7">
        <v>25</v>
      </c>
      <c r="T34" s="7">
        <v>25.7</v>
      </c>
      <c r="U34" s="7">
        <v>25.3</v>
      </c>
      <c r="V34" s="7">
        <v>24.2</v>
      </c>
      <c r="W34" s="7">
        <v>26.1</v>
      </c>
      <c r="X34" s="7">
        <v>25.6</v>
      </c>
      <c r="Z34" s="7">
        <v>18</v>
      </c>
      <c r="AA34" s="7">
        <v>28.8</v>
      </c>
      <c r="AB34" s="7">
        <v>27.3</v>
      </c>
      <c r="AC34" s="7">
        <v>30.3</v>
      </c>
      <c r="AD34" s="7">
        <v>28.9</v>
      </c>
      <c r="AE34" s="7">
        <v>29.4</v>
      </c>
      <c r="AF34" s="7">
        <v>26.4</v>
      </c>
      <c r="AG34" s="7">
        <v>26.4</v>
      </c>
      <c r="AH34" s="7">
        <v>25.8</v>
      </c>
      <c r="AI34" s="7">
        <v>26.9</v>
      </c>
      <c r="AJ34" s="7">
        <v>27.1</v>
      </c>
      <c r="AK34" s="7">
        <v>26.1</v>
      </c>
      <c r="AL34" s="7">
        <v>26.4</v>
      </c>
      <c r="AM34" s="7">
        <v>25.8</v>
      </c>
      <c r="AN34" s="7"/>
    </row>
    <row r="35" spans="2:40" x14ac:dyDescent="0.6">
      <c r="B35" s="7">
        <v>19</v>
      </c>
      <c r="C35" s="7">
        <v>26.1</v>
      </c>
      <c r="D35" s="7">
        <v>26.1</v>
      </c>
      <c r="E35" s="7">
        <v>26.7</v>
      </c>
      <c r="F35" s="7">
        <v>25.2</v>
      </c>
      <c r="G35" s="7">
        <v>25.7</v>
      </c>
      <c r="H35" s="7">
        <v>28</v>
      </c>
      <c r="I35" s="7">
        <v>26.1</v>
      </c>
      <c r="J35" s="7">
        <v>25</v>
      </c>
      <c r="K35" s="7">
        <v>27.2</v>
      </c>
      <c r="L35" s="7">
        <v>26.5</v>
      </c>
      <c r="M35" s="7">
        <v>26.1</v>
      </c>
      <c r="N35" s="7">
        <v>25.6</v>
      </c>
      <c r="O35" s="7">
        <v>27.2</v>
      </c>
      <c r="P35" s="7">
        <v>28.1</v>
      </c>
      <c r="Q35" s="7">
        <v>25.3</v>
      </c>
      <c r="R35" s="7">
        <v>25.2</v>
      </c>
      <c r="S35" s="7">
        <v>25</v>
      </c>
      <c r="T35" s="7">
        <v>25.7</v>
      </c>
      <c r="U35" s="7">
        <v>25.4</v>
      </c>
      <c r="V35" s="7">
        <v>24.2</v>
      </c>
      <c r="W35" s="7">
        <v>26.1</v>
      </c>
      <c r="X35" s="7">
        <v>25.6</v>
      </c>
      <c r="Z35" s="7">
        <v>19</v>
      </c>
      <c r="AA35" s="7">
        <v>28.9</v>
      </c>
      <c r="AB35" s="7">
        <v>27.4</v>
      </c>
      <c r="AC35" s="7">
        <v>30.3</v>
      </c>
      <c r="AD35" s="7">
        <v>28.6</v>
      </c>
      <c r="AE35" s="7">
        <v>29.5</v>
      </c>
      <c r="AF35" s="7">
        <v>26.6</v>
      </c>
      <c r="AG35" s="7">
        <v>26.4</v>
      </c>
      <c r="AH35" s="7">
        <v>25.8</v>
      </c>
      <c r="AI35" s="7">
        <v>26.9</v>
      </c>
      <c r="AJ35" s="7">
        <v>27.2</v>
      </c>
      <c r="AK35" s="7">
        <v>26.2</v>
      </c>
      <c r="AL35" s="7">
        <v>26.9</v>
      </c>
      <c r="AM35" s="7">
        <v>25.8</v>
      </c>
      <c r="AN35" s="7"/>
    </row>
    <row r="36" spans="2:40" x14ac:dyDescent="0.6">
      <c r="B36" s="7">
        <v>20</v>
      </c>
      <c r="C36" s="7">
        <v>26.1</v>
      </c>
      <c r="D36" s="7">
        <v>26.3</v>
      </c>
      <c r="E36" s="7">
        <v>26.8</v>
      </c>
      <c r="F36" s="7">
        <v>25.3</v>
      </c>
      <c r="G36" s="7">
        <v>25.8</v>
      </c>
      <c r="H36" s="7">
        <v>28</v>
      </c>
      <c r="I36" s="7">
        <v>26.1</v>
      </c>
      <c r="J36" s="7">
        <v>25</v>
      </c>
      <c r="K36" s="7">
        <v>27.3</v>
      </c>
      <c r="L36" s="7">
        <v>26.6</v>
      </c>
      <c r="M36" s="7">
        <v>26.1</v>
      </c>
      <c r="N36" s="7">
        <v>25.5</v>
      </c>
      <c r="O36" s="7">
        <v>27.3</v>
      </c>
      <c r="P36" s="7">
        <v>28.1</v>
      </c>
      <c r="Q36" s="7">
        <v>25.3</v>
      </c>
      <c r="R36" s="7">
        <v>25.3</v>
      </c>
      <c r="S36" s="7">
        <v>25</v>
      </c>
      <c r="T36" s="7">
        <v>25.7</v>
      </c>
      <c r="U36" s="7">
        <v>25.4</v>
      </c>
      <c r="V36" s="7">
        <v>24.2</v>
      </c>
      <c r="W36" s="7">
        <v>26.2</v>
      </c>
      <c r="X36" s="7">
        <v>25.6</v>
      </c>
      <c r="Z36" s="7">
        <v>20</v>
      </c>
      <c r="AA36" s="7">
        <v>29</v>
      </c>
      <c r="AB36" s="7">
        <v>27.5</v>
      </c>
      <c r="AC36" s="7">
        <v>30.4</v>
      </c>
      <c r="AD36" s="7">
        <v>28.7</v>
      </c>
      <c r="AE36" s="7">
        <v>29.6</v>
      </c>
      <c r="AF36" s="7">
        <v>26.6</v>
      </c>
      <c r="AG36" s="7">
        <v>26.5</v>
      </c>
      <c r="AH36" s="7">
        <v>25.9</v>
      </c>
      <c r="AI36" s="7">
        <v>27</v>
      </c>
      <c r="AJ36" s="7">
        <v>27.2</v>
      </c>
      <c r="AK36" s="7">
        <v>26.2</v>
      </c>
      <c r="AL36" s="7">
        <v>26.6</v>
      </c>
      <c r="AM36" s="7">
        <v>25.9</v>
      </c>
      <c r="AN36" s="7"/>
    </row>
    <row r="37" spans="2:40" x14ac:dyDescent="0.6">
      <c r="B37" s="7">
        <v>21</v>
      </c>
      <c r="C37" s="7">
        <v>26.3</v>
      </c>
      <c r="D37" s="7">
        <v>26.2</v>
      </c>
      <c r="E37" s="7">
        <v>26.9</v>
      </c>
      <c r="F37" s="7">
        <v>25.5</v>
      </c>
      <c r="G37" s="7">
        <v>25.8</v>
      </c>
      <c r="H37" s="7">
        <v>28.6</v>
      </c>
      <c r="I37" s="7">
        <v>26.2</v>
      </c>
      <c r="J37" s="7">
        <v>25</v>
      </c>
      <c r="K37" s="7">
        <v>27.3</v>
      </c>
      <c r="L37" s="7">
        <v>26.6</v>
      </c>
      <c r="M37" s="7">
        <v>26.2</v>
      </c>
      <c r="N37" s="7">
        <v>25.5</v>
      </c>
      <c r="O37" s="7">
        <v>27.3</v>
      </c>
      <c r="P37" s="7">
        <v>28.2</v>
      </c>
      <c r="Q37" s="7">
        <v>25.3</v>
      </c>
      <c r="R37" s="7">
        <v>25.3</v>
      </c>
      <c r="S37" s="7">
        <v>25</v>
      </c>
      <c r="T37" s="7">
        <v>25.7</v>
      </c>
      <c r="U37" s="7">
        <v>25.4</v>
      </c>
      <c r="V37" s="7">
        <v>24.1</v>
      </c>
      <c r="W37" s="7">
        <v>26.3</v>
      </c>
      <c r="X37" s="7">
        <v>25.6</v>
      </c>
      <c r="Z37" s="7">
        <v>21</v>
      </c>
      <c r="AA37" s="7">
        <v>29</v>
      </c>
      <c r="AB37" s="7">
        <v>27.5</v>
      </c>
      <c r="AC37" s="7">
        <v>30.5</v>
      </c>
      <c r="AD37" s="7">
        <v>28.4</v>
      </c>
      <c r="AE37" s="7">
        <v>29.7</v>
      </c>
      <c r="AF37" s="7">
        <v>26.8</v>
      </c>
      <c r="AG37" s="7">
        <v>26.5</v>
      </c>
      <c r="AH37" s="7">
        <v>25.8</v>
      </c>
      <c r="AI37" s="7">
        <v>27</v>
      </c>
      <c r="AJ37" s="7">
        <v>27.3</v>
      </c>
      <c r="AK37" s="7">
        <v>26.2</v>
      </c>
      <c r="AL37" s="7">
        <v>26.6</v>
      </c>
      <c r="AM37" s="7">
        <v>25.9</v>
      </c>
      <c r="AN37" s="7"/>
    </row>
    <row r="38" spans="2:40" x14ac:dyDescent="0.6">
      <c r="B38" s="7">
        <v>22</v>
      </c>
      <c r="C38" s="7">
        <v>26.3</v>
      </c>
      <c r="D38" s="7">
        <v>26.2</v>
      </c>
      <c r="E38" s="7">
        <v>26.9</v>
      </c>
      <c r="F38" s="7">
        <v>25.6</v>
      </c>
      <c r="G38" s="7">
        <v>25.8</v>
      </c>
      <c r="H38" s="7">
        <v>28.2</v>
      </c>
      <c r="I38" s="7">
        <v>26.3</v>
      </c>
      <c r="J38" s="7">
        <v>25</v>
      </c>
      <c r="K38" s="7">
        <v>27.4</v>
      </c>
      <c r="L38" s="7">
        <v>26.6</v>
      </c>
      <c r="M38" s="7">
        <v>26.2</v>
      </c>
      <c r="N38" s="7">
        <v>25.6</v>
      </c>
      <c r="O38" s="7">
        <v>27.3</v>
      </c>
      <c r="P38" s="7">
        <v>28.2</v>
      </c>
      <c r="Q38" s="7">
        <v>25.4</v>
      </c>
      <c r="R38" s="7">
        <v>25.3</v>
      </c>
      <c r="S38" s="7">
        <v>25.1</v>
      </c>
      <c r="T38" s="7">
        <v>25.8</v>
      </c>
      <c r="U38" s="7">
        <v>25.5</v>
      </c>
      <c r="V38" s="7">
        <v>24</v>
      </c>
      <c r="W38" s="7">
        <v>26.3</v>
      </c>
      <c r="X38" s="7">
        <v>25.6</v>
      </c>
      <c r="Z38" s="7">
        <v>22</v>
      </c>
      <c r="AA38" s="7">
        <v>29.1</v>
      </c>
      <c r="AB38" s="7">
        <v>27.7</v>
      </c>
      <c r="AC38" s="7">
        <v>30.5</v>
      </c>
      <c r="AD38" s="7">
        <v>28.4</v>
      </c>
      <c r="AE38" s="7">
        <v>29.8</v>
      </c>
      <c r="AF38" s="7">
        <v>26.7</v>
      </c>
      <c r="AG38" s="7">
        <v>26.6</v>
      </c>
      <c r="AH38" s="7">
        <v>26</v>
      </c>
      <c r="AI38" s="7">
        <v>27.1</v>
      </c>
      <c r="AJ38" s="7">
        <v>27.3</v>
      </c>
      <c r="AK38" s="7">
        <v>26.2</v>
      </c>
      <c r="AL38" s="7">
        <v>26.6</v>
      </c>
      <c r="AM38" s="7">
        <v>26</v>
      </c>
      <c r="AN38" s="7"/>
    </row>
    <row r="39" spans="2:40" x14ac:dyDescent="0.6">
      <c r="B39" s="7">
        <v>23</v>
      </c>
      <c r="C39" s="7">
        <v>26.3</v>
      </c>
      <c r="D39" s="7">
        <v>26.2</v>
      </c>
      <c r="E39" s="7">
        <v>27</v>
      </c>
      <c r="F39" s="7">
        <v>25.6</v>
      </c>
      <c r="G39" s="7">
        <v>25.9</v>
      </c>
      <c r="H39" s="7">
        <v>28.2</v>
      </c>
      <c r="I39" s="7">
        <v>26.2</v>
      </c>
      <c r="J39" s="7">
        <v>25.1</v>
      </c>
      <c r="K39" s="7">
        <v>27.5</v>
      </c>
      <c r="L39" s="7">
        <v>26.7</v>
      </c>
      <c r="M39" s="7">
        <v>26.3</v>
      </c>
      <c r="N39" s="7">
        <v>25.6</v>
      </c>
      <c r="O39" s="7">
        <v>27.3</v>
      </c>
      <c r="P39" s="7">
        <v>28.1</v>
      </c>
      <c r="Q39" s="7">
        <v>25.4</v>
      </c>
      <c r="R39" s="7">
        <v>25.4</v>
      </c>
      <c r="S39" s="7">
        <v>25.1</v>
      </c>
      <c r="T39" s="7">
        <v>25.7</v>
      </c>
      <c r="U39" s="7">
        <v>25.5</v>
      </c>
      <c r="V39" s="7">
        <v>24.1</v>
      </c>
      <c r="W39" s="7">
        <v>26.3</v>
      </c>
      <c r="X39" s="7">
        <v>25.6</v>
      </c>
      <c r="Z39" s="7">
        <v>23</v>
      </c>
      <c r="AA39" s="7">
        <v>29.3</v>
      </c>
      <c r="AB39" s="7">
        <v>27.7</v>
      </c>
      <c r="AC39" s="7">
        <v>30.6</v>
      </c>
      <c r="AD39" s="7">
        <v>28.5</v>
      </c>
      <c r="AE39" s="7">
        <v>29.8</v>
      </c>
      <c r="AF39" s="7">
        <v>26.8</v>
      </c>
      <c r="AG39" s="7">
        <v>26.6</v>
      </c>
      <c r="AH39" s="7">
        <v>26</v>
      </c>
      <c r="AI39" s="7">
        <v>27.1</v>
      </c>
      <c r="AJ39" s="7">
        <v>27.4</v>
      </c>
      <c r="AK39" s="7">
        <v>26.2</v>
      </c>
      <c r="AL39" s="7">
        <v>26.7</v>
      </c>
      <c r="AM39" s="7">
        <v>26</v>
      </c>
      <c r="AN39" s="7"/>
    </row>
    <row r="40" spans="2:40" x14ac:dyDescent="0.6">
      <c r="B40" s="7">
        <v>24</v>
      </c>
      <c r="C40" s="7">
        <v>26.3</v>
      </c>
      <c r="D40" s="7">
        <v>26.2</v>
      </c>
      <c r="E40" s="7">
        <v>27</v>
      </c>
      <c r="F40" s="7">
        <v>25.6</v>
      </c>
      <c r="G40" s="7">
        <v>25.9</v>
      </c>
      <c r="H40" s="7">
        <v>28.2</v>
      </c>
      <c r="I40" s="7">
        <v>26.3</v>
      </c>
      <c r="J40" s="7">
        <v>25.1</v>
      </c>
      <c r="K40" s="7">
        <v>27.6</v>
      </c>
      <c r="L40" s="7">
        <v>26.7</v>
      </c>
      <c r="M40" s="7">
        <v>26.3</v>
      </c>
      <c r="N40" s="7">
        <v>25.6</v>
      </c>
      <c r="O40" s="7">
        <v>27.3</v>
      </c>
      <c r="P40" s="7">
        <v>28.1</v>
      </c>
      <c r="Q40" s="7">
        <v>25.4</v>
      </c>
      <c r="R40" s="7">
        <v>25.4</v>
      </c>
      <c r="S40" s="7">
        <v>25.2</v>
      </c>
      <c r="T40" s="7">
        <v>25</v>
      </c>
      <c r="U40" s="7">
        <v>25.5</v>
      </c>
      <c r="V40" s="7">
        <v>24</v>
      </c>
      <c r="W40" s="7">
        <v>26.3</v>
      </c>
      <c r="X40" s="7">
        <v>25.6</v>
      </c>
      <c r="Z40" s="7">
        <v>24</v>
      </c>
      <c r="AA40" s="7">
        <v>29.3</v>
      </c>
      <c r="AB40" s="7">
        <v>27.9</v>
      </c>
      <c r="AC40" s="7">
        <v>30.5</v>
      </c>
      <c r="AD40" s="7">
        <v>28.4</v>
      </c>
      <c r="AE40" s="7">
        <v>29.8</v>
      </c>
      <c r="AF40" s="7">
        <v>26.9</v>
      </c>
      <c r="AG40" s="7">
        <v>26.6</v>
      </c>
      <c r="AH40" s="7">
        <v>26</v>
      </c>
      <c r="AI40" s="7">
        <v>27.2</v>
      </c>
      <c r="AJ40" s="7">
        <v>27.4</v>
      </c>
      <c r="AK40" s="7">
        <v>26.3</v>
      </c>
      <c r="AL40" s="7">
        <v>26.8</v>
      </c>
      <c r="AM40" s="7">
        <v>26.2</v>
      </c>
      <c r="AN40" s="7"/>
    </row>
    <row r="41" spans="2:40" x14ac:dyDescent="0.6">
      <c r="B41" s="7">
        <v>25</v>
      </c>
      <c r="C41" s="7">
        <v>26.4</v>
      </c>
      <c r="D41" s="7">
        <v>26.2</v>
      </c>
      <c r="E41" s="7">
        <v>27.1</v>
      </c>
      <c r="F41" s="7">
        <v>25.8</v>
      </c>
      <c r="G41" s="7">
        <v>26</v>
      </c>
      <c r="H41" s="7">
        <v>28.3</v>
      </c>
      <c r="I41" s="7">
        <v>26.3</v>
      </c>
      <c r="J41" s="7">
        <v>24.9</v>
      </c>
      <c r="K41" s="7">
        <v>27.6</v>
      </c>
      <c r="L41" s="7">
        <v>26.7</v>
      </c>
      <c r="M41" s="7">
        <v>26.7</v>
      </c>
      <c r="N41" s="7">
        <v>25.7</v>
      </c>
      <c r="O41" s="7">
        <v>27.3</v>
      </c>
      <c r="P41" s="7">
        <v>28.2</v>
      </c>
      <c r="Q41" s="7">
        <v>25.5</v>
      </c>
      <c r="R41" s="7">
        <v>25.5</v>
      </c>
      <c r="S41" s="7">
        <v>25.3</v>
      </c>
      <c r="T41" s="7">
        <v>25.8</v>
      </c>
      <c r="U41" s="7">
        <v>25.5</v>
      </c>
      <c r="V41" s="7">
        <v>24</v>
      </c>
      <c r="W41" s="7">
        <v>26.3</v>
      </c>
      <c r="X41" s="7">
        <v>25.6</v>
      </c>
      <c r="Z41" s="7">
        <v>25</v>
      </c>
      <c r="AA41" s="7">
        <v>29.4</v>
      </c>
      <c r="AB41" s="7">
        <v>28</v>
      </c>
      <c r="AC41" s="7">
        <v>30.7</v>
      </c>
      <c r="AD41" s="7">
        <v>28.4</v>
      </c>
      <c r="AE41" s="7">
        <v>30</v>
      </c>
      <c r="AF41" s="7">
        <v>27</v>
      </c>
      <c r="AG41" s="7">
        <v>26.9</v>
      </c>
      <c r="AH41" s="7">
        <v>26.1</v>
      </c>
      <c r="AI41" s="7">
        <v>27.2</v>
      </c>
      <c r="AJ41" s="7">
        <v>27.5</v>
      </c>
      <c r="AK41" s="7">
        <v>26.2</v>
      </c>
      <c r="AL41" s="7">
        <v>26.7</v>
      </c>
      <c r="AM41" s="7">
        <v>26.3</v>
      </c>
      <c r="AN41" s="7"/>
    </row>
    <row r="42" spans="2:40" x14ac:dyDescent="0.6">
      <c r="B42" s="7">
        <v>26</v>
      </c>
      <c r="C42" s="7">
        <v>26.5</v>
      </c>
      <c r="D42" s="7">
        <v>26.3</v>
      </c>
      <c r="E42" s="7">
        <v>27.2</v>
      </c>
      <c r="F42" s="7">
        <v>25.8</v>
      </c>
      <c r="G42" s="7">
        <v>26</v>
      </c>
      <c r="H42" s="7">
        <v>28.3</v>
      </c>
      <c r="I42" s="7">
        <v>26.3</v>
      </c>
      <c r="J42" s="7">
        <v>25.1</v>
      </c>
      <c r="K42" s="7">
        <v>27.7</v>
      </c>
      <c r="L42" s="7">
        <v>26.8</v>
      </c>
      <c r="M42" s="7">
        <v>26.7</v>
      </c>
      <c r="N42" s="7">
        <v>25.7</v>
      </c>
      <c r="O42" s="7">
        <v>27.3</v>
      </c>
      <c r="P42" s="7">
        <v>28.2</v>
      </c>
      <c r="Q42" s="7">
        <v>25.5</v>
      </c>
      <c r="R42" s="7">
        <v>25.5</v>
      </c>
      <c r="S42" s="7">
        <v>25.3</v>
      </c>
      <c r="T42" s="7">
        <v>25.9</v>
      </c>
      <c r="U42" s="7">
        <v>25.6</v>
      </c>
      <c r="V42" s="7">
        <v>24</v>
      </c>
      <c r="W42" s="7">
        <v>26.3</v>
      </c>
      <c r="X42" s="7">
        <v>25.5</v>
      </c>
      <c r="Z42" s="7">
        <v>26</v>
      </c>
      <c r="AA42" s="7">
        <v>29.4</v>
      </c>
      <c r="AB42" s="7">
        <v>28.1</v>
      </c>
      <c r="AC42" s="7">
        <v>30.7</v>
      </c>
      <c r="AD42" s="7">
        <v>28.4</v>
      </c>
      <c r="AE42" s="7">
        <v>30.2</v>
      </c>
      <c r="AF42" s="7">
        <v>27</v>
      </c>
      <c r="AG42" s="7">
        <v>26.5</v>
      </c>
      <c r="AH42" s="7">
        <v>26.1</v>
      </c>
      <c r="AI42" s="7">
        <v>27.3</v>
      </c>
      <c r="AJ42" s="7">
        <v>27.5</v>
      </c>
      <c r="AK42" s="7">
        <v>26.3</v>
      </c>
      <c r="AL42" s="7">
        <v>26.7</v>
      </c>
      <c r="AM42" s="7">
        <v>26.2</v>
      </c>
      <c r="AN42" s="7"/>
    </row>
    <row r="43" spans="2:40" x14ac:dyDescent="0.6">
      <c r="B43" s="7">
        <v>27</v>
      </c>
      <c r="C43" s="7">
        <v>26.5</v>
      </c>
      <c r="D43" s="7">
        <v>26.3</v>
      </c>
      <c r="E43" s="7">
        <v>27.2</v>
      </c>
      <c r="F43" s="7">
        <v>25.9</v>
      </c>
      <c r="G43" s="7">
        <v>26.1</v>
      </c>
      <c r="H43" s="7">
        <v>28.4</v>
      </c>
      <c r="I43" s="7">
        <v>26.4</v>
      </c>
      <c r="J43" s="7">
        <v>25.2</v>
      </c>
      <c r="K43" s="7">
        <v>27.9</v>
      </c>
      <c r="L43" s="7">
        <v>26.8</v>
      </c>
      <c r="M43" s="7">
        <v>26.5</v>
      </c>
      <c r="N43" s="7">
        <v>25.7</v>
      </c>
      <c r="O43" s="7">
        <v>27.2</v>
      </c>
      <c r="P43" s="7">
        <v>28.2</v>
      </c>
      <c r="Q43" s="7">
        <v>25.6</v>
      </c>
      <c r="R43" s="7">
        <v>25.5</v>
      </c>
      <c r="S43" s="7">
        <v>25.3</v>
      </c>
      <c r="T43" s="7">
        <v>25.8</v>
      </c>
      <c r="U43" s="7">
        <v>25.6</v>
      </c>
      <c r="V43" s="7">
        <v>24</v>
      </c>
      <c r="W43" s="7">
        <v>26.4</v>
      </c>
      <c r="X43" s="7">
        <v>25.6</v>
      </c>
      <c r="Z43" s="7">
        <v>27</v>
      </c>
      <c r="AA43" s="7">
        <v>29.5</v>
      </c>
      <c r="AB43" s="7">
        <v>28.1</v>
      </c>
      <c r="AC43" s="7">
        <v>30.7</v>
      </c>
      <c r="AD43" s="7">
        <v>28.4</v>
      </c>
      <c r="AE43" s="7">
        <v>30.2</v>
      </c>
      <c r="AF43" s="7">
        <v>27.1</v>
      </c>
      <c r="AG43" s="7">
        <v>26.7</v>
      </c>
      <c r="AH43" s="7">
        <v>26.1</v>
      </c>
      <c r="AI43" s="7">
        <v>27.2</v>
      </c>
      <c r="AJ43" s="7">
        <v>27.6</v>
      </c>
      <c r="AK43" s="7">
        <v>26.2</v>
      </c>
      <c r="AL43" s="7">
        <v>26.8</v>
      </c>
      <c r="AM43" s="7">
        <v>26.2</v>
      </c>
      <c r="AN43" s="7"/>
    </row>
    <row r="44" spans="2:40" x14ac:dyDescent="0.6">
      <c r="B44" s="7">
        <v>28</v>
      </c>
      <c r="C44" s="7">
        <v>26.6</v>
      </c>
      <c r="D44" s="7">
        <v>26.4</v>
      </c>
      <c r="E44" s="7">
        <v>27.2</v>
      </c>
      <c r="F44" s="7">
        <v>26</v>
      </c>
      <c r="G44" s="7">
        <v>26.1</v>
      </c>
      <c r="H44" s="7">
        <v>28.4</v>
      </c>
      <c r="I44" s="7">
        <v>26.4</v>
      </c>
      <c r="J44" s="7">
        <v>24.9</v>
      </c>
      <c r="K44" s="7">
        <v>27.9</v>
      </c>
      <c r="L44" s="7">
        <v>26.8</v>
      </c>
      <c r="M44" s="7">
        <v>26.5</v>
      </c>
      <c r="N44" s="7">
        <v>25.7</v>
      </c>
      <c r="O44" s="7">
        <v>27.2</v>
      </c>
      <c r="P44" s="7">
        <v>28.2</v>
      </c>
      <c r="Q44" s="7">
        <v>25.5</v>
      </c>
      <c r="R44" s="7">
        <v>25.5</v>
      </c>
      <c r="S44" s="7">
        <v>25.4</v>
      </c>
      <c r="T44" s="7">
        <v>25.9</v>
      </c>
      <c r="U44" s="7">
        <v>25.7</v>
      </c>
      <c r="V44" s="7">
        <v>23.9</v>
      </c>
      <c r="W44" s="7">
        <v>26.4</v>
      </c>
      <c r="X44" s="7">
        <v>25.5</v>
      </c>
      <c r="Z44" s="7">
        <v>28</v>
      </c>
      <c r="AA44" s="7">
        <v>29.6</v>
      </c>
      <c r="AB44" s="7">
        <v>28.1</v>
      </c>
      <c r="AC44" s="7">
        <v>30.7</v>
      </c>
      <c r="AD44" s="7">
        <v>28.4</v>
      </c>
      <c r="AE44" s="7">
        <v>30.3</v>
      </c>
      <c r="AF44" s="7">
        <v>27.1</v>
      </c>
      <c r="AG44" s="7">
        <v>26.8</v>
      </c>
      <c r="AH44" s="7">
        <v>26.2</v>
      </c>
      <c r="AI44" s="7">
        <v>27.3</v>
      </c>
      <c r="AJ44" s="7">
        <v>27.6</v>
      </c>
      <c r="AK44" s="7">
        <v>26.2</v>
      </c>
      <c r="AL44" s="7">
        <v>26.8</v>
      </c>
      <c r="AM44" s="7">
        <v>26.2</v>
      </c>
      <c r="AN44" s="7"/>
    </row>
    <row r="45" spans="2:40" x14ac:dyDescent="0.6">
      <c r="B45" s="7">
        <v>29</v>
      </c>
      <c r="C45" s="7">
        <v>26.6</v>
      </c>
      <c r="D45" s="7">
        <v>26.4</v>
      </c>
      <c r="E45" s="7">
        <v>27.2</v>
      </c>
      <c r="F45" s="7">
        <v>26.1</v>
      </c>
      <c r="G45" s="7">
        <v>26.2</v>
      </c>
      <c r="H45" s="7">
        <v>28.4</v>
      </c>
      <c r="I45" s="7">
        <v>26.4</v>
      </c>
      <c r="J45" s="7">
        <v>25.1</v>
      </c>
      <c r="K45" s="7">
        <v>27.9</v>
      </c>
      <c r="L45" s="7">
        <v>26.8</v>
      </c>
      <c r="M45" s="7">
        <v>26.8</v>
      </c>
      <c r="N45" s="7">
        <v>25.8</v>
      </c>
      <c r="O45" s="7">
        <v>27.1</v>
      </c>
      <c r="P45" s="7">
        <v>28.3</v>
      </c>
      <c r="Q45" s="7">
        <v>25.5</v>
      </c>
      <c r="R45" s="7">
        <v>25.6</v>
      </c>
      <c r="S45" s="7">
        <v>25.4</v>
      </c>
      <c r="T45" s="7">
        <v>25.9</v>
      </c>
      <c r="U45" s="7">
        <v>25.7</v>
      </c>
      <c r="V45" s="7">
        <v>23.9</v>
      </c>
      <c r="W45" s="7">
        <v>26.4</v>
      </c>
      <c r="X45" s="7">
        <v>25.5</v>
      </c>
      <c r="Z45" s="7">
        <v>29</v>
      </c>
      <c r="AA45" s="7">
        <v>29.6</v>
      </c>
      <c r="AB45" s="7">
        <v>28.3</v>
      </c>
      <c r="AC45" s="7">
        <v>30.7</v>
      </c>
      <c r="AD45" s="7">
        <v>28.4</v>
      </c>
      <c r="AE45" s="7">
        <v>30.4</v>
      </c>
      <c r="AF45" s="7">
        <v>27.2</v>
      </c>
      <c r="AG45" s="7">
        <v>26.7</v>
      </c>
      <c r="AH45" s="7">
        <v>26.2</v>
      </c>
      <c r="AI45" s="7">
        <v>27.3</v>
      </c>
      <c r="AJ45" s="7">
        <v>27.6</v>
      </c>
      <c r="AK45" s="7">
        <v>26.3</v>
      </c>
      <c r="AL45" s="7">
        <v>26.8</v>
      </c>
      <c r="AM45" s="7">
        <v>26.3</v>
      </c>
      <c r="AN45" s="7"/>
    </row>
    <row r="46" spans="2:40" x14ac:dyDescent="0.6">
      <c r="B46" s="7">
        <v>30</v>
      </c>
      <c r="C46" s="7">
        <v>26.6</v>
      </c>
      <c r="D46" s="7">
        <v>26.5</v>
      </c>
      <c r="E46" s="7">
        <v>27.3</v>
      </c>
      <c r="F46" s="7">
        <v>26.2</v>
      </c>
      <c r="G46" s="7">
        <v>26.2</v>
      </c>
      <c r="H46" s="7">
        <v>28.5</v>
      </c>
      <c r="I46" s="7">
        <v>26.4</v>
      </c>
      <c r="J46" s="7">
        <v>25.1</v>
      </c>
      <c r="K46" s="7">
        <v>27.9</v>
      </c>
      <c r="L46" s="7">
        <v>26.8</v>
      </c>
      <c r="M46" s="7">
        <v>26.7</v>
      </c>
      <c r="N46" s="7">
        <v>25.8</v>
      </c>
      <c r="O46" s="7">
        <v>27.1</v>
      </c>
      <c r="P46" s="7">
        <v>28.3</v>
      </c>
      <c r="Q46" s="7">
        <v>25.6</v>
      </c>
      <c r="R46" s="7">
        <v>25.6</v>
      </c>
      <c r="S46" s="7">
        <v>25.4</v>
      </c>
      <c r="T46" s="7">
        <v>25.9</v>
      </c>
      <c r="U46" s="7">
        <v>25.7</v>
      </c>
      <c r="V46" s="7">
        <v>24</v>
      </c>
      <c r="W46" s="7">
        <v>26.4</v>
      </c>
      <c r="X46" s="7">
        <v>25.5</v>
      </c>
      <c r="Z46" s="7">
        <v>30</v>
      </c>
      <c r="AA46" s="7">
        <v>29.7</v>
      </c>
      <c r="AB46" s="7">
        <v>28.3</v>
      </c>
      <c r="AC46" s="7">
        <v>30.8</v>
      </c>
      <c r="AD46" s="7">
        <v>28.3</v>
      </c>
      <c r="AE46" s="7">
        <v>30.4</v>
      </c>
      <c r="AF46" s="7">
        <v>27.2</v>
      </c>
      <c r="AG46" s="7">
        <v>26.7</v>
      </c>
      <c r="AH46" s="7">
        <v>26.3</v>
      </c>
      <c r="AI46" s="7">
        <v>27.3</v>
      </c>
      <c r="AJ46" s="7">
        <v>27.7</v>
      </c>
      <c r="AK46" s="7">
        <v>26.3</v>
      </c>
      <c r="AL46" s="7">
        <v>26.8</v>
      </c>
      <c r="AM46" s="7">
        <v>26.3</v>
      </c>
      <c r="AN46" s="7"/>
    </row>
    <row r="47" spans="2:40" x14ac:dyDescent="0.6">
      <c r="B47" s="7">
        <v>31</v>
      </c>
      <c r="C47" s="7">
        <v>26.7</v>
      </c>
      <c r="D47" s="7">
        <v>26.6</v>
      </c>
      <c r="E47" s="7">
        <v>27.3</v>
      </c>
      <c r="F47" s="7">
        <v>26.3</v>
      </c>
      <c r="G47" s="7">
        <v>26.3</v>
      </c>
      <c r="H47" s="7">
        <v>28.6</v>
      </c>
      <c r="I47" s="7">
        <v>26.4</v>
      </c>
      <c r="J47" s="7">
        <v>25.1</v>
      </c>
      <c r="K47" s="7">
        <v>28.3</v>
      </c>
      <c r="L47" s="7">
        <v>27</v>
      </c>
      <c r="M47" s="7">
        <v>26.9</v>
      </c>
      <c r="N47" s="7">
        <v>25.8</v>
      </c>
      <c r="O47" s="7">
        <v>27.1</v>
      </c>
      <c r="P47" s="7">
        <v>28.3</v>
      </c>
      <c r="Q47" s="7">
        <v>25.6</v>
      </c>
      <c r="R47" s="7">
        <v>25.7</v>
      </c>
      <c r="S47" s="7">
        <v>25.4</v>
      </c>
      <c r="T47" s="7">
        <v>25.9</v>
      </c>
      <c r="U47" s="7">
        <v>25.8</v>
      </c>
      <c r="V47" s="7">
        <v>24</v>
      </c>
      <c r="W47" s="7">
        <v>26.5</v>
      </c>
      <c r="X47" s="7">
        <v>25.5</v>
      </c>
      <c r="Z47" s="7">
        <v>31</v>
      </c>
      <c r="AA47" s="7">
        <v>29.8</v>
      </c>
      <c r="AB47" s="7">
        <v>28.3</v>
      </c>
      <c r="AC47" s="7">
        <v>30.8</v>
      </c>
      <c r="AD47" s="7">
        <v>28.4</v>
      </c>
      <c r="AE47" s="7">
        <v>30.5</v>
      </c>
      <c r="AF47" s="7">
        <v>27.3</v>
      </c>
      <c r="AG47" s="7">
        <v>26.8</v>
      </c>
      <c r="AH47" s="7">
        <v>26.3</v>
      </c>
      <c r="AI47" s="7">
        <v>27.4</v>
      </c>
      <c r="AJ47" s="7">
        <v>27.8</v>
      </c>
      <c r="AK47" s="7">
        <v>26.3</v>
      </c>
      <c r="AL47" s="7">
        <v>26.8</v>
      </c>
      <c r="AM47" s="7">
        <v>26.4</v>
      </c>
      <c r="AN47" s="7"/>
    </row>
    <row r="48" spans="2:40" x14ac:dyDescent="0.6">
      <c r="B48" s="7">
        <v>32</v>
      </c>
      <c r="C48" s="7">
        <v>26.8</v>
      </c>
      <c r="D48" s="7">
        <v>26.7</v>
      </c>
      <c r="E48" s="7">
        <v>27.4</v>
      </c>
      <c r="F48" s="7">
        <v>26.4</v>
      </c>
      <c r="G48" s="7">
        <v>26.3</v>
      </c>
      <c r="H48" s="7">
        <v>28.7</v>
      </c>
      <c r="I48" s="7">
        <v>26.5</v>
      </c>
      <c r="J48" s="7">
        <v>25.1</v>
      </c>
      <c r="K48" s="7">
        <v>28.1</v>
      </c>
      <c r="L48" s="7">
        <v>27.1</v>
      </c>
      <c r="M48" s="7">
        <v>26.7</v>
      </c>
      <c r="N48" s="7">
        <v>25.8</v>
      </c>
      <c r="O48" s="7">
        <v>27</v>
      </c>
      <c r="P48" s="7">
        <v>28.2</v>
      </c>
      <c r="Q48" s="7">
        <v>25.6</v>
      </c>
      <c r="R48" s="7">
        <v>25.7</v>
      </c>
      <c r="S48" s="7">
        <v>25.5</v>
      </c>
      <c r="T48" s="7">
        <v>26</v>
      </c>
      <c r="U48" s="7">
        <v>25.7</v>
      </c>
      <c r="V48" s="7">
        <v>24</v>
      </c>
      <c r="W48" s="7">
        <v>26.5</v>
      </c>
      <c r="X48" s="7">
        <v>25.5</v>
      </c>
      <c r="Z48" s="7">
        <v>32</v>
      </c>
      <c r="AA48" s="7">
        <v>29.8</v>
      </c>
      <c r="AB48" s="7">
        <v>28.4</v>
      </c>
      <c r="AC48" s="7">
        <v>30.9</v>
      </c>
      <c r="AD48" s="7">
        <v>28.4</v>
      </c>
      <c r="AE48" s="7">
        <v>30.6</v>
      </c>
      <c r="AF48" s="7">
        <v>27.3</v>
      </c>
      <c r="AG48" s="7">
        <v>26.8</v>
      </c>
      <c r="AH48" s="7">
        <v>26.4</v>
      </c>
      <c r="AI48" s="7">
        <v>27.3</v>
      </c>
      <c r="AJ48" s="7">
        <v>27.8</v>
      </c>
      <c r="AK48" s="7">
        <v>26.4</v>
      </c>
      <c r="AL48" s="7">
        <v>26.9</v>
      </c>
      <c r="AM48" s="7">
        <v>26.4</v>
      </c>
      <c r="AN48" s="7"/>
    </row>
    <row r="49" spans="2:40" x14ac:dyDescent="0.6">
      <c r="B49" s="7">
        <v>33</v>
      </c>
      <c r="C49" s="7">
        <v>26.9</v>
      </c>
      <c r="D49" s="7">
        <v>26.8</v>
      </c>
      <c r="E49" s="7">
        <v>27.4</v>
      </c>
      <c r="F49" s="7">
        <v>26.5</v>
      </c>
      <c r="G49" s="7">
        <v>26.3</v>
      </c>
      <c r="H49" s="7">
        <v>28.7</v>
      </c>
      <c r="I49" s="7">
        <v>26.5</v>
      </c>
      <c r="J49" s="7">
        <v>25.2</v>
      </c>
      <c r="K49" s="7">
        <v>28</v>
      </c>
      <c r="L49" s="7">
        <v>27.1</v>
      </c>
      <c r="M49" s="7">
        <v>26.8</v>
      </c>
      <c r="N49" s="7">
        <v>25.9</v>
      </c>
      <c r="O49" s="7">
        <v>27</v>
      </c>
      <c r="P49" s="7">
        <v>28.3</v>
      </c>
      <c r="Q49" s="7">
        <v>25.6</v>
      </c>
      <c r="R49" s="7">
        <v>25.7</v>
      </c>
      <c r="S49" s="7">
        <v>25.5</v>
      </c>
      <c r="T49" s="7">
        <v>26</v>
      </c>
      <c r="U49" s="7">
        <v>25.8</v>
      </c>
      <c r="V49" s="7">
        <v>24.1</v>
      </c>
      <c r="W49" s="7">
        <v>26.5</v>
      </c>
      <c r="X49" s="7">
        <v>25.6</v>
      </c>
      <c r="Z49" s="7">
        <v>33</v>
      </c>
      <c r="AA49" s="7">
        <v>29.8</v>
      </c>
      <c r="AB49" s="7">
        <v>28.4</v>
      </c>
      <c r="AC49" s="7">
        <v>30.9</v>
      </c>
      <c r="AD49" s="7">
        <v>28.4</v>
      </c>
      <c r="AE49" s="7">
        <v>30.6</v>
      </c>
      <c r="AF49" s="7">
        <v>27.3</v>
      </c>
      <c r="AG49" s="7">
        <v>26.8</v>
      </c>
      <c r="AH49" s="7">
        <v>26.4</v>
      </c>
      <c r="AI49" s="7">
        <v>27.3</v>
      </c>
      <c r="AJ49" s="7">
        <v>27.8</v>
      </c>
      <c r="AK49" s="7">
        <v>26.4</v>
      </c>
      <c r="AL49" s="7">
        <v>26.9</v>
      </c>
      <c r="AM49" s="7">
        <v>26.4</v>
      </c>
      <c r="AN49" s="7"/>
    </row>
    <row r="50" spans="2:40" x14ac:dyDescent="0.6">
      <c r="B50" s="7">
        <v>34</v>
      </c>
      <c r="C50" s="7">
        <v>26.9</v>
      </c>
      <c r="D50" s="7">
        <v>26.8</v>
      </c>
      <c r="E50" s="7">
        <v>27</v>
      </c>
      <c r="F50" s="7">
        <v>26.5</v>
      </c>
      <c r="G50" s="7">
        <v>26.4</v>
      </c>
      <c r="H50" s="7">
        <v>28.8</v>
      </c>
      <c r="I50" s="7">
        <v>26.5</v>
      </c>
      <c r="J50" s="7">
        <v>25.1</v>
      </c>
      <c r="K50" s="7">
        <v>28</v>
      </c>
      <c r="L50" s="7">
        <v>27.1</v>
      </c>
      <c r="M50" s="7">
        <v>26.8</v>
      </c>
      <c r="N50" s="7">
        <v>25.9</v>
      </c>
      <c r="O50" s="7">
        <v>26.9</v>
      </c>
      <c r="P50" s="7">
        <v>28.2</v>
      </c>
      <c r="Q50" s="7">
        <v>25.6</v>
      </c>
      <c r="R50" s="7">
        <v>25.6</v>
      </c>
      <c r="S50" s="7">
        <v>25.5</v>
      </c>
      <c r="T50" s="7">
        <v>26.1</v>
      </c>
      <c r="U50" s="7">
        <v>25.8</v>
      </c>
      <c r="V50" s="7">
        <v>24.1</v>
      </c>
      <c r="W50" s="7">
        <v>26.5</v>
      </c>
      <c r="X50" s="7">
        <v>25.5</v>
      </c>
      <c r="Z50" s="7">
        <v>34</v>
      </c>
      <c r="AA50" s="7">
        <v>30.1</v>
      </c>
      <c r="AB50" s="7">
        <v>28.6</v>
      </c>
      <c r="AC50" s="7">
        <v>30.8</v>
      </c>
      <c r="AD50" s="7">
        <v>28.4</v>
      </c>
      <c r="AE50" s="7">
        <v>30.7</v>
      </c>
      <c r="AF50" s="7">
        <v>27.4</v>
      </c>
      <c r="AG50" s="7">
        <v>26.8</v>
      </c>
      <c r="AH50" s="7">
        <v>26.4</v>
      </c>
      <c r="AI50" s="7">
        <v>27.4</v>
      </c>
      <c r="AJ50" s="7">
        <v>28</v>
      </c>
      <c r="AK50" s="7">
        <v>26.4</v>
      </c>
      <c r="AL50" s="7">
        <v>26.9</v>
      </c>
      <c r="AM50" s="7">
        <v>26.5</v>
      </c>
      <c r="AN50" s="7"/>
    </row>
    <row r="51" spans="2:40" x14ac:dyDescent="0.6">
      <c r="B51" s="7">
        <v>35</v>
      </c>
      <c r="C51" s="7">
        <v>26.9</v>
      </c>
      <c r="D51" s="7">
        <v>26.8</v>
      </c>
      <c r="E51" s="7">
        <v>27.5</v>
      </c>
      <c r="F51" s="7">
        <v>26.5</v>
      </c>
      <c r="G51" s="7">
        <v>26.4</v>
      </c>
      <c r="H51" s="7">
        <v>28.7</v>
      </c>
      <c r="I51" s="7">
        <v>26.5</v>
      </c>
      <c r="J51" s="7">
        <v>25.1</v>
      </c>
      <c r="K51" s="7">
        <v>28</v>
      </c>
      <c r="L51" s="7">
        <v>27.2</v>
      </c>
      <c r="M51" s="7">
        <v>26.9</v>
      </c>
      <c r="N51" s="7">
        <v>25.9</v>
      </c>
      <c r="O51" s="7">
        <v>26.9</v>
      </c>
      <c r="P51" s="7">
        <v>28.2</v>
      </c>
      <c r="Q51" s="7">
        <v>25.6</v>
      </c>
      <c r="R51" s="7">
        <v>25.8</v>
      </c>
      <c r="S51" s="7">
        <v>25.5</v>
      </c>
      <c r="T51" s="7">
        <v>26.1</v>
      </c>
      <c r="U51" s="7">
        <v>25.9</v>
      </c>
      <c r="V51" s="7">
        <v>24.1</v>
      </c>
      <c r="W51" s="7">
        <v>26.5</v>
      </c>
      <c r="X51" s="7">
        <v>25.4</v>
      </c>
      <c r="Z51" s="7">
        <v>35</v>
      </c>
      <c r="AA51" s="7">
        <v>30.2</v>
      </c>
      <c r="AB51" s="7">
        <v>28.8</v>
      </c>
      <c r="AC51" s="7">
        <v>30.8</v>
      </c>
      <c r="AD51" s="7">
        <v>28.4</v>
      </c>
      <c r="AE51" s="7">
        <v>30.8</v>
      </c>
      <c r="AF51" s="7">
        <v>27.5</v>
      </c>
      <c r="AG51" s="7">
        <v>26.8</v>
      </c>
      <c r="AH51" s="7">
        <v>26.5</v>
      </c>
      <c r="AI51" s="7">
        <v>27.5</v>
      </c>
      <c r="AJ51" s="7">
        <v>28</v>
      </c>
      <c r="AK51" s="7">
        <v>26.4</v>
      </c>
      <c r="AL51" s="7">
        <v>27</v>
      </c>
      <c r="AM51" s="7">
        <v>26.5</v>
      </c>
      <c r="AN51" s="7"/>
    </row>
    <row r="52" spans="2:40" x14ac:dyDescent="0.6">
      <c r="B52" s="7">
        <v>36</v>
      </c>
      <c r="C52" s="7">
        <v>27</v>
      </c>
      <c r="D52" s="7">
        <v>26.9</v>
      </c>
      <c r="E52" s="7">
        <v>27.6</v>
      </c>
      <c r="F52" s="7">
        <v>26.7</v>
      </c>
      <c r="G52" s="7">
        <v>26.4</v>
      </c>
      <c r="H52" s="7">
        <v>28.8</v>
      </c>
      <c r="I52" s="7">
        <v>26.5</v>
      </c>
      <c r="J52" s="7">
        <v>24.8</v>
      </c>
      <c r="K52" s="7">
        <v>28.1</v>
      </c>
      <c r="L52" s="7">
        <v>27.2</v>
      </c>
      <c r="M52" s="7">
        <v>26.9</v>
      </c>
      <c r="N52" s="7">
        <v>25.9</v>
      </c>
      <c r="O52" s="7">
        <v>26.9</v>
      </c>
      <c r="P52" s="7">
        <v>28.2</v>
      </c>
      <c r="Q52" s="7">
        <v>25.5</v>
      </c>
      <c r="R52" s="7">
        <v>25.8</v>
      </c>
      <c r="S52" s="7">
        <v>25.5</v>
      </c>
      <c r="T52" s="7">
        <v>26.1</v>
      </c>
      <c r="U52" s="7">
        <v>25.9</v>
      </c>
      <c r="V52" s="7">
        <v>24.2</v>
      </c>
      <c r="W52" s="7">
        <v>26.5</v>
      </c>
      <c r="X52" s="7">
        <v>25.4</v>
      </c>
      <c r="Z52" s="7">
        <v>36</v>
      </c>
      <c r="AA52" s="7">
        <v>30.3</v>
      </c>
      <c r="AB52" s="7">
        <v>28.9</v>
      </c>
      <c r="AC52" s="7">
        <v>30.8</v>
      </c>
      <c r="AD52" s="7">
        <v>28.4</v>
      </c>
      <c r="AE52" s="7">
        <v>30.9</v>
      </c>
      <c r="AF52" s="7">
        <v>27.7</v>
      </c>
      <c r="AG52" s="7">
        <v>26.9</v>
      </c>
      <c r="AH52" s="7">
        <v>26.6</v>
      </c>
      <c r="AI52" s="7">
        <v>27.4</v>
      </c>
      <c r="AJ52" s="7">
        <v>28</v>
      </c>
      <c r="AK52" s="7">
        <v>26.4</v>
      </c>
      <c r="AL52" s="7">
        <v>27</v>
      </c>
      <c r="AM52" s="7">
        <v>26.6</v>
      </c>
      <c r="AN52" s="7"/>
    </row>
    <row r="53" spans="2:40" x14ac:dyDescent="0.6">
      <c r="B53" s="7">
        <v>37</v>
      </c>
      <c r="C53" s="7">
        <v>27</v>
      </c>
      <c r="D53" s="7">
        <v>26.9</v>
      </c>
      <c r="E53" s="7">
        <v>27.6</v>
      </c>
      <c r="F53" s="7">
        <v>26.7</v>
      </c>
      <c r="G53" s="7">
        <v>26.5</v>
      </c>
      <c r="H53" s="7">
        <v>28.8</v>
      </c>
      <c r="I53" s="7">
        <v>26.6</v>
      </c>
      <c r="J53" s="7">
        <v>25.1</v>
      </c>
      <c r="K53" s="7">
        <v>28.1</v>
      </c>
      <c r="L53" s="7">
        <v>27.3</v>
      </c>
      <c r="M53" s="7">
        <v>26.9</v>
      </c>
      <c r="N53" s="7">
        <v>25.9</v>
      </c>
      <c r="O53" s="7">
        <v>26.9</v>
      </c>
      <c r="P53" s="7">
        <v>28.2</v>
      </c>
      <c r="Q53" s="7">
        <v>25.5</v>
      </c>
      <c r="R53" s="7">
        <v>25.8</v>
      </c>
      <c r="S53" s="7">
        <v>25.7</v>
      </c>
      <c r="T53" s="7">
        <v>26.2</v>
      </c>
      <c r="U53" s="7">
        <v>25.9</v>
      </c>
      <c r="V53" s="7">
        <v>24.2</v>
      </c>
      <c r="W53" s="7">
        <v>26.5</v>
      </c>
      <c r="X53" s="7">
        <v>25.5</v>
      </c>
      <c r="Z53" s="7">
        <v>37</v>
      </c>
      <c r="AA53" s="7">
        <v>30.3</v>
      </c>
      <c r="AB53" s="7">
        <v>28.9</v>
      </c>
      <c r="AC53" s="7">
        <v>30.7</v>
      </c>
      <c r="AD53" s="7">
        <v>28.5</v>
      </c>
      <c r="AE53" s="7">
        <v>30.9</v>
      </c>
      <c r="AF53" s="7">
        <v>27.7</v>
      </c>
      <c r="AG53" s="7">
        <v>26.9</v>
      </c>
      <c r="AH53" s="7">
        <v>26.5</v>
      </c>
      <c r="AI53" s="7">
        <v>27.5</v>
      </c>
      <c r="AJ53" s="7">
        <v>28.1</v>
      </c>
      <c r="AK53" s="7">
        <v>26.5</v>
      </c>
      <c r="AL53" s="7">
        <v>27.1</v>
      </c>
      <c r="AM53" s="7">
        <v>26.6</v>
      </c>
      <c r="AN53" s="7"/>
    </row>
    <row r="54" spans="2:40" x14ac:dyDescent="0.6">
      <c r="B54" s="7">
        <v>38</v>
      </c>
      <c r="C54" s="7">
        <v>27</v>
      </c>
      <c r="D54" s="7">
        <v>27</v>
      </c>
      <c r="E54" s="7">
        <v>27.6</v>
      </c>
      <c r="F54" s="7">
        <v>26.8</v>
      </c>
      <c r="G54" s="7">
        <v>26.5</v>
      </c>
      <c r="H54" s="7">
        <v>28.9</v>
      </c>
      <c r="I54" s="7">
        <v>26.6</v>
      </c>
      <c r="J54" s="7">
        <v>25.1</v>
      </c>
      <c r="K54" s="7">
        <v>28.2</v>
      </c>
      <c r="L54" s="7">
        <v>27.2</v>
      </c>
      <c r="M54" s="7">
        <v>27</v>
      </c>
      <c r="N54" s="7">
        <v>25.9</v>
      </c>
      <c r="O54" s="7">
        <v>26.9</v>
      </c>
      <c r="P54" s="7">
        <v>28.2</v>
      </c>
      <c r="Q54" s="7">
        <v>25.5</v>
      </c>
      <c r="R54" s="7">
        <v>25.8</v>
      </c>
      <c r="S54" s="7">
        <v>25.6</v>
      </c>
      <c r="T54" s="7">
        <v>26.2</v>
      </c>
      <c r="U54" s="7">
        <v>26</v>
      </c>
      <c r="V54" s="7">
        <v>24.2</v>
      </c>
      <c r="W54" s="7">
        <v>26.9</v>
      </c>
      <c r="X54" s="7">
        <v>25.5</v>
      </c>
      <c r="Z54" s="7">
        <v>38</v>
      </c>
      <c r="AA54" s="7">
        <v>30.3</v>
      </c>
      <c r="AB54" s="7">
        <v>29</v>
      </c>
      <c r="AC54" s="7">
        <v>30.7</v>
      </c>
      <c r="AD54" s="7">
        <v>28.5</v>
      </c>
      <c r="AE54" s="7">
        <v>30.9</v>
      </c>
      <c r="AF54" s="7">
        <v>27.7</v>
      </c>
      <c r="AG54" s="7">
        <v>27</v>
      </c>
      <c r="AH54" s="7">
        <v>26.5</v>
      </c>
      <c r="AI54" s="7">
        <v>27.5</v>
      </c>
      <c r="AJ54" s="7">
        <v>28.1</v>
      </c>
      <c r="AK54" s="7">
        <v>26.5</v>
      </c>
      <c r="AL54" s="7">
        <v>27</v>
      </c>
      <c r="AM54" s="7">
        <v>26.7</v>
      </c>
      <c r="AN54" s="7"/>
    </row>
    <row r="55" spans="2:40" x14ac:dyDescent="0.6">
      <c r="B55" s="7">
        <v>39</v>
      </c>
      <c r="C55" s="7">
        <v>27</v>
      </c>
      <c r="D55" s="7">
        <v>27.1</v>
      </c>
      <c r="E55" s="7">
        <v>27.6</v>
      </c>
      <c r="F55" s="7">
        <v>26.9</v>
      </c>
      <c r="G55" s="7">
        <v>26.5</v>
      </c>
      <c r="H55" s="7">
        <v>29</v>
      </c>
      <c r="I55" s="7">
        <v>26.6</v>
      </c>
      <c r="J55" s="7">
        <v>25.3</v>
      </c>
      <c r="K55" s="7">
        <v>28.2</v>
      </c>
      <c r="L55" s="7">
        <v>27.2</v>
      </c>
      <c r="M55" s="7">
        <v>27.1</v>
      </c>
      <c r="N55" s="7">
        <v>25.9</v>
      </c>
      <c r="O55" s="7">
        <v>26.9</v>
      </c>
      <c r="P55" s="7">
        <v>28.2</v>
      </c>
      <c r="Q55" s="7">
        <v>25.5</v>
      </c>
      <c r="R55" s="7">
        <v>25.9</v>
      </c>
      <c r="S55" s="7">
        <v>25.6</v>
      </c>
      <c r="T55" s="7">
        <v>26.2</v>
      </c>
      <c r="U55" s="7">
        <v>26</v>
      </c>
      <c r="V55" s="7">
        <v>24.2</v>
      </c>
      <c r="W55" s="7">
        <v>26.5</v>
      </c>
      <c r="X55" s="7">
        <v>25.5</v>
      </c>
      <c r="Z55" s="7">
        <v>39</v>
      </c>
      <c r="AA55" s="7">
        <v>30.3</v>
      </c>
      <c r="AB55" s="7">
        <v>29.1</v>
      </c>
      <c r="AC55" s="7">
        <v>30.8</v>
      </c>
      <c r="AD55" s="7">
        <v>28.4</v>
      </c>
      <c r="AE55" s="7">
        <v>30.9</v>
      </c>
      <c r="AF55" s="7">
        <v>27.8</v>
      </c>
      <c r="AG55" s="7">
        <v>27</v>
      </c>
      <c r="AH55" s="7">
        <v>26.6</v>
      </c>
      <c r="AI55" s="7">
        <v>27.5</v>
      </c>
      <c r="AJ55" s="7">
        <v>28.2</v>
      </c>
      <c r="AK55" s="7">
        <v>26.5</v>
      </c>
      <c r="AL55" s="7">
        <v>27.1</v>
      </c>
      <c r="AM55" s="7">
        <v>26.7</v>
      </c>
      <c r="AN55" s="7"/>
    </row>
    <row r="56" spans="2:40" x14ac:dyDescent="0.6">
      <c r="B56" s="7">
        <v>40</v>
      </c>
      <c r="C56" s="7">
        <v>27</v>
      </c>
      <c r="D56" s="7">
        <v>27.1</v>
      </c>
      <c r="E56" s="7">
        <v>27.6</v>
      </c>
      <c r="F56" s="7">
        <v>26.9</v>
      </c>
      <c r="G56" s="7">
        <v>26.5</v>
      </c>
      <c r="H56" s="7">
        <v>28.9</v>
      </c>
      <c r="I56" s="7">
        <v>26.6</v>
      </c>
      <c r="J56" s="7">
        <v>25.2</v>
      </c>
      <c r="K56" s="7">
        <v>28.2</v>
      </c>
      <c r="L56" s="7">
        <v>27.2</v>
      </c>
      <c r="M56" s="7">
        <v>27</v>
      </c>
      <c r="N56" s="7">
        <v>25.9</v>
      </c>
      <c r="O56" s="7">
        <v>26.9</v>
      </c>
      <c r="P56" s="7">
        <v>28.2</v>
      </c>
      <c r="Q56" s="7">
        <v>25.5</v>
      </c>
      <c r="R56" s="7">
        <v>25.8</v>
      </c>
      <c r="S56" s="7">
        <v>25.7</v>
      </c>
      <c r="T56" s="7">
        <v>26.2</v>
      </c>
      <c r="U56" s="7">
        <v>26</v>
      </c>
      <c r="V56" s="7">
        <v>24.2</v>
      </c>
      <c r="W56" s="7">
        <v>26.5</v>
      </c>
      <c r="X56" s="7">
        <v>25.5</v>
      </c>
      <c r="Z56" s="7">
        <v>40</v>
      </c>
      <c r="AA56" s="7">
        <v>30.4</v>
      </c>
      <c r="AB56" s="7">
        <v>29.2</v>
      </c>
      <c r="AC56" s="7">
        <v>30.8</v>
      </c>
      <c r="AD56" s="7">
        <v>28.4</v>
      </c>
      <c r="AE56" s="7">
        <v>30.9</v>
      </c>
      <c r="AF56" s="7">
        <v>27.8</v>
      </c>
      <c r="AG56" s="7">
        <v>27</v>
      </c>
      <c r="AH56" s="7">
        <v>26.6</v>
      </c>
      <c r="AI56" s="7">
        <v>27.6</v>
      </c>
      <c r="AJ56" s="7">
        <v>28.2</v>
      </c>
      <c r="AK56" s="7">
        <v>26.5</v>
      </c>
      <c r="AL56" s="7">
        <v>27.1</v>
      </c>
      <c r="AM56" s="7">
        <v>26.7</v>
      </c>
      <c r="AN56" s="7"/>
    </row>
    <row r="57" spans="2:40" x14ac:dyDescent="0.6">
      <c r="B57" s="7">
        <v>41</v>
      </c>
      <c r="C57" s="7">
        <v>27.1</v>
      </c>
      <c r="D57" s="7">
        <v>27.2</v>
      </c>
      <c r="E57" s="7">
        <v>27.6</v>
      </c>
      <c r="F57" s="7">
        <v>27</v>
      </c>
      <c r="G57" s="7">
        <v>26.5</v>
      </c>
      <c r="H57" s="7">
        <v>29.1</v>
      </c>
      <c r="I57" s="7">
        <v>26.6</v>
      </c>
      <c r="J57" s="7">
        <v>25.2</v>
      </c>
      <c r="K57" s="7">
        <v>28.1</v>
      </c>
      <c r="L57" s="7">
        <v>27.4</v>
      </c>
      <c r="M57" s="7">
        <v>27</v>
      </c>
      <c r="N57" s="7">
        <v>25.9</v>
      </c>
      <c r="O57" s="7">
        <v>26.9</v>
      </c>
      <c r="P57" s="7">
        <v>28.2</v>
      </c>
      <c r="Q57" s="7">
        <v>25.5</v>
      </c>
      <c r="R57" s="7">
        <v>25.9</v>
      </c>
      <c r="S57" s="7">
        <v>25.7</v>
      </c>
      <c r="T57" s="7">
        <v>26.2</v>
      </c>
      <c r="U57" s="7">
        <v>26</v>
      </c>
      <c r="V57" s="7">
        <v>24.3</v>
      </c>
      <c r="W57" s="7">
        <v>26.5</v>
      </c>
      <c r="X57" s="7">
        <v>25.5</v>
      </c>
      <c r="Z57" s="7">
        <v>41</v>
      </c>
      <c r="AA57" s="7">
        <v>30.5</v>
      </c>
      <c r="AB57" s="7">
        <v>29.4</v>
      </c>
      <c r="AC57" s="7">
        <v>30.5</v>
      </c>
      <c r="AD57" s="7">
        <v>28.4</v>
      </c>
      <c r="AE57" s="7">
        <v>31</v>
      </c>
      <c r="AF57" s="7">
        <v>28</v>
      </c>
      <c r="AG57" s="7">
        <v>27</v>
      </c>
      <c r="AH57" s="7">
        <v>26.7</v>
      </c>
      <c r="AI57" s="7">
        <v>27.6</v>
      </c>
      <c r="AJ57" s="7">
        <v>28.2</v>
      </c>
      <c r="AK57" s="7">
        <v>26.6</v>
      </c>
      <c r="AL57" s="7">
        <v>27.1</v>
      </c>
      <c r="AM57" s="7">
        <v>26.8</v>
      </c>
      <c r="AN57" s="7"/>
    </row>
    <row r="58" spans="2:40" x14ac:dyDescent="0.6">
      <c r="B58" s="7">
        <v>42</v>
      </c>
      <c r="C58" s="7">
        <v>27.2</v>
      </c>
      <c r="D58" s="7">
        <v>27.3</v>
      </c>
      <c r="E58" s="7">
        <v>27.7</v>
      </c>
      <c r="F58" s="7">
        <v>27.3</v>
      </c>
      <c r="G58" s="7">
        <v>26.4</v>
      </c>
      <c r="H58" s="7">
        <v>29</v>
      </c>
      <c r="I58" s="7">
        <v>26.6</v>
      </c>
      <c r="J58" s="7">
        <v>25.3</v>
      </c>
      <c r="K58" s="7">
        <v>28.2</v>
      </c>
      <c r="L58" s="7">
        <v>27.4</v>
      </c>
      <c r="M58" s="7">
        <v>27</v>
      </c>
      <c r="N58" s="7">
        <v>25.9</v>
      </c>
      <c r="O58" s="7">
        <v>26.9</v>
      </c>
      <c r="P58" s="7">
        <v>28.2</v>
      </c>
      <c r="Q58" s="7">
        <v>25.5</v>
      </c>
      <c r="R58" s="7">
        <v>25.9</v>
      </c>
      <c r="S58" s="7">
        <v>25.8</v>
      </c>
      <c r="T58" s="7">
        <v>26.2</v>
      </c>
      <c r="U58" s="7">
        <v>26</v>
      </c>
      <c r="V58" s="7">
        <v>24.3</v>
      </c>
      <c r="W58" s="7">
        <v>26.6</v>
      </c>
      <c r="X58" s="7">
        <v>25.5</v>
      </c>
      <c r="Z58" s="7">
        <v>42</v>
      </c>
      <c r="AA58" s="7">
        <v>30.4</v>
      </c>
      <c r="AB58" s="7">
        <v>29.4</v>
      </c>
      <c r="AC58" s="7">
        <v>30.6</v>
      </c>
      <c r="AD58" s="7">
        <v>28.5</v>
      </c>
      <c r="AE58" s="7">
        <v>30.9</v>
      </c>
      <c r="AF58" s="7">
        <v>28.1</v>
      </c>
      <c r="AG58" s="7">
        <v>27</v>
      </c>
      <c r="AH58" s="7">
        <v>26.7</v>
      </c>
      <c r="AI58" s="7">
        <v>27.7</v>
      </c>
      <c r="AJ58" s="7">
        <v>28.2</v>
      </c>
      <c r="AK58" s="7">
        <v>26.8</v>
      </c>
      <c r="AL58" s="7">
        <v>27.2</v>
      </c>
      <c r="AM58" s="7">
        <v>26.7</v>
      </c>
      <c r="AN58" s="7"/>
    </row>
    <row r="59" spans="2:40" x14ac:dyDescent="0.6">
      <c r="B59" s="7">
        <v>43</v>
      </c>
      <c r="C59" s="7">
        <v>27.2</v>
      </c>
      <c r="D59" s="7">
        <v>27.4</v>
      </c>
      <c r="E59" s="7">
        <v>27.7</v>
      </c>
      <c r="F59" s="7">
        <v>27.4</v>
      </c>
      <c r="G59" s="7">
        <v>26.5</v>
      </c>
      <c r="H59" s="7">
        <v>29.1</v>
      </c>
      <c r="I59" s="7">
        <v>26.5</v>
      </c>
      <c r="J59" s="7">
        <v>25.4</v>
      </c>
      <c r="K59" s="7">
        <v>28.2</v>
      </c>
      <c r="L59" s="7">
        <v>27.4</v>
      </c>
      <c r="M59" s="7">
        <v>27</v>
      </c>
      <c r="N59" s="7">
        <v>25.9</v>
      </c>
      <c r="O59" s="7">
        <v>27</v>
      </c>
      <c r="P59" s="7">
        <v>28.2</v>
      </c>
      <c r="Q59" s="7">
        <v>25.5</v>
      </c>
      <c r="R59" s="7">
        <v>26</v>
      </c>
      <c r="S59" s="7">
        <v>25.8</v>
      </c>
      <c r="T59" s="7">
        <v>26.3</v>
      </c>
      <c r="U59" s="7">
        <v>25.9</v>
      </c>
      <c r="V59" s="7">
        <v>24.3</v>
      </c>
      <c r="W59" s="7">
        <v>26.6</v>
      </c>
      <c r="X59" s="7">
        <v>25.5</v>
      </c>
      <c r="Z59" s="7">
        <v>43</v>
      </c>
      <c r="AA59" s="7">
        <v>30.5</v>
      </c>
      <c r="AB59" s="7">
        <v>29.4</v>
      </c>
      <c r="AC59" s="7">
        <v>30.7</v>
      </c>
      <c r="AD59" s="7">
        <v>28.4</v>
      </c>
      <c r="AE59" s="7">
        <v>31</v>
      </c>
      <c r="AF59" s="7">
        <v>28.1</v>
      </c>
      <c r="AG59" s="7">
        <v>27</v>
      </c>
      <c r="AH59" s="7">
        <v>26.8</v>
      </c>
      <c r="AI59" s="7">
        <v>27.6</v>
      </c>
      <c r="AJ59" s="7">
        <v>28.3</v>
      </c>
      <c r="AK59" s="7">
        <v>26.6</v>
      </c>
      <c r="AL59" s="7">
        <v>27.1</v>
      </c>
      <c r="AM59" s="7">
        <v>26.8</v>
      </c>
      <c r="AN59" s="7"/>
    </row>
    <row r="60" spans="2:40" x14ac:dyDescent="0.6">
      <c r="B60" s="7">
        <v>44</v>
      </c>
      <c r="C60" s="7">
        <v>27.2</v>
      </c>
      <c r="D60" s="7">
        <v>27.5</v>
      </c>
      <c r="E60" s="7">
        <v>27.6</v>
      </c>
      <c r="F60" s="7">
        <v>27.3</v>
      </c>
      <c r="G60" s="7">
        <v>26.5</v>
      </c>
      <c r="H60" s="7">
        <v>29.2</v>
      </c>
      <c r="I60" s="7">
        <v>26.6</v>
      </c>
      <c r="J60" s="7">
        <v>25.4</v>
      </c>
      <c r="K60" s="7">
        <v>28.3</v>
      </c>
      <c r="L60" s="7">
        <v>27.4</v>
      </c>
      <c r="M60" s="7">
        <v>27</v>
      </c>
      <c r="N60" s="7">
        <v>25.9</v>
      </c>
      <c r="O60" s="7">
        <v>26.9</v>
      </c>
      <c r="P60" s="7">
        <v>28.2</v>
      </c>
      <c r="Q60" s="7">
        <v>25.5</v>
      </c>
      <c r="R60" s="7">
        <v>26</v>
      </c>
      <c r="S60" s="7">
        <v>25.7</v>
      </c>
      <c r="T60" s="7">
        <v>26.3</v>
      </c>
      <c r="U60" s="7">
        <v>26.1</v>
      </c>
      <c r="V60" s="7">
        <v>24.3</v>
      </c>
      <c r="W60" s="7">
        <v>26.6</v>
      </c>
      <c r="X60" s="7">
        <v>25.5</v>
      </c>
      <c r="Z60" s="7">
        <v>44</v>
      </c>
      <c r="AA60" s="7">
        <v>30.4</v>
      </c>
      <c r="AB60" s="7">
        <v>29.5</v>
      </c>
      <c r="AC60" s="7">
        <v>30.7</v>
      </c>
      <c r="AD60" s="7">
        <v>28.4</v>
      </c>
      <c r="AE60" s="7">
        <v>31</v>
      </c>
      <c r="AF60" s="7">
        <v>28.2</v>
      </c>
      <c r="AG60" s="7">
        <v>27.1</v>
      </c>
      <c r="AH60" s="7">
        <v>26.8</v>
      </c>
      <c r="AI60" s="7">
        <v>27.8</v>
      </c>
      <c r="AJ60" s="7">
        <v>28.3</v>
      </c>
      <c r="AK60" s="7">
        <v>26.6</v>
      </c>
      <c r="AL60" s="7">
        <v>27.2</v>
      </c>
      <c r="AM60" s="7">
        <v>26.8</v>
      </c>
      <c r="AN60" s="7"/>
    </row>
    <row r="61" spans="2:40" x14ac:dyDescent="0.6">
      <c r="B61" s="7">
        <v>45</v>
      </c>
      <c r="C61" s="7">
        <v>27.2</v>
      </c>
      <c r="D61" s="7">
        <v>27.5</v>
      </c>
      <c r="E61" s="7">
        <v>27.8</v>
      </c>
      <c r="F61" s="7">
        <v>27.3</v>
      </c>
      <c r="G61" s="7">
        <v>26.6</v>
      </c>
      <c r="H61" s="7">
        <v>29.1</v>
      </c>
      <c r="I61" s="7">
        <v>26.7</v>
      </c>
      <c r="J61" s="7">
        <v>25.5</v>
      </c>
      <c r="K61" s="7">
        <v>28.3</v>
      </c>
      <c r="L61" s="7">
        <v>27.4</v>
      </c>
      <c r="M61" s="7">
        <v>27.1</v>
      </c>
      <c r="N61" s="7">
        <v>25.9</v>
      </c>
      <c r="O61" s="7">
        <v>26.9</v>
      </c>
      <c r="P61" s="7">
        <v>28.1</v>
      </c>
      <c r="Q61" s="7">
        <v>25.4</v>
      </c>
      <c r="R61" s="7">
        <v>26.1</v>
      </c>
      <c r="S61" s="7">
        <v>25.8</v>
      </c>
      <c r="T61" s="7">
        <v>26.3</v>
      </c>
      <c r="U61" s="7">
        <v>26</v>
      </c>
      <c r="V61" s="7">
        <v>24.3</v>
      </c>
      <c r="W61" s="7">
        <v>26.7</v>
      </c>
      <c r="X61" s="7">
        <v>25.5</v>
      </c>
      <c r="Z61" s="7">
        <v>45</v>
      </c>
      <c r="AA61" s="7">
        <v>30.4</v>
      </c>
      <c r="AB61" s="7">
        <v>29.5</v>
      </c>
      <c r="AC61" s="7">
        <v>30.8</v>
      </c>
      <c r="AD61" s="7">
        <v>28.4</v>
      </c>
      <c r="AE61" s="7">
        <v>31</v>
      </c>
      <c r="AF61" s="7">
        <v>28.3</v>
      </c>
      <c r="AG61" s="7">
        <v>27</v>
      </c>
      <c r="AH61" s="7">
        <v>26.9</v>
      </c>
      <c r="AI61" s="7">
        <v>27.8</v>
      </c>
      <c r="AJ61" s="7">
        <v>28.3</v>
      </c>
      <c r="AK61" s="7">
        <v>26.6</v>
      </c>
      <c r="AL61" s="7">
        <v>27.2</v>
      </c>
      <c r="AM61" s="7">
        <v>26.9</v>
      </c>
      <c r="AN61" s="7"/>
    </row>
    <row r="62" spans="2:40" x14ac:dyDescent="0.6">
      <c r="B62" s="7">
        <v>46</v>
      </c>
      <c r="C62" s="7">
        <v>27.2</v>
      </c>
      <c r="D62" s="7">
        <v>27.6</v>
      </c>
      <c r="E62" s="7">
        <v>27.8</v>
      </c>
      <c r="F62" s="7">
        <v>27.6</v>
      </c>
      <c r="G62" s="7">
        <v>26.6</v>
      </c>
      <c r="H62" s="7">
        <v>29.6</v>
      </c>
      <c r="I62" s="7">
        <v>26.6</v>
      </c>
      <c r="J62" s="7">
        <v>25.5</v>
      </c>
      <c r="K62" s="7">
        <v>28.3</v>
      </c>
      <c r="L62" s="7">
        <v>27.5</v>
      </c>
      <c r="M62" s="7">
        <v>27.2</v>
      </c>
      <c r="N62" s="7">
        <v>25.9</v>
      </c>
      <c r="O62" s="7">
        <v>27</v>
      </c>
      <c r="P62" s="7">
        <v>28.1</v>
      </c>
      <c r="Q62" s="7">
        <v>25.4</v>
      </c>
      <c r="R62" s="7">
        <v>26.1</v>
      </c>
      <c r="S62" s="7">
        <v>25.8</v>
      </c>
      <c r="T62" s="7">
        <v>26.3</v>
      </c>
      <c r="U62" s="7">
        <v>26</v>
      </c>
      <c r="V62" s="7">
        <v>24.4</v>
      </c>
      <c r="W62" s="7">
        <v>26.6</v>
      </c>
      <c r="X62" s="7">
        <v>25.5</v>
      </c>
      <c r="Z62" s="7">
        <v>46</v>
      </c>
      <c r="AA62" s="7">
        <v>30.4</v>
      </c>
      <c r="AB62" s="7">
        <v>29.5</v>
      </c>
      <c r="AC62" s="7">
        <v>30.8</v>
      </c>
      <c r="AD62" s="7">
        <v>28.3</v>
      </c>
      <c r="AE62" s="7">
        <v>31.1</v>
      </c>
      <c r="AF62" s="7">
        <v>28.4</v>
      </c>
      <c r="AG62" s="7">
        <v>27.1</v>
      </c>
      <c r="AH62" s="7">
        <v>26.8</v>
      </c>
      <c r="AI62" s="7">
        <v>27.8</v>
      </c>
      <c r="AJ62" s="7">
        <v>28.4</v>
      </c>
      <c r="AK62" s="7">
        <v>26.6</v>
      </c>
      <c r="AL62" s="7">
        <v>27.3</v>
      </c>
      <c r="AM62" s="7">
        <v>27</v>
      </c>
      <c r="AN62" s="7"/>
    </row>
    <row r="63" spans="2:40" x14ac:dyDescent="0.6">
      <c r="B63" s="7">
        <v>47</v>
      </c>
      <c r="C63" s="7">
        <v>27.2</v>
      </c>
      <c r="D63" s="7">
        <v>27.6</v>
      </c>
      <c r="E63" s="7">
        <v>27.8</v>
      </c>
      <c r="F63" s="7">
        <v>27.5</v>
      </c>
      <c r="G63" s="7">
        <v>26.6</v>
      </c>
      <c r="H63" s="7">
        <v>29.2</v>
      </c>
      <c r="I63" s="7">
        <v>26.7</v>
      </c>
      <c r="J63" s="7">
        <v>25.6</v>
      </c>
      <c r="K63" s="7">
        <v>28.3</v>
      </c>
      <c r="L63" s="7">
        <v>27.4</v>
      </c>
      <c r="M63" s="7">
        <v>27.1</v>
      </c>
      <c r="N63" s="7">
        <v>25.9</v>
      </c>
      <c r="O63" s="7">
        <v>27</v>
      </c>
      <c r="P63" s="7">
        <v>28.1</v>
      </c>
      <c r="Q63" s="7">
        <v>25.4</v>
      </c>
      <c r="R63" s="7">
        <v>26</v>
      </c>
      <c r="S63" s="7">
        <v>25.8</v>
      </c>
      <c r="T63" s="7">
        <v>26.4</v>
      </c>
      <c r="U63" s="7">
        <v>26.1</v>
      </c>
      <c r="V63" s="7">
        <v>24.5</v>
      </c>
      <c r="W63" s="7">
        <v>26.7</v>
      </c>
      <c r="X63" s="7">
        <v>25.5</v>
      </c>
      <c r="Z63" s="7">
        <v>47</v>
      </c>
      <c r="AA63" s="7">
        <v>30.4</v>
      </c>
      <c r="AB63" s="7">
        <v>29.5</v>
      </c>
      <c r="AC63" s="7">
        <v>30.8</v>
      </c>
      <c r="AD63" s="7">
        <v>28.3</v>
      </c>
      <c r="AE63" s="7">
        <v>31.1</v>
      </c>
      <c r="AF63" s="7">
        <v>28.3</v>
      </c>
      <c r="AG63" s="7">
        <v>27.1</v>
      </c>
      <c r="AH63" s="7">
        <v>26.8</v>
      </c>
      <c r="AI63" s="7">
        <v>27.8</v>
      </c>
      <c r="AJ63" s="7">
        <v>28.4</v>
      </c>
      <c r="AK63" s="7">
        <v>26.6</v>
      </c>
      <c r="AL63" s="7">
        <v>27.3</v>
      </c>
      <c r="AM63" s="7">
        <v>27</v>
      </c>
      <c r="AN63" s="7"/>
    </row>
    <row r="64" spans="2:40" x14ac:dyDescent="0.6">
      <c r="B64" s="7">
        <v>48</v>
      </c>
      <c r="C64" s="7">
        <v>27.2</v>
      </c>
      <c r="D64" s="7">
        <v>27.7</v>
      </c>
      <c r="E64" s="7">
        <v>27.8</v>
      </c>
      <c r="F64" s="7">
        <v>27.6</v>
      </c>
      <c r="G64" s="7">
        <v>26.6</v>
      </c>
      <c r="H64" s="7">
        <v>29.7</v>
      </c>
      <c r="I64" s="7">
        <v>26.6</v>
      </c>
      <c r="J64" s="7">
        <v>25.6</v>
      </c>
      <c r="K64" s="7">
        <v>28.3</v>
      </c>
      <c r="L64" s="7">
        <v>27.4</v>
      </c>
      <c r="M64" s="7">
        <v>27</v>
      </c>
      <c r="N64" s="7">
        <v>25.9</v>
      </c>
      <c r="O64" s="7">
        <v>27</v>
      </c>
      <c r="P64" s="7">
        <v>28</v>
      </c>
      <c r="Q64" s="7">
        <v>25.3</v>
      </c>
      <c r="R64" s="7">
        <v>26.1</v>
      </c>
      <c r="S64" s="7">
        <v>25.9</v>
      </c>
      <c r="T64" s="7">
        <v>26.3</v>
      </c>
      <c r="U64" s="7">
        <v>26</v>
      </c>
      <c r="V64" s="7">
        <v>24.5</v>
      </c>
      <c r="W64" s="7">
        <v>26.7</v>
      </c>
      <c r="X64" s="7">
        <v>25.5</v>
      </c>
      <c r="Z64" s="7">
        <v>48</v>
      </c>
      <c r="AA64" s="7">
        <v>30.4</v>
      </c>
      <c r="AB64" s="7">
        <v>29.8</v>
      </c>
      <c r="AC64" s="7">
        <v>30.9</v>
      </c>
      <c r="AD64" s="7">
        <v>28.4</v>
      </c>
      <c r="AE64" s="7">
        <v>31.1</v>
      </c>
      <c r="AF64" s="7">
        <v>28.5</v>
      </c>
      <c r="AG64" s="7">
        <v>27.1</v>
      </c>
      <c r="AH64" s="7">
        <v>26.9</v>
      </c>
      <c r="AI64" s="7">
        <v>27.8</v>
      </c>
      <c r="AJ64" s="7">
        <v>28.5</v>
      </c>
      <c r="AK64" s="7">
        <v>26.7</v>
      </c>
      <c r="AL64" s="7">
        <v>27.4</v>
      </c>
      <c r="AM64" s="7">
        <v>27</v>
      </c>
      <c r="AN64" s="7"/>
    </row>
    <row r="65" spans="1:45" x14ac:dyDescent="0.6">
      <c r="B65" s="7">
        <v>49</v>
      </c>
      <c r="C65" s="7">
        <v>27.2</v>
      </c>
      <c r="D65" s="7">
        <v>27.8</v>
      </c>
      <c r="E65" s="7">
        <v>27.9</v>
      </c>
      <c r="F65" s="7">
        <v>27.6</v>
      </c>
      <c r="G65" s="7">
        <v>26.6</v>
      </c>
      <c r="H65" s="7">
        <v>29.2</v>
      </c>
      <c r="I65" s="7">
        <v>26.6</v>
      </c>
      <c r="J65" s="7">
        <v>25.5</v>
      </c>
      <c r="K65" s="7">
        <v>28.3</v>
      </c>
      <c r="L65" s="7">
        <v>27.4</v>
      </c>
      <c r="M65" s="7">
        <v>27</v>
      </c>
      <c r="N65" s="7">
        <v>25.8</v>
      </c>
      <c r="O65" s="7">
        <v>27.1</v>
      </c>
      <c r="P65" s="7">
        <v>27.9</v>
      </c>
      <c r="Q65" s="7">
        <v>25.4</v>
      </c>
      <c r="R65" s="7">
        <v>26.1</v>
      </c>
      <c r="S65" s="7">
        <v>25.9</v>
      </c>
      <c r="T65" s="7">
        <v>26.3</v>
      </c>
      <c r="U65" s="7">
        <v>26</v>
      </c>
      <c r="V65" s="7">
        <v>24.5</v>
      </c>
      <c r="W65" s="7">
        <v>26.8</v>
      </c>
      <c r="X65" s="7">
        <v>25.5</v>
      </c>
      <c r="Z65" s="7">
        <v>49</v>
      </c>
      <c r="AA65" s="7">
        <v>30.5</v>
      </c>
      <c r="AB65" s="7">
        <v>29.8</v>
      </c>
      <c r="AC65" s="7">
        <v>30.9</v>
      </c>
      <c r="AD65" s="7">
        <v>28.3</v>
      </c>
      <c r="AE65" s="7">
        <v>31.1</v>
      </c>
      <c r="AF65" s="7">
        <v>28.5</v>
      </c>
      <c r="AG65" s="7">
        <v>27.2</v>
      </c>
      <c r="AH65" s="7">
        <v>26.9</v>
      </c>
      <c r="AI65" s="7">
        <v>27.8</v>
      </c>
      <c r="AJ65" s="7">
        <v>28.6</v>
      </c>
      <c r="AK65" s="7">
        <v>26.7</v>
      </c>
      <c r="AL65" s="7">
        <v>27.4</v>
      </c>
      <c r="AM65" s="7">
        <v>27</v>
      </c>
      <c r="AN65" s="7"/>
    </row>
    <row r="66" spans="1:45" x14ac:dyDescent="0.6">
      <c r="B66" s="7">
        <v>50</v>
      </c>
      <c r="C66" s="7">
        <v>27.2</v>
      </c>
      <c r="D66" s="7">
        <v>27.8</v>
      </c>
      <c r="E66" s="7">
        <v>27.9</v>
      </c>
      <c r="F66" s="7">
        <v>27.6</v>
      </c>
      <c r="G66" s="7">
        <v>26.7</v>
      </c>
      <c r="H66" s="7">
        <v>29.2</v>
      </c>
      <c r="I66" s="7">
        <v>26.6</v>
      </c>
      <c r="J66" s="7">
        <v>25.6</v>
      </c>
      <c r="K66" s="7">
        <v>28.3</v>
      </c>
      <c r="L66" s="7">
        <v>27.5</v>
      </c>
      <c r="M66" s="7">
        <v>27.1</v>
      </c>
      <c r="N66" s="7">
        <v>25.9</v>
      </c>
      <c r="O66" s="7">
        <v>27.2</v>
      </c>
      <c r="P66" s="7">
        <v>27.9</v>
      </c>
      <c r="Q66" s="7">
        <v>25.3</v>
      </c>
      <c r="R66" s="7">
        <v>26.1</v>
      </c>
      <c r="S66" s="7">
        <v>26</v>
      </c>
      <c r="T66" s="7">
        <v>26.2</v>
      </c>
      <c r="U66" s="7">
        <v>26.1</v>
      </c>
      <c r="V66" s="7">
        <v>24.5</v>
      </c>
      <c r="W66" s="7">
        <v>26.7</v>
      </c>
      <c r="X66" s="7">
        <v>25.5</v>
      </c>
      <c r="Z66" s="7">
        <v>50</v>
      </c>
      <c r="AA66" s="7">
        <v>30.5</v>
      </c>
      <c r="AB66" s="7">
        <v>29.8</v>
      </c>
      <c r="AC66" s="7">
        <v>31</v>
      </c>
      <c r="AD66" s="7">
        <v>28.4</v>
      </c>
      <c r="AE66" s="7">
        <v>31.2</v>
      </c>
      <c r="AF66" s="7">
        <v>28.6</v>
      </c>
      <c r="AG66" s="7">
        <v>27.2</v>
      </c>
      <c r="AH66" s="7">
        <v>27</v>
      </c>
      <c r="AI66" s="7">
        <v>27.9</v>
      </c>
      <c r="AJ66" s="7">
        <v>28.5</v>
      </c>
      <c r="AK66" s="7">
        <v>26.7</v>
      </c>
      <c r="AL66" s="7">
        <v>27.4</v>
      </c>
      <c r="AM66" s="7">
        <v>27</v>
      </c>
      <c r="AN66" s="7"/>
    </row>
    <row r="67" spans="1:45" x14ac:dyDescent="0.6">
      <c r="B67" s="7">
        <v>51</v>
      </c>
      <c r="C67" s="7">
        <v>27.3</v>
      </c>
      <c r="D67" s="7">
        <v>27.8</v>
      </c>
      <c r="E67" s="7">
        <v>27.9</v>
      </c>
      <c r="F67" s="7">
        <v>27.7</v>
      </c>
      <c r="G67" s="7">
        <v>26.7</v>
      </c>
      <c r="H67" s="7">
        <v>29.2</v>
      </c>
      <c r="I67" s="7">
        <v>26.7</v>
      </c>
      <c r="J67" s="7">
        <v>25.8</v>
      </c>
      <c r="K67" s="7">
        <v>28.4</v>
      </c>
      <c r="L67" s="7">
        <v>27.6</v>
      </c>
      <c r="M67" s="7">
        <v>27.1</v>
      </c>
      <c r="N67" s="7">
        <v>26</v>
      </c>
      <c r="O67" s="7">
        <v>27.3</v>
      </c>
      <c r="P67" s="7">
        <v>27.9</v>
      </c>
      <c r="Q67" s="7">
        <v>25.2</v>
      </c>
      <c r="R67" s="7">
        <v>26.2</v>
      </c>
      <c r="S67" s="7">
        <v>25.9</v>
      </c>
      <c r="T67" s="7">
        <v>26.2</v>
      </c>
      <c r="U67" s="7">
        <v>26.1</v>
      </c>
      <c r="V67" s="7">
        <v>24.5</v>
      </c>
      <c r="W67" s="7">
        <v>26.8</v>
      </c>
      <c r="X67" s="7">
        <v>25.5</v>
      </c>
      <c r="Z67" s="7">
        <v>51</v>
      </c>
      <c r="AA67" s="7">
        <v>30.5</v>
      </c>
      <c r="AB67" s="7">
        <v>29.8</v>
      </c>
      <c r="AC67" s="7">
        <v>31</v>
      </c>
      <c r="AD67" s="7">
        <v>28.3</v>
      </c>
      <c r="AE67" s="7">
        <v>31.1</v>
      </c>
      <c r="AF67" s="7">
        <v>28.6</v>
      </c>
      <c r="AG67" s="7">
        <v>27.3</v>
      </c>
      <c r="AH67" s="7">
        <v>27</v>
      </c>
      <c r="AI67" s="7">
        <v>27.9</v>
      </c>
      <c r="AJ67" s="7">
        <v>28.6</v>
      </c>
      <c r="AK67" s="7">
        <v>26.7</v>
      </c>
      <c r="AL67" s="7">
        <v>27.4</v>
      </c>
      <c r="AM67" s="7">
        <v>27.1</v>
      </c>
      <c r="AN67" s="7"/>
    </row>
    <row r="68" spans="1:45" x14ac:dyDescent="0.6">
      <c r="B68" s="7">
        <v>52</v>
      </c>
      <c r="C68" s="7">
        <v>27.3</v>
      </c>
      <c r="D68" s="7">
        <v>27.9</v>
      </c>
      <c r="E68" s="7">
        <v>28</v>
      </c>
      <c r="F68" s="7">
        <v>27.8</v>
      </c>
      <c r="G68" s="7">
        <v>26.8</v>
      </c>
      <c r="H68" s="7">
        <v>29.3</v>
      </c>
      <c r="I68" s="7">
        <v>26.6</v>
      </c>
      <c r="J68" s="7">
        <v>25.6</v>
      </c>
      <c r="K68" s="7">
        <v>28.4</v>
      </c>
      <c r="L68" s="7">
        <v>27</v>
      </c>
      <c r="M68" s="7">
        <v>27.1</v>
      </c>
      <c r="N68" s="7">
        <v>26</v>
      </c>
      <c r="O68" s="7">
        <v>27.3</v>
      </c>
      <c r="P68" s="7">
        <v>27.9</v>
      </c>
      <c r="Q68" s="7">
        <v>25.2</v>
      </c>
      <c r="R68" s="7">
        <v>26.2</v>
      </c>
      <c r="S68" s="7">
        <v>26</v>
      </c>
      <c r="T68" s="7">
        <v>26.1</v>
      </c>
      <c r="U68" s="7">
        <v>26.2</v>
      </c>
      <c r="V68" s="7">
        <v>24.5</v>
      </c>
      <c r="W68" s="7">
        <v>26.8</v>
      </c>
      <c r="X68" s="7">
        <v>25.5</v>
      </c>
      <c r="Z68" s="7">
        <v>52</v>
      </c>
      <c r="AA68" s="7">
        <v>30.6</v>
      </c>
      <c r="AB68" s="7">
        <v>29.8</v>
      </c>
      <c r="AC68" s="7">
        <v>31.1</v>
      </c>
      <c r="AD68" s="7">
        <v>28.4</v>
      </c>
      <c r="AE68" s="7">
        <v>31.2</v>
      </c>
      <c r="AF68" s="7">
        <v>28.6</v>
      </c>
      <c r="AG68" s="7">
        <v>27.2</v>
      </c>
      <c r="AH68" s="7">
        <v>27</v>
      </c>
      <c r="AI68" s="7">
        <v>27.9</v>
      </c>
      <c r="AJ68" s="7">
        <v>28.6</v>
      </c>
      <c r="AK68" s="7">
        <v>26.7</v>
      </c>
      <c r="AL68" s="7">
        <v>27.4</v>
      </c>
      <c r="AM68" s="7">
        <v>27.1</v>
      </c>
      <c r="AN68" s="7"/>
    </row>
    <row r="69" spans="1:45" x14ac:dyDescent="0.6">
      <c r="B69" s="7">
        <v>53</v>
      </c>
      <c r="C69" s="7">
        <v>27.3</v>
      </c>
      <c r="D69" s="7">
        <v>28</v>
      </c>
      <c r="E69" s="7">
        <v>28</v>
      </c>
      <c r="F69" s="7">
        <v>27.8</v>
      </c>
      <c r="G69" s="7">
        <v>26.8</v>
      </c>
      <c r="H69" s="7">
        <v>29.4</v>
      </c>
      <c r="I69" s="7">
        <v>26.7</v>
      </c>
      <c r="J69" s="7">
        <v>25.6</v>
      </c>
      <c r="K69" s="7">
        <v>28.4</v>
      </c>
      <c r="L69" s="7">
        <v>27.7</v>
      </c>
      <c r="M69" s="7">
        <v>27.1</v>
      </c>
      <c r="N69" s="7">
        <v>25.9</v>
      </c>
      <c r="O69" s="7">
        <v>27.3</v>
      </c>
      <c r="P69" s="7">
        <v>27.9</v>
      </c>
      <c r="Q69" s="7">
        <v>25.2</v>
      </c>
      <c r="R69" s="7">
        <v>26.2</v>
      </c>
      <c r="S69" s="7">
        <v>25.9</v>
      </c>
      <c r="T69" s="7">
        <v>26</v>
      </c>
      <c r="U69" s="7">
        <v>26.1</v>
      </c>
      <c r="V69" s="7">
        <v>24.5</v>
      </c>
      <c r="W69" s="7">
        <v>26.8</v>
      </c>
      <c r="X69" s="7">
        <v>25.5</v>
      </c>
      <c r="Z69" s="7">
        <v>53</v>
      </c>
      <c r="AA69" s="7">
        <v>30.6</v>
      </c>
      <c r="AB69" s="7">
        <v>29.8</v>
      </c>
      <c r="AC69" s="7">
        <v>31.2</v>
      </c>
      <c r="AD69" s="7">
        <v>28.3</v>
      </c>
      <c r="AE69" s="7">
        <v>31.2</v>
      </c>
      <c r="AF69" s="7">
        <v>28.6</v>
      </c>
      <c r="AG69" s="7">
        <v>27.3</v>
      </c>
      <c r="AH69" s="7">
        <v>27.1</v>
      </c>
      <c r="AI69" s="7">
        <v>28</v>
      </c>
      <c r="AJ69" s="7">
        <v>28.6</v>
      </c>
      <c r="AK69" s="7">
        <v>26.8</v>
      </c>
      <c r="AL69" s="7">
        <v>27.4</v>
      </c>
      <c r="AM69" s="7">
        <v>27.1</v>
      </c>
      <c r="AN69" s="7"/>
    </row>
    <row r="70" spans="1:45" x14ac:dyDescent="0.6">
      <c r="B70" s="7">
        <v>54</v>
      </c>
      <c r="C70" s="7">
        <v>27.3</v>
      </c>
      <c r="D70" s="7">
        <v>28</v>
      </c>
      <c r="E70" s="7">
        <v>28</v>
      </c>
      <c r="F70" s="7">
        <v>27.9</v>
      </c>
      <c r="G70" s="7">
        <v>26.9</v>
      </c>
      <c r="H70" s="7">
        <v>29.4</v>
      </c>
      <c r="I70" s="7">
        <v>26.7</v>
      </c>
      <c r="J70" s="7">
        <v>25.6</v>
      </c>
      <c r="K70" s="7">
        <v>28.5</v>
      </c>
      <c r="L70" s="7">
        <v>27.5</v>
      </c>
      <c r="M70" s="7">
        <v>27.1</v>
      </c>
      <c r="N70" s="7">
        <v>25.9</v>
      </c>
      <c r="O70" s="7">
        <v>27.4</v>
      </c>
      <c r="P70" s="7">
        <v>27.9</v>
      </c>
      <c r="Q70" s="7">
        <v>25.2</v>
      </c>
      <c r="R70" s="7">
        <v>26.2</v>
      </c>
      <c r="S70" s="7">
        <v>26</v>
      </c>
      <c r="T70" s="7">
        <v>26.1</v>
      </c>
      <c r="U70" s="7">
        <v>26.1</v>
      </c>
      <c r="V70" s="7">
        <v>24.5</v>
      </c>
      <c r="W70" s="7">
        <v>26.8</v>
      </c>
      <c r="X70" s="7">
        <v>25.5</v>
      </c>
      <c r="Z70" s="7">
        <v>54</v>
      </c>
      <c r="AA70" s="7">
        <v>30.6</v>
      </c>
      <c r="AB70" s="7">
        <v>29.8</v>
      </c>
      <c r="AC70" s="7">
        <v>31.2</v>
      </c>
      <c r="AD70" s="7">
        <v>28.3</v>
      </c>
      <c r="AE70" s="7">
        <v>31.2</v>
      </c>
      <c r="AF70" s="7">
        <v>28.8</v>
      </c>
      <c r="AG70" s="7">
        <v>27.3</v>
      </c>
      <c r="AH70" s="7">
        <v>27.2</v>
      </c>
      <c r="AI70" s="7">
        <v>28</v>
      </c>
      <c r="AJ70" s="7">
        <v>28.7</v>
      </c>
      <c r="AK70" s="7">
        <v>26.8</v>
      </c>
      <c r="AL70" s="7">
        <v>27.4</v>
      </c>
      <c r="AM70" s="7">
        <v>27.1</v>
      </c>
      <c r="AN70" s="7"/>
    </row>
    <row r="71" spans="1:45" x14ac:dyDescent="0.6">
      <c r="B71" s="7">
        <v>55</v>
      </c>
      <c r="C71" s="7">
        <v>27.3</v>
      </c>
      <c r="D71" s="7">
        <v>28</v>
      </c>
      <c r="E71" s="7">
        <v>28</v>
      </c>
      <c r="F71" s="7">
        <v>27.9</v>
      </c>
      <c r="G71" s="7">
        <v>26.9</v>
      </c>
      <c r="H71" s="7">
        <v>29.5</v>
      </c>
      <c r="I71" s="7">
        <v>26.6</v>
      </c>
      <c r="J71" s="7">
        <v>25.5</v>
      </c>
      <c r="K71" s="7">
        <v>28.4</v>
      </c>
      <c r="L71" s="7">
        <v>27.6</v>
      </c>
      <c r="M71" s="7">
        <v>27.1</v>
      </c>
      <c r="N71" s="7">
        <v>25.9</v>
      </c>
      <c r="O71" s="7">
        <v>27.5</v>
      </c>
      <c r="P71" s="7">
        <v>27.8</v>
      </c>
      <c r="Q71" s="7">
        <v>25.2</v>
      </c>
      <c r="R71" s="7">
        <v>26.2</v>
      </c>
      <c r="S71" s="7">
        <v>26</v>
      </c>
      <c r="T71" s="7">
        <v>26.1</v>
      </c>
      <c r="U71" s="7">
        <v>26</v>
      </c>
      <c r="V71" s="7">
        <v>24.6</v>
      </c>
      <c r="W71" s="7">
        <v>26.8</v>
      </c>
      <c r="X71" s="7">
        <v>25.5</v>
      </c>
      <c r="Z71" s="7">
        <v>55</v>
      </c>
      <c r="AA71" s="7">
        <v>30.7</v>
      </c>
      <c r="AB71" s="7">
        <v>29.8</v>
      </c>
      <c r="AC71" s="7">
        <v>31.3</v>
      </c>
      <c r="AD71" s="7">
        <v>28.3</v>
      </c>
      <c r="AE71" s="7">
        <v>31.3</v>
      </c>
      <c r="AF71" s="7">
        <v>28.7</v>
      </c>
      <c r="AG71" s="7">
        <v>27.4</v>
      </c>
      <c r="AH71" s="7">
        <v>27.2</v>
      </c>
      <c r="AI71" s="7">
        <v>28</v>
      </c>
      <c r="AJ71" s="7">
        <v>28.7</v>
      </c>
      <c r="AK71" s="7">
        <v>26.8</v>
      </c>
      <c r="AL71" s="7">
        <v>27.4</v>
      </c>
      <c r="AM71" s="7">
        <v>27.1</v>
      </c>
      <c r="AN71" s="7"/>
    </row>
    <row r="72" spans="1:45" x14ac:dyDescent="0.6">
      <c r="B72" s="7">
        <v>56</v>
      </c>
      <c r="C72" s="7">
        <v>27.3</v>
      </c>
      <c r="D72" s="7">
        <v>28</v>
      </c>
      <c r="E72" s="7">
        <v>28</v>
      </c>
      <c r="F72" s="7">
        <v>27.9</v>
      </c>
      <c r="G72" s="7">
        <v>26.9</v>
      </c>
      <c r="H72" s="7">
        <v>29.5</v>
      </c>
      <c r="I72" s="7">
        <v>26.6</v>
      </c>
      <c r="J72" s="7">
        <v>25.4</v>
      </c>
      <c r="K72" s="7">
        <v>28.4</v>
      </c>
      <c r="L72" s="7">
        <v>27.6</v>
      </c>
      <c r="M72" s="7">
        <v>27.1</v>
      </c>
      <c r="N72" s="7">
        <v>25.9</v>
      </c>
      <c r="O72" s="7">
        <v>27.5</v>
      </c>
      <c r="P72" s="7">
        <v>27.8</v>
      </c>
      <c r="Q72" s="7">
        <v>25.1</v>
      </c>
      <c r="R72" s="7">
        <v>26.3</v>
      </c>
      <c r="S72" s="7">
        <v>26.1</v>
      </c>
      <c r="T72" s="7">
        <v>26.1</v>
      </c>
      <c r="U72" s="7">
        <v>26.1</v>
      </c>
      <c r="V72" s="7">
        <v>24.6</v>
      </c>
      <c r="W72" s="7">
        <v>26.9</v>
      </c>
      <c r="X72" s="7">
        <v>25.5</v>
      </c>
      <c r="Z72" s="7">
        <v>56</v>
      </c>
      <c r="AA72" s="7">
        <v>30.7</v>
      </c>
      <c r="AB72" s="7">
        <v>29.8</v>
      </c>
      <c r="AC72" s="7">
        <v>31.3</v>
      </c>
      <c r="AD72" s="7">
        <v>28.4</v>
      </c>
      <c r="AE72" s="7">
        <v>31.3</v>
      </c>
      <c r="AF72" s="7">
        <v>28.8</v>
      </c>
      <c r="AG72" s="7">
        <v>27.4</v>
      </c>
      <c r="AH72" s="7">
        <v>27.2</v>
      </c>
      <c r="AI72" s="7">
        <v>28</v>
      </c>
      <c r="AJ72" s="7">
        <v>28.7</v>
      </c>
      <c r="AK72" s="7">
        <v>26.8</v>
      </c>
      <c r="AL72" s="7">
        <v>27.4</v>
      </c>
      <c r="AM72" s="7">
        <v>27.1</v>
      </c>
      <c r="AN72" s="7"/>
    </row>
    <row r="73" spans="1:45" x14ac:dyDescent="0.6">
      <c r="B73" s="7">
        <v>57</v>
      </c>
      <c r="C73" s="7">
        <v>27.3</v>
      </c>
      <c r="D73" s="7">
        <v>28.1</v>
      </c>
      <c r="E73" s="7">
        <v>28.1</v>
      </c>
      <c r="F73" s="7">
        <v>28</v>
      </c>
      <c r="G73" s="7">
        <v>27.3</v>
      </c>
      <c r="H73" s="7">
        <v>29.6</v>
      </c>
      <c r="I73" s="7">
        <v>26.5</v>
      </c>
      <c r="J73" s="7">
        <v>25.6</v>
      </c>
      <c r="K73" s="7">
        <v>28.5</v>
      </c>
      <c r="L73" s="7">
        <v>27.6</v>
      </c>
      <c r="M73" s="7">
        <v>27.1</v>
      </c>
      <c r="N73" s="7">
        <v>26</v>
      </c>
      <c r="O73" s="7">
        <v>27.6</v>
      </c>
      <c r="P73" s="7">
        <v>27.8</v>
      </c>
      <c r="Q73" s="7">
        <v>25.2</v>
      </c>
      <c r="R73" s="7">
        <v>26.3</v>
      </c>
      <c r="S73" s="7">
        <v>26.1</v>
      </c>
      <c r="T73" s="7">
        <v>26.1</v>
      </c>
      <c r="U73" s="7">
        <v>26.1</v>
      </c>
      <c r="V73" s="7">
        <v>24.5</v>
      </c>
      <c r="W73" s="7">
        <v>26.8</v>
      </c>
      <c r="X73" s="7">
        <v>25.5</v>
      </c>
      <c r="Z73" s="7">
        <v>57</v>
      </c>
      <c r="AA73" s="7">
        <v>30.8</v>
      </c>
      <c r="AB73" s="7">
        <v>30</v>
      </c>
      <c r="AC73" s="7">
        <v>31.3</v>
      </c>
      <c r="AD73" s="7">
        <v>28.3</v>
      </c>
      <c r="AE73" s="7">
        <v>31.3</v>
      </c>
      <c r="AF73" s="7">
        <v>28.8</v>
      </c>
      <c r="AG73" s="7">
        <v>27.4</v>
      </c>
      <c r="AH73" s="7">
        <v>27.2</v>
      </c>
      <c r="AI73" s="7">
        <v>28.1</v>
      </c>
      <c r="AJ73" s="7">
        <v>28.8</v>
      </c>
      <c r="AK73" s="7">
        <v>26.8</v>
      </c>
      <c r="AL73" s="7">
        <v>27.5</v>
      </c>
      <c r="AM73" s="7">
        <v>27.3</v>
      </c>
      <c r="AN73" s="7"/>
    </row>
    <row r="74" spans="1:45" x14ac:dyDescent="0.6">
      <c r="B74" s="7">
        <v>58</v>
      </c>
      <c r="C74" s="7">
        <v>27.3</v>
      </c>
      <c r="D74" s="7">
        <v>28.1</v>
      </c>
      <c r="E74" s="7">
        <v>28.1</v>
      </c>
      <c r="F74" s="7">
        <v>28.1</v>
      </c>
      <c r="G74" s="7">
        <v>27</v>
      </c>
      <c r="H74" s="7">
        <v>29.6</v>
      </c>
      <c r="I74" s="7">
        <v>26.6</v>
      </c>
      <c r="J74" s="7">
        <v>25.6</v>
      </c>
      <c r="K74" s="7">
        <v>28.6</v>
      </c>
      <c r="L74" s="7">
        <v>27.6</v>
      </c>
      <c r="M74" s="7">
        <v>27.3</v>
      </c>
      <c r="N74" s="7">
        <v>26</v>
      </c>
      <c r="O74" s="7">
        <v>27.6</v>
      </c>
      <c r="P74" s="7">
        <v>27.8</v>
      </c>
      <c r="Q74" s="7">
        <v>25.1</v>
      </c>
      <c r="R74" s="7">
        <v>26.3</v>
      </c>
      <c r="S74" s="7">
        <v>26.1</v>
      </c>
      <c r="T74" s="7">
        <v>26.1</v>
      </c>
      <c r="U74" s="7">
        <v>26.1</v>
      </c>
      <c r="V74" s="7">
        <v>24.6</v>
      </c>
      <c r="W74" s="7">
        <v>26.9</v>
      </c>
      <c r="X74" s="7">
        <v>25.5</v>
      </c>
      <c r="Z74" s="7">
        <v>58</v>
      </c>
      <c r="AA74" s="7">
        <v>30.8</v>
      </c>
      <c r="AB74" s="7">
        <v>30</v>
      </c>
      <c r="AC74" s="7">
        <v>31.3</v>
      </c>
      <c r="AD74" s="7">
        <v>28.3</v>
      </c>
      <c r="AE74" s="7">
        <v>31.3</v>
      </c>
      <c r="AF74" s="7">
        <v>28.9</v>
      </c>
      <c r="AG74" s="7">
        <v>27.5</v>
      </c>
      <c r="AH74" s="7">
        <v>27.3</v>
      </c>
      <c r="AI74" s="7">
        <v>28.1</v>
      </c>
      <c r="AJ74" s="7">
        <v>28.9</v>
      </c>
      <c r="AK74" s="7">
        <v>26.8</v>
      </c>
      <c r="AL74" s="7">
        <v>27.5</v>
      </c>
      <c r="AM74" s="7">
        <v>27.3</v>
      </c>
      <c r="AN74" s="7"/>
    </row>
    <row r="75" spans="1:45" x14ac:dyDescent="0.6">
      <c r="B75" s="7">
        <v>59</v>
      </c>
      <c r="C75" s="7">
        <v>27.3</v>
      </c>
      <c r="D75" s="7">
        <v>28.1</v>
      </c>
      <c r="E75" s="7">
        <v>28.1</v>
      </c>
      <c r="F75" s="7">
        <v>28.2</v>
      </c>
      <c r="G75" s="7">
        <v>26.9</v>
      </c>
      <c r="H75" s="7">
        <v>29.6</v>
      </c>
      <c r="I75" s="7">
        <v>26.6</v>
      </c>
      <c r="J75" s="7">
        <v>25.6</v>
      </c>
      <c r="K75" s="7">
        <v>28.6</v>
      </c>
      <c r="L75" s="7">
        <v>27.6</v>
      </c>
      <c r="M75" s="7">
        <v>27.3</v>
      </c>
      <c r="N75" s="7">
        <v>26</v>
      </c>
      <c r="O75" s="7">
        <v>27.5</v>
      </c>
      <c r="P75" s="7">
        <v>27.8</v>
      </c>
      <c r="Q75" s="7">
        <v>25.2</v>
      </c>
      <c r="R75" s="7">
        <v>26.4</v>
      </c>
      <c r="S75" s="7">
        <v>26.2</v>
      </c>
      <c r="T75" s="7">
        <v>26.1</v>
      </c>
      <c r="U75" s="7">
        <v>26</v>
      </c>
      <c r="V75" s="7">
        <v>24.6</v>
      </c>
      <c r="W75" s="7">
        <v>26.9</v>
      </c>
      <c r="X75" s="7">
        <v>25.6</v>
      </c>
      <c r="Z75" s="7">
        <v>59</v>
      </c>
      <c r="AA75" s="7">
        <v>30.7</v>
      </c>
      <c r="AB75" s="7">
        <v>29.9</v>
      </c>
      <c r="AC75" s="7">
        <v>31.4</v>
      </c>
      <c r="AD75" s="7">
        <v>28.5</v>
      </c>
      <c r="AE75" s="7">
        <v>31.3</v>
      </c>
      <c r="AF75" s="7">
        <v>28.9</v>
      </c>
      <c r="AG75" s="7">
        <v>27.5</v>
      </c>
      <c r="AH75" s="7">
        <v>27.4</v>
      </c>
      <c r="AI75" s="7">
        <v>28.2</v>
      </c>
      <c r="AJ75" s="7">
        <v>28.9</v>
      </c>
      <c r="AK75" s="7">
        <v>26.9</v>
      </c>
      <c r="AL75" s="7">
        <v>27.7</v>
      </c>
      <c r="AM75" s="7">
        <v>27.3</v>
      </c>
      <c r="AN75" s="7"/>
    </row>
    <row r="76" spans="1:45" x14ac:dyDescent="0.6">
      <c r="B76" s="7">
        <v>60</v>
      </c>
      <c r="C76" s="7">
        <v>27.4</v>
      </c>
      <c r="D76" s="7">
        <v>28.1</v>
      </c>
      <c r="E76" s="7">
        <v>28.1</v>
      </c>
      <c r="F76" s="7">
        <v>28.2</v>
      </c>
      <c r="G76" s="7">
        <v>26.9</v>
      </c>
      <c r="H76" s="7">
        <v>29.7</v>
      </c>
      <c r="I76" s="7">
        <v>26.6</v>
      </c>
      <c r="J76" s="7">
        <v>25.6</v>
      </c>
      <c r="K76" s="7">
        <v>28.6</v>
      </c>
      <c r="L76" s="7">
        <v>27.6</v>
      </c>
      <c r="M76" s="7">
        <v>27.3</v>
      </c>
      <c r="N76" s="7">
        <v>26</v>
      </c>
      <c r="O76" s="7">
        <v>27.6</v>
      </c>
      <c r="P76" s="7">
        <v>27.8</v>
      </c>
      <c r="Q76" s="7">
        <v>25.2</v>
      </c>
      <c r="R76" s="7">
        <v>26.3</v>
      </c>
      <c r="S76" s="7">
        <v>26.1</v>
      </c>
      <c r="T76" s="7">
        <v>26.2</v>
      </c>
      <c r="U76" s="7">
        <v>26.1</v>
      </c>
      <c r="V76" s="7">
        <v>24.6</v>
      </c>
      <c r="W76" s="7">
        <v>26.9</v>
      </c>
      <c r="X76" s="7">
        <v>25.5</v>
      </c>
      <c r="Z76" s="7">
        <v>60</v>
      </c>
      <c r="AA76" s="7">
        <v>30.7</v>
      </c>
      <c r="AB76" s="7">
        <v>29.9</v>
      </c>
      <c r="AC76" s="7">
        <v>31.3</v>
      </c>
      <c r="AD76" s="7">
        <v>28.4</v>
      </c>
      <c r="AE76" s="7">
        <v>31.4</v>
      </c>
      <c r="AF76" s="7">
        <v>29</v>
      </c>
      <c r="AG76" s="7">
        <v>27.5</v>
      </c>
      <c r="AH76" s="7">
        <v>27.3</v>
      </c>
      <c r="AI76" s="7">
        <v>28.2</v>
      </c>
      <c r="AJ76" s="7">
        <v>28.9</v>
      </c>
      <c r="AK76" s="7">
        <v>27</v>
      </c>
      <c r="AL76" s="7">
        <v>27.7</v>
      </c>
      <c r="AM76" s="7">
        <v>27.3</v>
      </c>
      <c r="AN76" s="7"/>
    </row>
    <row r="78" spans="1:45" x14ac:dyDescent="0.6">
      <c r="A78" s="12" t="s">
        <v>21</v>
      </c>
      <c r="B78" s="3" t="s">
        <v>90</v>
      </c>
      <c r="C78" s="32" t="s">
        <v>66</v>
      </c>
      <c r="D78" s="32"/>
      <c r="E78" s="32"/>
      <c r="F78" s="32"/>
      <c r="G78" s="32"/>
      <c r="H78" s="32"/>
      <c r="I78" s="32"/>
      <c r="J78" s="32" t="s">
        <v>64</v>
      </c>
      <c r="K78" s="32"/>
      <c r="L78" s="32"/>
      <c r="M78" s="32"/>
      <c r="N78" s="32"/>
      <c r="O78" s="32"/>
      <c r="P78" s="32"/>
      <c r="S78" s="4" t="s">
        <v>91</v>
      </c>
      <c r="T78" s="32" t="s">
        <v>66</v>
      </c>
      <c r="U78" s="32"/>
      <c r="V78" s="32"/>
      <c r="W78" s="32"/>
      <c r="X78" s="32"/>
      <c r="Y78" s="32"/>
      <c r="Z78" s="32"/>
      <c r="AA78" s="32"/>
      <c r="AB78" s="32"/>
      <c r="AC78" s="32"/>
      <c r="AD78" s="32"/>
      <c r="AE78" s="32"/>
      <c r="AF78" s="32"/>
      <c r="AG78" s="32" t="s">
        <v>72</v>
      </c>
      <c r="AH78" s="32"/>
      <c r="AI78" s="32"/>
      <c r="AJ78" s="32"/>
      <c r="AK78" s="32"/>
      <c r="AL78" s="32"/>
      <c r="AM78" s="32"/>
      <c r="AN78" s="32"/>
      <c r="AO78" s="32"/>
      <c r="AP78" s="32"/>
      <c r="AQ78" s="32"/>
      <c r="AR78" s="32"/>
      <c r="AS78" s="32"/>
    </row>
    <row r="79" spans="1:45" x14ac:dyDescent="0.6">
      <c r="B79" s="7">
        <v>0</v>
      </c>
      <c r="C79" s="7">
        <v>17</v>
      </c>
      <c r="D79" s="7">
        <v>18</v>
      </c>
      <c r="E79" s="7">
        <v>15</v>
      </c>
      <c r="F79" s="7">
        <v>17</v>
      </c>
      <c r="G79" s="7">
        <v>16</v>
      </c>
      <c r="H79" s="7">
        <v>18</v>
      </c>
      <c r="I79" s="11"/>
      <c r="J79" s="7">
        <v>17</v>
      </c>
      <c r="K79" s="7">
        <v>17</v>
      </c>
      <c r="L79" s="7">
        <v>19</v>
      </c>
      <c r="M79" s="7">
        <v>17</v>
      </c>
      <c r="N79" s="7">
        <v>15</v>
      </c>
      <c r="O79" s="7">
        <v>24</v>
      </c>
      <c r="P79" s="7">
        <v>15</v>
      </c>
      <c r="S79" s="7">
        <v>0</v>
      </c>
      <c r="T79" s="7">
        <v>17</v>
      </c>
      <c r="U79" s="7">
        <v>24</v>
      </c>
      <c r="V79" s="7">
        <v>22</v>
      </c>
      <c r="W79" s="7">
        <v>19</v>
      </c>
      <c r="X79" s="7"/>
      <c r="Y79" s="7">
        <v>23</v>
      </c>
      <c r="Z79" s="7">
        <v>18</v>
      </c>
      <c r="AA79" s="7">
        <v>19</v>
      </c>
      <c r="AB79" s="7">
        <v>12</v>
      </c>
      <c r="AC79" s="7">
        <v>13</v>
      </c>
      <c r="AD79" s="7">
        <v>19</v>
      </c>
      <c r="AE79" s="7">
        <v>18</v>
      </c>
      <c r="AF79" s="7">
        <v>22</v>
      </c>
      <c r="AG79" s="7">
        <v>1</v>
      </c>
      <c r="AH79" s="7">
        <v>22</v>
      </c>
      <c r="AI79" s="7">
        <v>20</v>
      </c>
      <c r="AJ79" s="7">
        <v>21</v>
      </c>
      <c r="AK79" s="7">
        <v>20</v>
      </c>
      <c r="AL79" s="7">
        <v>25</v>
      </c>
      <c r="AM79" s="7">
        <v>23</v>
      </c>
      <c r="AN79" s="7">
        <v>19</v>
      </c>
      <c r="AO79" s="7">
        <v>14</v>
      </c>
      <c r="AP79" s="7">
        <v>1</v>
      </c>
      <c r="AQ79" s="7">
        <v>15</v>
      </c>
      <c r="AR79" s="7">
        <v>20</v>
      </c>
      <c r="AS79" s="7">
        <v>15</v>
      </c>
    </row>
    <row r="80" spans="1:45" x14ac:dyDescent="0.6">
      <c r="B80" s="7">
        <v>10</v>
      </c>
      <c r="C80" s="7">
        <v>16</v>
      </c>
      <c r="D80" s="7">
        <v>16</v>
      </c>
      <c r="E80" s="7">
        <v>14</v>
      </c>
      <c r="F80" s="7">
        <v>15</v>
      </c>
      <c r="G80" s="7">
        <v>15</v>
      </c>
      <c r="H80" s="7">
        <v>17</v>
      </c>
      <c r="I80" s="11"/>
      <c r="J80" s="7">
        <v>16</v>
      </c>
      <c r="K80" s="7">
        <v>15</v>
      </c>
      <c r="L80" s="7">
        <v>17</v>
      </c>
      <c r="M80" s="7">
        <v>15</v>
      </c>
      <c r="N80" s="7">
        <v>14</v>
      </c>
      <c r="O80" s="7">
        <v>21</v>
      </c>
      <c r="P80" s="7">
        <v>13</v>
      </c>
      <c r="S80" s="7">
        <v>10</v>
      </c>
      <c r="T80" s="7">
        <v>16</v>
      </c>
      <c r="U80" s="7">
        <v>23</v>
      </c>
      <c r="V80" s="7">
        <v>20</v>
      </c>
      <c r="W80" s="7">
        <v>17</v>
      </c>
      <c r="X80" s="7"/>
      <c r="Y80" s="7">
        <v>21</v>
      </c>
      <c r="Z80" s="7">
        <v>16</v>
      </c>
      <c r="AA80" s="7">
        <v>18</v>
      </c>
      <c r="AB80" s="7">
        <v>16</v>
      </c>
      <c r="AC80" s="7">
        <v>15</v>
      </c>
      <c r="AD80" s="7">
        <v>21</v>
      </c>
      <c r="AE80" s="7">
        <v>19</v>
      </c>
      <c r="AF80" s="7">
        <v>21</v>
      </c>
      <c r="AG80" s="7">
        <v>1</v>
      </c>
      <c r="AH80" s="7">
        <v>21</v>
      </c>
      <c r="AI80" s="7">
        <v>19</v>
      </c>
      <c r="AJ80" s="7">
        <v>19</v>
      </c>
      <c r="AK80" s="7">
        <v>17</v>
      </c>
      <c r="AL80" s="7">
        <v>23</v>
      </c>
      <c r="AM80" s="7">
        <v>21</v>
      </c>
      <c r="AN80" s="7">
        <v>17</v>
      </c>
      <c r="AO80" s="7">
        <v>16</v>
      </c>
      <c r="AP80" s="7">
        <v>1</v>
      </c>
      <c r="AQ80" s="7">
        <v>16</v>
      </c>
      <c r="AR80" s="7">
        <v>20</v>
      </c>
      <c r="AS80" s="7">
        <v>16</v>
      </c>
    </row>
    <row r="81" spans="2:45" x14ac:dyDescent="0.6">
      <c r="B81" s="7">
        <v>20</v>
      </c>
      <c r="C81" s="7">
        <v>16</v>
      </c>
      <c r="D81" s="7">
        <v>17</v>
      </c>
      <c r="E81" s="7">
        <v>15</v>
      </c>
      <c r="F81" s="7">
        <v>17</v>
      </c>
      <c r="G81" s="7">
        <v>14</v>
      </c>
      <c r="H81" s="7">
        <v>16</v>
      </c>
      <c r="I81" s="11"/>
      <c r="J81" s="7">
        <v>15</v>
      </c>
      <c r="K81" s="7">
        <v>17</v>
      </c>
      <c r="L81" s="7">
        <v>18</v>
      </c>
      <c r="M81" s="7">
        <v>17</v>
      </c>
      <c r="N81" s="7">
        <v>14</v>
      </c>
      <c r="O81" s="7">
        <v>18</v>
      </c>
      <c r="P81" s="7">
        <v>13</v>
      </c>
      <c r="S81" s="7">
        <v>20</v>
      </c>
      <c r="T81" s="7">
        <v>14</v>
      </c>
      <c r="U81" s="7">
        <v>22</v>
      </c>
      <c r="V81" s="7">
        <v>18</v>
      </c>
      <c r="W81" s="7">
        <v>16</v>
      </c>
      <c r="X81" s="7"/>
      <c r="Y81" s="7">
        <v>19</v>
      </c>
      <c r="Z81" s="7">
        <v>16</v>
      </c>
      <c r="AA81" s="7">
        <v>19</v>
      </c>
      <c r="AB81" s="7">
        <v>21</v>
      </c>
      <c r="AC81" s="7">
        <v>15</v>
      </c>
      <c r="AD81" s="7">
        <v>20</v>
      </c>
      <c r="AE81" s="7">
        <v>19</v>
      </c>
      <c r="AF81" s="7">
        <v>20</v>
      </c>
      <c r="AG81" s="7">
        <v>1</v>
      </c>
      <c r="AH81" s="7">
        <v>19</v>
      </c>
      <c r="AI81" s="7">
        <v>17</v>
      </c>
      <c r="AJ81" s="7">
        <v>19</v>
      </c>
      <c r="AK81" s="7">
        <v>16</v>
      </c>
      <c r="AL81" s="7">
        <v>21</v>
      </c>
      <c r="AM81" s="7">
        <v>19</v>
      </c>
      <c r="AN81" s="7">
        <v>16</v>
      </c>
      <c r="AO81" s="7">
        <v>16</v>
      </c>
      <c r="AP81" s="7">
        <v>1</v>
      </c>
      <c r="AQ81" s="7">
        <v>15</v>
      </c>
      <c r="AR81" s="7">
        <v>19</v>
      </c>
      <c r="AS81" s="7">
        <v>16</v>
      </c>
    </row>
    <row r="82" spans="2:45" x14ac:dyDescent="0.6">
      <c r="B82" s="7">
        <v>30</v>
      </c>
      <c r="C82" s="7">
        <v>11</v>
      </c>
      <c r="D82" s="7">
        <v>11</v>
      </c>
      <c r="E82" s="7">
        <v>10</v>
      </c>
      <c r="F82" s="7">
        <v>14</v>
      </c>
      <c r="G82" s="7">
        <v>5</v>
      </c>
      <c r="H82" s="7">
        <v>7</v>
      </c>
      <c r="I82" s="11"/>
      <c r="J82" s="7">
        <v>11</v>
      </c>
      <c r="K82" s="7">
        <v>12</v>
      </c>
      <c r="L82" s="7">
        <v>13</v>
      </c>
      <c r="M82" s="7">
        <v>14</v>
      </c>
      <c r="N82" s="7">
        <v>6</v>
      </c>
      <c r="O82" s="7">
        <v>17</v>
      </c>
      <c r="P82" s="7">
        <v>6</v>
      </c>
      <c r="S82" s="7">
        <v>30</v>
      </c>
      <c r="T82" s="7">
        <v>14</v>
      </c>
      <c r="U82" s="7">
        <v>20</v>
      </c>
      <c r="V82" s="7">
        <v>15</v>
      </c>
      <c r="W82" s="7">
        <v>10</v>
      </c>
      <c r="X82" s="7"/>
      <c r="Y82" s="7">
        <v>16</v>
      </c>
      <c r="Z82" s="7">
        <v>10</v>
      </c>
      <c r="AA82" s="7">
        <v>15</v>
      </c>
      <c r="AB82" s="7">
        <v>20</v>
      </c>
      <c r="AC82" s="7">
        <v>11</v>
      </c>
      <c r="AD82" s="7">
        <v>16</v>
      </c>
      <c r="AE82" s="7">
        <v>18</v>
      </c>
      <c r="AF82" s="7">
        <v>19</v>
      </c>
      <c r="AG82" s="7">
        <v>2</v>
      </c>
      <c r="AH82" s="7">
        <v>15</v>
      </c>
      <c r="AI82" s="7">
        <v>14</v>
      </c>
      <c r="AJ82" s="7">
        <v>12</v>
      </c>
      <c r="AK82" s="7">
        <v>10</v>
      </c>
      <c r="AL82" s="7">
        <v>11</v>
      </c>
      <c r="AM82" s="7">
        <v>14</v>
      </c>
      <c r="AN82" s="7">
        <v>11</v>
      </c>
      <c r="AO82" s="7">
        <v>13</v>
      </c>
      <c r="AP82" s="7">
        <v>2</v>
      </c>
      <c r="AQ82" s="7">
        <v>12</v>
      </c>
      <c r="AR82" s="7">
        <v>18</v>
      </c>
      <c r="AS82" s="7">
        <v>16</v>
      </c>
    </row>
    <row r="83" spans="2:45" x14ac:dyDescent="0.6">
      <c r="B83" s="7">
        <v>40</v>
      </c>
      <c r="C83" s="7">
        <v>24</v>
      </c>
      <c r="D83" s="7">
        <v>16</v>
      </c>
      <c r="E83" s="7">
        <v>20</v>
      </c>
      <c r="F83" s="7">
        <v>22</v>
      </c>
      <c r="G83" s="7">
        <v>12</v>
      </c>
      <c r="H83" s="7">
        <v>17</v>
      </c>
      <c r="I83" s="11"/>
      <c r="J83" s="7">
        <v>16</v>
      </c>
      <c r="K83" s="7">
        <v>18</v>
      </c>
      <c r="L83" s="7">
        <v>22</v>
      </c>
      <c r="M83" s="7">
        <v>20</v>
      </c>
      <c r="N83" s="7">
        <v>13</v>
      </c>
      <c r="O83" s="7">
        <v>15</v>
      </c>
      <c r="P83" s="7">
        <v>11</v>
      </c>
      <c r="S83" s="7">
        <v>40</v>
      </c>
      <c r="T83" s="7">
        <v>17</v>
      </c>
      <c r="U83" s="7">
        <v>34</v>
      </c>
      <c r="V83" s="7">
        <v>27</v>
      </c>
      <c r="W83" s="7">
        <v>16</v>
      </c>
      <c r="X83" s="7"/>
      <c r="Y83" s="7">
        <v>27</v>
      </c>
      <c r="Z83" s="7">
        <v>18</v>
      </c>
      <c r="AA83" s="7">
        <v>22</v>
      </c>
      <c r="AB83" s="7">
        <v>29</v>
      </c>
      <c r="AC83" s="7">
        <v>19</v>
      </c>
      <c r="AD83" s="7">
        <v>23</v>
      </c>
      <c r="AE83" s="7">
        <v>14</v>
      </c>
      <c r="AF83" s="7">
        <v>15</v>
      </c>
      <c r="AG83" s="7">
        <v>1</v>
      </c>
      <c r="AH83" s="7">
        <v>20</v>
      </c>
      <c r="AI83" s="7">
        <v>17</v>
      </c>
      <c r="AJ83" s="7">
        <v>15</v>
      </c>
      <c r="AK83" s="7">
        <v>14</v>
      </c>
      <c r="AL83" s="7">
        <v>16</v>
      </c>
      <c r="AM83" s="7">
        <v>17</v>
      </c>
      <c r="AN83" s="7">
        <v>15</v>
      </c>
      <c r="AO83" s="7">
        <v>18</v>
      </c>
      <c r="AP83" s="7">
        <v>1</v>
      </c>
      <c r="AQ83" s="7">
        <v>17</v>
      </c>
      <c r="AR83" s="7">
        <v>14</v>
      </c>
      <c r="AS83" s="7">
        <v>11</v>
      </c>
    </row>
    <row r="84" spans="2:45" x14ac:dyDescent="0.6">
      <c r="B84" s="7">
        <v>50</v>
      </c>
      <c r="C84" s="7">
        <v>32</v>
      </c>
      <c r="D84" s="7">
        <v>26</v>
      </c>
      <c r="E84" s="7">
        <v>30</v>
      </c>
      <c r="F84" s="7">
        <v>30</v>
      </c>
      <c r="G84" s="7">
        <v>18</v>
      </c>
      <c r="H84" s="7">
        <v>25</v>
      </c>
      <c r="I84" s="11"/>
      <c r="J84" s="7">
        <v>25</v>
      </c>
      <c r="K84" s="7">
        <v>28</v>
      </c>
      <c r="L84" s="7">
        <v>28</v>
      </c>
      <c r="M84" s="7">
        <v>26</v>
      </c>
      <c r="N84" s="7">
        <v>19</v>
      </c>
      <c r="O84" s="7">
        <v>15</v>
      </c>
      <c r="P84" s="7">
        <v>17</v>
      </c>
      <c r="S84" s="7">
        <v>50</v>
      </c>
      <c r="T84" s="7">
        <v>27</v>
      </c>
      <c r="U84" s="7">
        <v>43</v>
      </c>
      <c r="V84" s="7">
        <v>37</v>
      </c>
      <c r="W84" s="7">
        <v>22</v>
      </c>
      <c r="X84" s="7"/>
      <c r="Y84" s="7">
        <v>37</v>
      </c>
      <c r="Z84" s="7">
        <v>27</v>
      </c>
      <c r="AA84" s="7">
        <v>29</v>
      </c>
      <c r="AB84" s="7">
        <v>34</v>
      </c>
      <c r="AC84" s="7">
        <v>21</v>
      </c>
      <c r="AD84" s="7">
        <v>30</v>
      </c>
      <c r="AE84" s="7">
        <v>24</v>
      </c>
      <c r="AF84" s="7">
        <v>24</v>
      </c>
      <c r="AG84" s="7">
        <v>1</v>
      </c>
      <c r="AH84" s="7">
        <v>28</v>
      </c>
      <c r="AI84" s="7">
        <v>22</v>
      </c>
      <c r="AJ84" s="7">
        <v>20</v>
      </c>
      <c r="AK84" s="7">
        <v>18</v>
      </c>
      <c r="AL84" s="7">
        <v>21</v>
      </c>
      <c r="AM84" s="7">
        <v>21</v>
      </c>
      <c r="AN84" s="7">
        <v>20</v>
      </c>
      <c r="AO84" s="7">
        <v>23</v>
      </c>
      <c r="AP84" s="7">
        <v>0</v>
      </c>
      <c r="AQ84" s="7">
        <v>24</v>
      </c>
      <c r="AR84" s="7">
        <v>20</v>
      </c>
      <c r="AS84" s="7">
        <v>18</v>
      </c>
    </row>
    <row r="85" spans="2:45" x14ac:dyDescent="0.6">
      <c r="B85" s="7">
        <v>60</v>
      </c>
      <c r="C85" s="7">
        <v>38</v>
      </c>
      <c r="D85" s="7">
        <v>33</v>
      </c>
      <c r="E85" s="7">
        <v>37</v>
      </c>
      <c r="F85" s="7">
        <v>36</v>
      </c>
      <c r="G85" s="7">
        <v>21</v>
      </c>
      <c r="H85" s="7">
        <v>30</v>
      </c>
      <c r="I85" s="11"/>
      <c r="J85" s="7">
        <v>29</v>
      </c>
      <c r="K85" s="7">
        <v>34</v>
      </c>
      <c r="L85" s="7">
        <v>29</v>
      </c>
      <c r="M85" s="7">
        <v>28</v>
      </c>
      <c r="N85" s="7">
        <v>22</v>
      </c>
      <c r="O85" s="7">
        <v>7</v>
      </c>
      <c r="P85" s="7">
        <v>21</v>
      </c>
      <c r="S85" s="7">
        <v>60</v>
      </c>
      <c r="T85" s="7">
        <v>35</v>
      </c>
      <c r="U85" s="7">
        <v>53</v>
      </c>
      <c r="V85" s="7">
        <v>44</v>
      </c>
      <c r="W85" s="7">
        <v>27</v>
      </c>
      <c r="X85" s="7"/>
      <c r="Y85" s="7">
        <v>44</v>
      </c>
      <c r="Z85" s="7">
        <v>32</v>
      </c>
      <c r="AA85" s="7">
        <v>32</v>
      </c>
      <c r="AB85" s="7">
        <v>36</v>
      </c>
      <c r="AC85" s="7">
        <v>29</v>
      </c>
      <c r="AD85" s="7">
        <v>33</v>
      </c>
      <c r="AE85" s="7">
        <v>30</v>
      </c>
      <c r="AF85" s="7">
        <v>30</v>
      </c>
      <c r="AG85" s="7">
        <v>0</v>
      </c>
      <c r="AH85" s="7">
        <v>35</v>
      </c>
      <c r="AI85" s="7">
        <v>24</v>
      </c>
      <c r="AJ85" s="7">
        <v>24</v>
      </c>
      <c r="AK85" s="7">
        <v>22</v>
      </c>
      <c r="AL85" s="7">
        <v>25</v>
      </c>
      <c r="AM85" s="7">
        <v>28</v>
      </c>
      <c r="AN85" s="7">
        <v>24</v>
      </c>
      <c r="AO85" s="7">
        <v>28</v>
      </c>
      <c r="AP85" s="7">
        <v>1</v>
      </c>
      <c r="AQ85" s="7">
        <v>27</v>
      </c>
      <c r="AR85" s="7">
        <v>27</v>
      </c>
      <c r="AS85" s="7">
        <v>24</v>
      </c>
    </row>
    <row r="86" spans="2:45" x14ac:dyDescent="0.6">
      <c r="B86" s="7">
        <v>70</v>
      </c>
      <c r="C86" s="7">
        <v>43</v>
      </c>
      <c r="D86" s="7">
        <v>40</v>
      </c>
      <c r="E86" s="7">
        <v>46</v>
      </c>
      <c r="F86" s="7">
        <v>40</v>
      </c>
      <c r="G86" s="7">
        <v>23</v>
      </c>
      <c r="H86" s="7">
        <v>32</v>
      </c>
      <c r="I86" s="11"/>
      <c r="J86" s="7">
        <v>33</v>
      </c>
      <c r="K86" s="7">
        <v>38</v>
      </c>
      <c r="L86" s="7">
        <v>33</v>
      </c>
      <c r="M86" s="7">
        <v>31</v>
      </c>
      <c r="N86" s="7">
        <v>24</v>
      </c>
      <c r="O86" s="7">
        <v>12</v>
      </c>
      <c r="P86" s="7">
        <v>24</v>
      </c>
      <c r="S86" s="7">
        <v>70</v>
      </c>
      <c r="T86" s="7">
        <v>40</v>
      </c>
      <c r="U86" s="7">
        <v>60</v>
      </c>
      <c r="V86" s="7">
        <v>54</v>
      </c>
      <c r="W86" s="7">
        <v>30</v>
      </c>
      <c r="X86" s="7"/>
      <c r="Y86" s="7">
        <v>50</v>
      </c>
      <c r="Z86" s="7">
        <v>36</v>
      </c>
      <c r="AA86" s="7">
        <v>33</v>
      </c>
      <c r="AB86" s="7">
        <v>39</v>
      </c>
      <c r="AC86" s="7">
        <v>34</v>
      </c>
      <c r="AD86" s="7">
        <v>40</v>
      </c>
      <c r="AE86" s="7">
        <v>33</v>
      </c>
      <c r="AF86" s="7">
        <v>34</v>
      </c>
      <c r="AG86" s="7">
        <v>0</v>
      </c>
      <c r="AH86" s="7">
        <v>41</v>
      </c>
      <c r="AI86" s="7">
        <v>25</v>
      </c>
      <c r="AJ86" s="7">
        <v>27</v>
      </c>
      <c r="AK86" s="7">
        <v>25</v>
      </c>
      <c r="AL86" s="7">
        <v>26</v>
      </c>
      <c r="AM86" s="7">
        <v>31</v>
      </c>
      <c r="AN86" s="7">
        <v>25</v>
      </c>
      <c r="AO86" s="7">
        <v>28</v>
      </c>
      <c r="AP86" s="7">
        <v>1</v>
      </c>
      <c r="AQ86" s="7">
        <v>30</v>
      </c>
      <c r="AR86" s="7">
        <v>30</v>
      </c>
      <c r="AS86" s="7">
        <v>28</v>
      </c>
    </row>
    <row r="87" spans="2:45" x14ac:dyDescent="0.6">
      <c r="B87" s="7">
        <v>80</v>
      </c>
      <c r="C87" s="7">
        <v>47</v>
      </c>
      <c r="D87" s="7">
        <v>44</v>
      </c>
      <c r="E87" s="7">
        <v>48</v>
      </c>
      <c r="F87" s="7">
        <v>42</v>
      </c>
      <c r="G87" s="7">
        <v>23</v>
      </c>
      <c r="H87" s="7">
        <v>33</v>
      </c>
      <c r="I87" s="11"/>
      <c r="J87" s="7">
        <v>37</v>
      </c>
      <c r="K87" s="7">
        <v>49</v>
      </c>
      <c r="L87" s="7">
        <v>37</v>
      </c>
      <c r="M87" s="7">
        <v>33</v>
      </c>
      <c r="N87" s="7">
        <v>26</v>
      </c>
      <c r="O87" s="7">
        <v>17</v>
      </c>
      <c r="P87" s="7">
        <v>26</v>
      </c>
      <c r="S87" s="7">
        <v>80</v>
      </c>
      <c r="T87" s="7">
        <v>45</v>
      </c>
      <c r="U87" s="7">
        <v>55</v>
      </c>
      <c r="V87" s="7">
        <v>46</v>
      </c>
      <c r="W87" s="7">
        <v>32</v>
      </c>
      <c r="X87" s="7"/>
      <c r="Y87" s="7">
        <v>52</v>
      </c>
      <c r="Z87" s="7">
        <v>40</v>
      </c>
      <c r="AA87" s="7">
        <v>35</v>
      </c>
      <c r="AB87" s="7">
        <v>44</v>
      </c>
      <c r="AC87" s="7">
        <v>38</v>
      </c>
      <c r="AD87" s="7">
        <v>35</v>
      </c>
      <c r="AE87" s="7">
        <v>36</v>
      </c>
      <c r="AF87" s="7">
        <v>36</v>
      </c>
      <c r="AG87" s="7">
        <v>0</v>
      </c>
      <c r="AH87" s="7">
        <v>47</v>
      </c>
      <c r="AI87" s="7">
        <v>26</v>
      </c>
      <c r="AJ87" s="7">
        <v>29</v>
      </c>
      <c r="AK87" s="7">
        <v>27</v>
      </c>
      <c r="AL87" s="7">
        <v>28</v>
      </c>
      <c r="AM87" s="7">
        <v>34</v>
      </c>
      <c r="AN87" s="7">
        <v>26</v>
      </c>
      <c r="AO87" s="7">
        <v>31</v>
      </c>
      <c r="AP87" s="7">
        <v>1</v>
      </c>
      <c r="AQ87" s="7">
        <v>31</v>
      </c>
      <c r="AR87" s="7">
        <v>31</v>
      </c>
      <c r="AS87" s="7">
        <v>30</v>
      </c>
    </row>
    <row r="88" spans="2:45" x14ac:dyDescent="0.6">
      <c r="B88" s="7">
        <v>90</v>
      </c>
      <c r="C88" s="7">
        <v>44</v>
      </c>
      <c r="D88" s="7">
        <v>40</v>
      </c>
      <c r="E88" s="7">
        <v>42</v>
      </c>
      <c r="F88" s="7">
        <v>51</v>
      </c>
      <c r="G88" s="7">
        <v>24</v>
      </c>
      <c r="H88" s="7">
        <v>52</v>
      </c>
      <c r="I88" s="11"/>
      <c r="J88" s="7">
        <v>48</v>
      </c>
      <c r="K88" s="7">
        <v>49</v>
      </c>
      <c r="L88" s="7">
        <v>25</v>
      </c>
      <c r="M88" s="7">
        <v>28</v>
      </c>
      <c r="N88" s="7">
        <v>27</v>
      </c>
      <c r="O88" s="7">
        <v>21</v>
      </c>
      <c r="P88" s="7">
        <v>26</v>
      </c>
      <c r="S88" s="7">
        <v>90</v>
      </c>
      <c r="T88" s="7">
        <v>52</v>
      </c>
      <c r="U88" s="7">
        <v>58</v>
      </c>
      <c r="V88" s="7">
        <v>50</v>
      </c>
      <c r="W88" s="7">
        <v>33</v>
      </c>
      <c r="X88" s="7"/>
      <c r="Y88" s="7">
        <v>52</v>
      </c>
      <c r="Z88" s="7">
        <v>45</v>
      </c>
      <c r="AA88" s="7">
        <v>35</v>
      </c>
      <c r="AB88" s="7">
        <v>43</v>
      </c>
      <c r="AC88" s="7">
        <v>41</v>
      </c>
      <c r="AD88" s="7">
        <v>39</v>
      </c>
      <c r="AE88" s="7">
        <v>38</v>
      </c>
      <c r="AF88" s="7">
        <v>38</v>
      </c>
      <c r="AG88" s="7">
        <v>0</v>
      </c>
      <c r="AH88" s="7">
        <v>52</v>
      </c>
      <c r="AI88" s="7">
        <v>26</v>
      </c>
      <c r="AJ88" s="7">
        <v>32</v>
      </c>
      <c r="AK88" s="7">
        <v>28</v>
      </c>
      <c r="AL88" s="7">
        <v>29</v>
      </c>
      <c r="AM88" s="7">
        <v>39</v>
      </c>
      <c r="AN88" s="7">
        <v>27</v>
      </c>
      <c r="AO88" s="7">
        <v>35</v>
      </c>
      <c r="AP88" s="7">
        <v>1</v>
      </c>
      <c r="AQ88" s="7">
        <v>33</v>
      </c>
      <c r="AR88" s="7">
        <v>31</v>
      </c>
      <c r="AS88" s="7">
        <v>32</v>
      </c>
    </row>
  </sheetData>
  <mergeCells count="12">
    <mergeCell ref="C78:I78"/>
    <mergeCell ref="J78:P78"/>
    <mergeCell ref="T78:AF78"/>
    <mergeCell ref="AG78:AS78"/>
    <mergeCell ref="C2:J2"/>
    <mergeCell ref="K2:R2"/>
    <mergeCell ref="U2:AA2"/>
    <mergeCell ref="AB2:AH2"/>
    <mergeCell ref="C15:M15"/>
    <mergeCell ref="N15:X15"/>
    <mergeCell ref="AA15:AF15"/>
    <mergeCell ref="AG15:AM15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64887-E048-4EB9-B7F6-9346EB977E0A}">
  <dimension ref="A2:AB113"/>
  <sheetViews>
    <sheetView topLeftCell="A34" zoomScale="25" zoomScaleNormal="25" workbookViewId="0">
      <selection activeCell="L40" sqref="L40"/>
    </sheetView>
  </sheetViews>
  <sheetFormatPr defaultRowHeight="25" x14ac:dyDescent="0.75"/>
  <cols>
    <col min="1" max="1" width="8.6953125" style="22"/>
    <col min="2" max="2" width="21.91015625" bestFit="1" customWidth="1"/>
  </cols>
  <sheetData>
    <row r="2" spans="1:22" x14ac:dyDescent="0.75">
      <c r="A2" s="22" t="s">
        <v>0</v>
      </c>
      <c r="B2" s="1"/>
      <c r="C2" s="1" t="s">
        <v>1</v>
      </c>
      <c r="D2" s="1" t="s">
        <v>92</v>
      </c>
      <c r="E2" s="2" t="s">
        <v>3</v>
      </c>
      <c r="F2" s="2" t="s">
        <v>4</v>
      </c>
      <c r="G2" s="2" t="s">
        <v>5</v>
      </c>
      <c r="H2" s="2" t="s">
        <v>6</v>
      </c>
    </row>
    <row r="3" spans="1:22" x14ac:dyDescent="0.75">
      <c r="B3" s="1" t="s">
        <v>93</v>
      </c>
      <c r="C3" s="1" t="s">
        <v>13</v>
      </c>
      <c r="D3" s="1" t="s">
        <v>94</v>
      </c>
      <c r="E3" s="1">
        <v>0.72599999999999998</v>
      </c>
      <c r="F3" s="1">
        <v>-4.4999999999999998E-2</v>
      </c>
      <c r="G3" s="1">
        <v>-0.187</v>
      </c>
      <c r="H3" s="1">
        <v>0.318</v>
      </c>
    </row>
    <row r="4" spans="1:22" x14ac:dyDescent="0.75">
      <c r="B4" s="1" t="s">
        <v>95</v>
      </c>
      <c r="C4" s="1" t="s">
        <v>8</v>
      </c>
      <c r="D4" s="1" t="s">
        <v>96</v>
      </c>
      <c r="E4" s="1">
        <v>3.931</v>
      </c>
      <c r="F4" s="1">
        <v>0.60699999999999998</v>
      </c>
      <c r="G4" s="1">
        <v>0.72899999999999998</v>
      </c>
      <c r="H4" s="1">
        <v>0.83099999999999996</v>
      </c>
    </row>
    <row r="5" spans="1:22" x14ac:dyDescent="0.75">
      <c r="B5" s="20" t="s">
        <v>97</v>
      </c>
      <c r="C5" s="1" t="s">
        <v>8</v>
      </c>
      <c r="D5" s="1" t="s">
        <v>96</v>
      </c>
      <c r="E5" s="1">
        <v>1.9610000000000001</v>
      </c>
      <c r="F5" s="1">
        <v>-0.55100000000000005</v>
      </c>
      <c r="G5" s="1">
        <v>-0.56599999999999995</v>
      </c>
      <c r="H5" s="1">
        <v>-0.16500000000000001</v>
      </c>
    </row>
    <row r="6" spans="1:22" x14ac:dyDescent="0.75">
      <c r="B6" s="20" t="s">
        <v>98</v>
      </c>
      <c r="C6" s="1" t="s">
        <v>8</v>
      </c>
      <c r="D6" s="1" t="s">
        <v>96</v>
      </c>
      <c r="E6" s="1">
        <v>1.165</v>
      </c>
      <c r="F6" s="1">
        <v>-0.38600000000000001</v>
      </c>
      <c r="G6" s="1">
        <v>2.8000000000000001E-2</v>
      </c>
      <c r="H6" s="1">
        <v>0.13900000000000001</v>
      </c>
    </row>
    <row r="7" spans="1:22" x14ac:dyDescent="0.75">
      <c r="B7" s="31" t="s">
        <v>99</v>
      </c>
      <c r="C7" s="1" t="s">
        <v>8</v>
      </c>
      <c r="D7" s="1" t="s">
        <v>96</v>
      </c>
      <c r="E7" s="1">
        <v>2.024</v>
      </c>
      <c r="F7" s="1">
        <v>-4.1000000000000002E-2</v>
      </c>
      <c r="G7" s="1">
        <v>-0.248</v>
      </c>
      <c r="H7" s="1">
        <v>0.37</v>
      </c>
    </row>
    <row r="8" spans="1:22" x14ac:dyDescent="0.75">
      <c r="B8" s="31"/>
      <c r="C8" s="1" t="s">
        <v>8</v>
      </c>
      <c r="D8" s="1" t="s">
        <v>100</v>
      </c>
      <c r="E8" s="1">
        <v>1.764</v>
      </c>
      <c r="F8" s="1">
        <v>-1.7669999999999999</v>
      </c>
      <c r="G8" s="1">
        <v>-2.637</v>
      </c>
      <c r="H8" s="1">
        <v>-1.2669999999999999</v>
      </c>
    </row>
    <row r="10" spans="1:22" x14ac:dyDescent="0.6">
      <c r="A10" s="22" t="s">
        <v>17</v>
      </c>
      <c r="B10" s="3"/>
      <c r="C10" s="36" t="s">
        <v>101</v>
      </c>
      <c r="D10" s="36"/>
      <c r="E10" s="36"/>
      <c r="F10" s="36"/>
      <c r="G10" s="36"/>
      <c r="H10" s="36"/>
      <c r="I10" s="36"/>
      <c r="J10" s="36"/>
      <c r="K10" s="36"/>
      <c r="L10" s="36"/>
      <c r="M10" s="36" t="s">
        <v>96</v>
      </c>
      <c r="N10" s="36"/>
      <c r="O10" s="36"/>
      <c r="P10" s="36"/>
      <c r="Q10" s="36"/>
      <c r="R10" s="36"/>
      <c r="S10" s="36"/>
      <c r="T10" s="36"/>
      <c r="U10" s="36"/>
      <c r="V10" s="36"/>
    </row>
    <row r="11" spans="1:22" x14ac:dyDescent="0.6">
      <c r="B11" s="6" t="s">
        <v>3</v>
      </c>
      <c r="C11" s="7">
        <v>109.87050000000001</v>
      </c>
      <c r="D11" s="7">
        <v>98.345590000000001</v>
      </c>
      <c r="E11" s="7">
        <v>81.335620000000006</v>
      </c>
      <c r="F11" s="7">
        <v>108.0936</v>
      </c>
      <c r="G11" s="7">
        <v>71.224339999999998</v>
      </c>
      <c r="H11" s="7">
        <v>93.437479999999994</v>
      </c>
      <c r="I11" s="7">
        <v>123.3827</v>
      </c>
      <c r="J11" s="7">
        <v>149.7604</v>
      </c>
      <c r="K11" s="7">
        <v>68.117590000000007</v>
      </c>
      <c r="L11" s="7">
        <v>96.432159999999996</v>
      </c>
      <c r="M11" s="7">
        <v>144.7886</v>
      </c>
      <c r="N11" s="11"/>
      <c r="O11" s="7">
        <v>490.71499999999997</v>
      </c>
      <c r="P11" s="7">
        <v>680.50800000000004</v>
      </c>
      <c r="Q11" s="7">
        <v>348.15730000000002</v>
      </c>
      <c r="R11" s="7">
        <v>276.89019999999999</v>
      </c>
      <c r="S11" s="7">
        <v>232.30549999999999</v>
      </c>
      <c r="T11" s="7">
        <v>212.84870000000001</v>
      </c>
      <c r="U11" s="7"/>
      <c r="V11" s="7"/>
    </row>
    <row r="12" spans="1:22" x14ac:dyDescent="0.6">
      <c r="B12" s="6" t="s">
        <v>4</v>
      </c>
      <c r="C12" s="7">
        <v>108.36620000000001</v>
      </c>
      <c r="D12" s="7">
        <v>159.9744</v>
      </c>
      <c r="E12" s="7">
        <v>26.34515</v>
      </c>
      <c r="F12" s="7">
        <v>43.306170000000002</v>
      </c>
      <c r="G12" s="7">
        <v>54.429000000000002</v>
      </c>
      <c r="H12" s="7">
        <v>132.9796</v>
      </c>
      <c r="I12" s="7">
        <v>168.8597</v>
      </c>
      <c r="J12" s="7">
        <v>121.0205</v>
      </c>
      <c r="K12" s="7">
        <v>65.157420000000002</v>
      </c>
      <c r="L12" s="7">
        <v>119.56180000000001</v>
      </c>
      <c r="M12" s="7">
        <v>100.24890000000001</v>
      </c>
      <c r="N12" s="7">
        <v>34.043999999999997</v>
      </c>
      <c r="O12" s="7">
        <v>96.230119999999999</v>
      </c>
      <c r="P12" s="7">
        <v>94.406059999999997</v>
      </c>
      <c r="Q12" s="7">
        <v>53.770710000000001</v>
      </c>
      <c r="R12" s="7">
        <v>109.7805</v>
      </c>
      <c r="S12" s="7">
        <v>54.905340000000002</v>
      </c>
      <c r="T12" s="7">
        <v>100.25879999999999</v>
      </c>
      <c r="U12" s="7"/>
      <c r="V12" s="7"/>
    </row>
    <row r="13" spans="1:22" x14ac:dyDescent="0.6">
      <c r="B13" s="6" t="s">
        <v>5</v>
      </c>
      <c r="C13" s="7">
        <v>97.801839999999999</v>
      </c>
      <c r="D13" s="7">
        <v>123.86490000000001</v>
      </c>
      <c r="E13" s="7">
        <v>28.59432</v>
      </c>
      <c r="F13" s="7">
        <v>59.275530000000003</v>
      </c>
      <c r="G13" s="7">
        <v>58.184609999999999</v>
      </c>
      <c r="H13" s="7">
        <v>133.9316</v>
      </c>
      <c r="I13" s="7">
        <v>188.67830000000001</v>
      </c>
      <c r="J13" s="7">
        <v>126.3507</v>
      </c>
      <c r="K13" s="7">
        <v>71.212800000000001</v>
      </c>
      <c r="L13" s="7">
        <v>112.1054</v>
      </c>
      <c r="M13" s="7">
        <v>145.42689999999999</v>
      </c>
      <c r="N13" s="7">
        <v>24.45431</v>
      </c>
      <c r="O13" s="7">
        <v>124.18040000000001</v>
      </c>
      <c r="P13" s="7">
        <v>86.702860000000001</v>
      </c>
      <c r="Q13" s="7">
        <v>45.332090000000001</v>
      </c>
      <c r="R13" s="7">
        <v>101.2734</v>
      </c>
      <c r="S13" s="7">
        <v>59.137929999999997</v>
      </c>
      <c r="T13" s="7">
        <v>112.4667</v>
      </c>
      <c r="U13" s="7"/>
      <c r="V13" s="7"/>
    </row>
    <row r="14" spans="1:22" x14ac:dyDescent="0.6">
      <c r="B14" s="6" t="s">
        <v>6</v>
      </c>
      <c r="C14" s="7">
        <v>79.038079999999994</v>
      </c>
      <c r="D14" s="7">
        <v>130.89410000000001</v>
      </c>
      <c r="E14" s="7">
        <v>40.626779999999997</v>
      </c>
      <c r="F14" s="7">
        <v>73.339219999999997</v>
      </c>
      <c r="G14" s="7">
        <v>55.648470000000003</v>
      </c>
      <c r="H14" s="7">
        <v>147.6748</v>
      </c>
      <c r="I14" s="7">
        <v>165.2396</v>
      </c>
      <c r="J14" s="7">
        <v>100.8948</v>
      </c>
      <c r="K14" s="7">
        <v>71.192729999999997</v>
      </c>
      <c r="L14" s="7">
        <v>135.45140000000001</v>
      </c>
      <c r="M14" s="7">
        <v>94.284199999999998</v>
      </c>
      <c r="N14" s="7">
        <v>22.54148</v>
      </c>
      <c r="O14" s="7">
        <v>91.893510000000006</v>
      </c>
      <c r="P14" s="7">
        <v>79.919470000000004</v>
      </c>
      <c r="Q14" s="7">
        <v>49.913460000000001</v>
      </c>
      <c r="R14" s="7">
        <v>84.643540000000002</v>
      </c>
      <c r="S14" s="7">
        <v>58.112760000000002</v>
      </c>
      <c r="T14" s="7">
        <v>96.074460000000002</v>
      </c>
      <c r="U14" s="7"/>
      <c r="V14" s="7"/>
    </row>
    <row r="16" spans="1:22" x14ac:dyDescent="0.6">
      <c r="A16" s="22" t="s">
        <v>18</v>
      </c>
      <c r="B16" s="3"/>
      <c r="C16" s="32" t="s">
        <v>102</v>
      </c>
      <c r="D16" s="32"/>
      <c r="E16" s="32"/>
      <c r="F16" s="32"/>
      <c r="G16" s="32"/>
      <c r="H16" s="32"/>
      <c r="I16" s="32" t="s">
        <v>103</v>
      </c>
      <c r="J16" s="32"/>
      <c r="K16" s="32"/>
      <c r="L16" s="32"/>
      <c r="M16" s="32"/>
      <c r="N16" s="32"/>
    </row>
    <row r="17" spans="1:14" x14ac:dyDescent="0.6">
      <c r="B17" s="6" t="s">
        <v>3</v>
      </c>
      <c r="C17" s="7">
        <v>115.7452</v>
      </c>
      <c r="D17" s="7">
        <v>80.956630000000004</v>
      </c>
      <c r="E17" s="7">
        <v>99.525300000000001</v>
      </c>
      <c r="F17" s="7"/>
      <c r="G17" s="7">
        <v>113.58969999999999</v>
      </c>
      <c r="H17" s="7">
        <v>90.183170000000004</v>
      </c>
      <c r="I17" s="7">
        <v>193.27850000000001</v>
      </c>
      <c r="J17" s="7">
        <v>349.54840000000002</v>
      </c>
      <c r="K17" s="7">
        <v>351.61419999999998</v>
      </c>
      <c r="L17" s="7">
        <v>666.42899999999997</v>
      </c>
      <c r="M17" s="7">
        <v>208.46270000000001</v>
      </c>
      <c r="N17" s="7">
        <v>335.68990000000002</v>
      </c>
    </row>
    <row r="18" spans="1:14" x14ac:dyDescent="0.6">
      <c r="B18" s="6" t="s">
        <v>4</v>
      </c>
      <c r="C18" s="7">
        <v>170.1174</v>
      </c>
      <c r="D18" s="7">
        <v>93.630719999999997</v>
      </c>
      <c r="E18" s="7">
        <v>77.066879999999998</v>
      </c>
      <c r="F18" s="7"/>
      <c r="G18" s="7">
        <v>54.548670000000001</v>
      </c>
      <c r="H18" s="7">
        <v>104.63630000000001</v>
      </c>
      <c r="I18" s="7">
        <v>127.1084</v>
      </c>
      <c r="J18" s="7">
        <v>101.2779</v>
      </c>
      <c r="K18" s="7">
        <v>91.4619</v>
      </c>
      <c r="L18" s="7">
        <v>68.389499999999998</v>
      </c>
      <c r="M18" s="7">
        <v>92.126549999999995</v>
      </c>
      <c r="N18" s="7">
        <v>86.016469999999998</v>
      </c>
    </row>
    <row r="19" spans="1:14" x14ac:dyDescent="0.6">
      <c r="B19" s="6" t="s">
        <v>5</v>
      </c>
      <c r="C19" s="7">
        <v>128.93709999999999</v>
      </c>
      <c r="D19" s="7">
        <v>112.4662</v>
      </c>
      <c r="E19" s="7">
        <v>87.112889999999993</v>
      </c>
      <c r="F19" s="7"/>
      <c r="G19" s="7">
        <v>65.781970000000001</v>
      </c>
      <c r="H19" s="7">
        <v>105.70189999999999</v>
      </c>
      <c r="I19" s="7">
        <v>154.5658</v>
      </c>
      <c r="J19" s="7">
        <v>142.673</v>
      </c>
      <c r="K19" s="7">
        <v>109.7971</v>
      </c>
      <c r="L19" s="7">
        <v>77.771590000000003</v>
      </c>
      <c r="M19" s="7">
        <v>115.6996</v>
      </c>
      <c r="N19" s="7">
        <v>110.0074</v>
      </c>
    </row>
    <row r="20" spans="1:14" x14ac:dyDescent="0.6">
      <c r="B20" s="6" t="s">
        <v>6</v>
      </c>
      <c r="C20" s="7">
        <v>117.1722</v>
      </c>
      <c r="D20" s="7">
        <v>104.0505</v>
      </c>
      <c r="E20" s="7">
        <v>103.2957</v>
      </c>
      <c r="F20" s="7"/>
      <c r="G20" s="7">
        <v>94.639110000000002</v>
      </c>
      <c r="H20" s="7">
        <v>80.842420000000004</v>
      </c>
      <c r="I20" s="7">
        <v>123.886</v>
      </c>
      <c r="J20" s="7">
        <v>92.199219999999997</v>
      </c>
      <c r="K20" s="7">
        <v>102.6992</v>
      </c>
      <c r="L20" s="7">
        <v>92.343890000000002</v>
      </c>
      <c r="M20" s="7">
        <v>104.7546</v>
      </c>
      <c r="N20" s="7">
        <v>101.0459</v>
      </c>
    </row>
    <row r="22" spans="1:14" x14ac:dyDescent="0.6">
      <c r="A22" s="22" t="s">
        <v>21</v>
      </c>
      <c r="B22" s="10" t="s">
        <v>104</v>
      </c>
      <c r="C22" s="3" t="s">
        <v>105</v>
      </c>
      <c r="E22" s="10" t="s">
        <v>104</v>
      </c>
      <c r="F22" s="3" t="s">
        <v>106</v>
      </c>
      <c r="H22" s="10" t="s">
        <v>104</v>
      </c>
      <c r="I22" s="3" t="s">
        <v>106</v>
      </c>
    </row>
    <row r="23" spans="1:14" x14ac:dyDescent="0.6">
      <c r="B23" s="7">
        <v>109.87050000000001</v>
      </c>
      <c r="C23" s="7">
        <v>28.4</v>
      </c>
      <c r="E23" s="7">
        <v>109.87050000000001</v>
      </c>
      <c r="F23" s="7">
        <v>24.4</v>
      </c>
      <c r="H23" s="7">
        <v>109.87050000000001</v>
      </c>
      <c r="I23" s="7">
        <v>24.4</v>
      </c>
    </row>
    <row r="24" spans="1:14" x14ac:dyDescent="0.6">
      <c r="B24" s="7">
        <v>98.345590000000001</v>
      </c>
      <c r="C24" s="7">
        <v>27.8</v>
      </c>
      <c r="E24" s="7">
        <v>98.345590000000001</v>
      </c>
      <c r="F24" s="7">
        <v>28.9</v>
      </c>
      <c r="H24" s="7">
        <v>98.345590000000001</v>
      </c>
      <c r="I24" s="7">
        <v>28.9</v>
      </c>
    </row>
    <row r="25" spans="1:14" x14ac:dyDescent="0.6">
      <c r="B25" s="7">
        <v>81.335620000000006</v>
      </c>
      <c r="C25" s="7">
        <v>24.6</v>
      </c>
      <c r="E25" s="7">
        <v>81.335620000000006</v>
      </c>
      <c r="F25" s="7">
        <v>28.1</v>
      </c>
      <c r="H25" s="7">
        <v>81.335620000000006</v>
      </c>
      <c r="I25" s="7">
        <v>28.1</v>
      </c>
    </row>
    <row r="26" spans="1:14" x14ac:dyDescent="0.6">
      <c r="B26" s="7">
        <v>108.0936</v>
      </c>
      <c r="C26" s="7">
        <v>28.7</v>
      </c>
      <c r="E26" s="7">
        <v>108.0936</v>
      </c>
      <c r="F26" s="7">
        <v>30.1</v>
      </c>
      <c r="H26" s="7">
        <v>108.0936</v>
      </c>
      <c r="I26" s="7">
        <v>30.1</v>
      </c>
    </row>
    <row r="27" spans="1:14" x14ac:dyDescent="0.6">
      <c r="B27" s="7">
        <v>71.224339999999998</v>
      </c>
      <c r="C27" s="7">
        <v>30.2</v>
      </c>
      <c r="E27" s="7">
        <v>71.224339999999998</v>
      </c>
      <c r="F27" s="7">
        <v>28.6</v>
      </c>
      <c r="H27" s="7">
        <v>71.224339999999998</v>
      </c>
      <c r="I27" s="7">
        <v>28.6</v>
      </c>
    </row>
    <row r="28" spans="1:14" x14ac:dyDescent="0.6">
      <c r="B28" s="7">
        <v>93.437479999999994</v>
      </c>
      <c r="C28" s="7">
        <v>25</v>
      </c>
      <c r="E28" s="7">
        <v>93.437479999999994</v>
      </c>
      <c r="F28" s="7">
        <v>25.6</v>
      </c>
      <c r="H28" s="7">
        <v>93.437479999999994</v>
      </c>
      <c r="I28" s="7">
        <v>25.6</v>
      </c>
    </row>
    <row r="29" spans="1:14" x14ac:dyDescent="0.6">
      <c r="B29" s="7">
        <v>123.3827</v>
      </c>
      <c r="C29" s="7">
        <v>28.3</v>
      </c>
      <c r="E29" s="7">
        <v>123.3827</v>
      </c>
      <c r="F29" s="7">
        <v>28.3</v>
      </c>
      <c r="H29" s="7">
        <v>123.3827</v>
      </c>
      <c r="I29" s="7">
        <v>28.3</v>
      </c>
    </row>
    <row r="30" spans="1:14" x14ac:dyDescent="0.6">
      <c r="B30" s="7">
        <v>149.7604</v>
      </c>
      <c r="C30" s="7">
        <v>27.4</v>
      </c>
      <c r="E30" s="7">
        <v>149.7604</v>
      </c>
      <c r="F30" s="7">
        <v>27.9</v>
      </c>
      <c r="H30" s="7">
        <v>149.7604</v>
      </c>
      <c r="I30" s="7">
        <v>27.9</v>
      </c>
    </row>
    <row r="31" spans="1:14" x14ac:dyDescent="0.6">
      <c r="B31" s="7">
        <v>68.117590000000007</v>
      </c>
      <c r="C31" s="7">
        <v>23.4</v>
      </c>
      <c r="E31" s="7">
        <v>68.117590000000007</v>
      </c>
      <c r="F31" s="7">
        <v>23.7</v>
      </c>
      <c r="H31" s="7">
        <v>68.117590000000007</v>
      </c>
      <c r="I31" s="7">
        <v>23.7</v>
      </c>
    </row>
    <row r="32" spans="1:14" x14ac:dyDescent="0.6">
      <c r="B32" s="7">
        <v>96.432159999999996</v>
      </c>
      <c r="C32" s="7">
        <v>27.4</v>
      </c>
      <c r="E32" s="7">
        <v>96.432159999999996</v>
      </c>
      <c r="F32" s="7">
        <v>27.6</v>
      </c>
      <c r="H32" s="7">
        <v>96.432159999999996</v>
      </c>
      <c r="I32" s="7">
        <v>27.6</v>
      </c>
    </row>
    <row r="33" spans="1:28" x14ac:dyDescent="0.6">
      <c r="B33" s="7">
        <v>144.7886</v>
      </c>
      <c r="C33" s="7">
        <v>32.4</v>
      </c>
      <c r="E33" s="7">
        <v>144.7886</v>
      </c>
      <c r="F33" s="7">
        <v>32</v>
      </c>
      <c r="H33" s="7">
        <v>144.7886</v>
      </c>
      <c r="I33" s="7">
        <v>32</v>
      </c>
    </row>
    <row r="34" spans="1:28" x14ac:dyDescent="0.6">
      <c r="B34" s="7">
        <v>490.71499999999997</v>
      </c>
      <c r="C34" s="7">
        <v>44.6</v>
      </c>
      <c r="E34" s="7">
        <v>490.71499999999997</v>
      </c>
      <c r="F34" s="7">
        <v>30.6</v>
      </c>
      <c r="H34" s="7">
        <v>490.71499999999997</v>
      </c>
      <c r="I34" s="7">
        <v>30.6</v>
      </c>
    </row>
    <row r="35" spans="1:28" x14ac:dyDescent="0.6">
      <c r="B35" s="7">
        <v>680.50800000000004</v>
      </c>
      <c r="C35" s="7">
        <v>38.6</v>
      </c>
      <c r="E35" s="7">
        <v>680.50800000000004</v>
      </c>
      <c r="F35" s="7">
        <v>39.700000000000003</v>
      </c>
      <c r="H35" s="7">
        <v>680.50800000000004</v>
      </c>
      <c r="I35" s="7">
        <v>39.700000000000003</v>
      </c>
    </row>
    <row r="36" spans="1:28" x14ac:dyDescent="0.6">
      <c r="B36" s="7">
        <v>348.15730000000002</v>
      </c>
      <c r="C36" s="7">
        <v>38.700000000000003</v>
      </c>
      <c r="E36" s="7">
        <v>348.15730000000002</v>
      </c>
      <c r="F36" s="7">
        <v>39</v>
      </c>
      <c r="H36" s="7">
        <v>348.15730000000002</v>
      </c>
      <c r="I36" s="7">
        <v>39</v>
      </c>
    </row>
    <row r="37" spans="1:28" x14ac:dyDescent="0.6">
      <c r="B37" s="7">
        <v>276.89019999999999</v>
      </c>
      <c r="C37" s="7">
        <v>31.1</v>
      </c>
      <c r="E37" s="7">
        <v>276.89019999999999</v>
      </c>
      <c r="F37" s="7">
        <v>31.6</v>
      </c>
      <c r="H37" s="7">
        <v>276.89019999999999</v>
      </c>
      <c r="I37" s="7">
        <v>31.6</v>
      </c>
    </row>
    <row r="38" spans="1:28" x14ac:dyDescent="0.6">
      <c r="B38" s="7">
        <v>232.30549999999999</v>
      </c>
      <c r="C38" s="7">
        <v>31.6</v>
      </c>
      <c r="E38" s="7">
        <v>232.30549999999999</v>
      </c>
      <c r="F38" s="7">
        <v>36</v>
      </c>
      <c r="H38" s="7">
        <v>232.30549999999999</v>
      </c>
      <c r="I38" s="7">
        <v>36</v>
      </c>
    </row>
    <row r="39" spans="1:28" x14ac:dyDescent="0.6">
      <c r="B39" s="7">
        <v>212.84870000000001</v>
      </c>
      <c r="C39" s="7">
        <v>35.4</v>
      </c>
      <c r="E39" s="7">
        <v>212.84870000000001</v>
      </c>
      <c r="F39" s="7">
        <v>31.8</v>
      </c>
      <c r="H39" s="7">
        <v>212.84870000000001</v>
      </c>
      <c r="I39" s="7">
        <v>31.8</v>
      </c>
    </row>
    <row r="41" spans="1:28" x14ac:dyDescent="0.6">
      <c r="A41" s="22" t="s">
        <v>44</v>
      </c>
      <c r="B41" s="3"/>
      <c r="C41" s="36" t="s">
        <v>56</v>
      </c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/>
      <c r="O41" s="36" t="s">
        <v>64</v>
      </c>
      <c r="P41" s="36"/>
      <c r="Q41" s="36"/>
      <c r="R41" s="36"/>
      <c r="S41" s="36"/>
      <c r="T41" s="36"/>
      <c r="U41" s="36"/>
      <c r="V41" s="36"/>
      <c r="W41" s="36"/>
      <c r="X41" s="36"/>
      <c r="Y41" s="36"/>
      <c r="Z41" s="36"/>
    </row>
    <row r="42" spans="1:28" x14ac:dyDescent="0.6">
      <c r="B42" s="5" t="s">
        <v>34</v>
      </c>
      <c r="C42" s="7">
        <v>199</v>
      </c>
      <c r="D42" s="7">
        <v>193.7</v>
      </c>
      <c r="E42" s="7">
        <v>176.7</v>
      </c>
      <c r="F42" s="7">
        <v>206.5</v>
      </c>
      <c r="G42" s="7">
        <v>176.6</v>
      </c>
      <c r="H42" s="7">
        <v>187.5</v>
      </c>
      <c r="I42" s="7">
        <v>181.6</v>
      </c>
      <c r="J42" s="7">
        <v>167.7</v>
      </c>
      <c r="K42" s="7">
        <v>172.7</v>
      </c>
      <c r="L42" s="7">
        <v>250.7</v>
      </c>
      <c r="M42" s="7"/>
      <c r="N42" s="7"/>
      <c r="O42" s="7">
        <v>238.8</v>
      </c>
      <c r="P42" s="7">
        <v>182.9</v>
      </c>
      <c r="Q42" s="7">
        <v>227.4</v>
      </c>
      <c r="R42" s="7">
        <v>170.2</v>
      </c>
      <c r="S42" s="7">
        <v>315.5</v>
      </c>
      <c r="T42" s="7">
        <v>242.8</v>
      </c>
      <c r="U42" s="7">
        <v>255.5</v>
      </c>
      <c r="V42" s="7">
        <v>250.4</v>
      </c>
      <c r="W42" s="7">
        <v>167</v>
      </c>
      <c r="X42" s="7">
        <v>146.69999999999999</v>
      </c>
      <c r="Y42" s="7">
        <v>263.60000000000002</v>
      </c>
      <c r="Z42" s="7"/>
    </row>
    <row r="43" spans="1:28" x14ac:dyDescent="0.6">
      <c r="B43" s="5" t="s">
        <v>58</v>
      </c>
      <c r="C43" s="7">
        <v>226.9</v>
      </c>
      <c r="D43" s="7">
        <v>323.39999999999998</v>
      </c>
      <c r="E43" s="7">
        <v>222.5</v>
      </c>
      <c r="F43" s="7">
        <v>337.5</v>
      </c>
      <c r="G43" s="7">
        <v>352</v>
      </c>
      <c r="H43" s="7">
        <v>355.4</v>
      </c>
      <c r="I43" s="7">
        <v>277.2</v>
      </c>
      <c r="J43" s="7">
        <v>289</v>
      </c>
      <c r="K43" s="7">
        <v>276.89999999999998</v>
      </c>
      <c r="L43" s="11"/>
      <c r="M43" s="7"/>
      <c r="N43" s="7"/>
      <c r="O43" s="7">
        <v>312.8</v>
      </c>
      <c r="P43" s="7">
        <v>254.2</v>
      </c>
      <c r="Q43" s="7">
        <v>339.6</v>
      </c>
      <c r="R43" s="7">
        <v>329.1</v>
      </c>
      <c r="S43" s="7">
        <v>352.8</v>
      </c>
      <c r="T43" s="7">
        <v>331.2</v>
      </c>
      <c r="U43" s="7">
        <v>326.8</v>
      </c>
      <c r="V43" s="7">
        <v>410.3</v>
      </c>
      <c r="W43" s="7">
        <v>274.10000000000002</v>
      </c>
      <c r="X43" s="7">
        <v>251.8</v>
      </c>
      <c r="Y43" s="7">
        <v>448.2</v>
      </c>
      <c r="Z43" s="7"/>
    </row>
    <row r="44" spans="1:28" x14ac:dyDescent="0.6">
      <c r="B44" s="5" t="s">
        <v>31</v>
      </c>
      <c r="C44" s="7">
        <v>38.9</v>
      </c>
      <c r="D44" s="7">
        <v>44.9</v>
      </c>
      <c r="E44" s="7">
        <v>39.1</v>
      </c>
      <c r="F44" s="7">
        <v>48.4</v>
      </c>
      <c r="G44" s="11"/>
      <c r="H44" s="7">
        <v>45.3</v>
      </c>
      <c r="I44" s="7">
        <v>44.6</v>
      </c>
      <c r="J44" s="7">
        <v>28.2</v>
      </c>
      <c r="K44" s="7">
        <v>24.7</v>
      </c>
      <c r="L44" s="7">
        <v>41.6</v>
      </c>
      <c r="M44" s="7"/>
      <c r="N44" s="7"/>
      <c r="O44" s="7">
        <v>45.8</v>
      </c>
      <c r="P44" s="7">
        <v>36.299999999999997</v>
      </c>
      <c r="Q44" s="7">
        <v>39.6</v>
      </c>
      <c r="R44" s="7">
        <v>41.8</v>
      </c>
      <c r="S44" s="7">
        <v>54.9</v>
      </c>
      <c r="T44" s="7">
        <v>52.9</v>
      </c>
      <c r="U44" s="7">
        <v>43.2</v>
      </c>
      <c r="V44" s="7">
        <v>43.3</v>
      </c>
      <c r="W44" s="7">
        <v>43.2</v>
      </c>
      <c r="X44" s="11"/>
      <c r="Y44" s="7">
        <v>40.200000000000003</v>
      </c>
      <c r="Z44" s="7"/>
    </row>
    <row r="45" spans="1:28" x14ac:dyDescent="0.6">
      <c r="E45" s="7"/>
      <c r="F45" s="7"/>
      <c r="H45" s="7"/>
      <c r="I45" s="7"/>
    </row>
    <row r="46" spans="1:28" x14ac:dyDescent="0.6">
      <c r="A46" s="22" t="s">
        <v>48</v>
      </c>
      <c r="B46" s="4" t="s">
        <v>107</v>
      </c>
      <c r="C46" s="32" t="s">
        <v>56</v>
      </c>
      <c r="D46" s="32"/>
      <c r="E46" s="32"/>
      <c r="F46" s="32"/>
      <c r="G46" s="32"/>
      <c r="H46" s="32"/>
      <c r="I46" s="32" t="s">
        <v>64</v>
      </c>
      <c r="J46" s="32"/>
      <c r="K46" s="32"/>
      <c r="L46" s="32"/>
      <c r="M46" s="32"/>
      <c r="N46" s="32"/>
      <c r="P46" s="3"/>
      <c r="Q46" s="32" t="s">
        <v>108</v>
      </c>
      <c r="R46" s="32"/>
      <c r="S46" s="32"/>
      <c r="T46" s="32"/>
      <c r="U46" s="32"/>
      <c r="V46" s="32"/>
      <c r="W46" s="32" t="s">
        <v>109</v>
      </c>
      <c r="X46" s="32"/>
      <c r="Y46" s="32"/>
      <c r="Z46" s="32"/>
      <c r="AA46" s="32"/>
      <c r="AB46" s="32"/>
    </row>
    <row r="47" spans="1:28" x14ac:dyDescent="0.6">
      <c r="B47" s="7">
        <v>0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P47" s="9" t="s">
        <v>56</v>
      </c>
      <c r="Q47" s="7">
        <v>73.155420000000007</v>
      </c>
      <c r="R47" s="7">
        <v>73.032409999999999</v>
      </c>
      <c r="S47" s="7">
        <v>71.131640000000004</v>
      </c>
      <c r="T47" s="7">
        <v>75.102710000000002</v>
      </c>
      <c r="U47" s="7">
        <v>72.253789999999995</v>
      </c>
      <c r="V47" s="7">
        <v>66.640630000000002</v>
      </c>
      <c r="W47" s="7">
        <v>26.844580000000001</v>
      </c>
      <c r="X47" s="7">
        <v>26.967590000000001</v>
      </c>
      <c r="Y47" s="7">
        <v>28.868359999999999</v>
      </c>
      <c r="Z47" s="7">
        <v>24.732949999999999</v>
      </c>
      <c r="AA47" s="7">
        <v>27.746210000000001</v>
      </c>
      <c r="AB47" s="7">
        <v>33.359380000000002</v>
      </c>
    </row>
    <row r="48" spans="1:28" x14ac:dyDescent="0.6">
      <c r="B48" s="7">
        <v>100</v>
      </c>
      <c r="C48" s="7">
        <v>24.332809999999998</v>
      </c>
      <c r="D48" s="7">
        <v>27.43056</v>
      </c>
      <c r="E48" s="7">
        <v>22.517320000000002</v>
      </c>
      <c r="F48" s="7">
        <v>16.351680000000002</v>
      </c>
      <c r="G48" s="7">
        <v>44.507579999999997</v>
      </c>
      <c r="H48" s="7">
        <v>39.84375</v>
      </c>
      <c r="I48" s="7">
        <v>30.316739999999999</v>
      </c>
      <c r="J48" s="7">
        <v>20.14742</v>
      </c>
      <c r="K48" s="7">
        <v>23.716629999999999</v>
      </c>
      <c r="L48" s="7">
        <v>9.2457419999999999</v>
      </c>
      <c r="M48" s="7">
        <v>34.82217</v>
      </c>
      <c r="N48" s="7">
        <v>29.428570000000001</v>
      </c>
      <c r="P48" s="9" t="s">
        <v>64</v>
      </c>
      <c r="Q48" s="7">
        <v>58.371040000000001</v>
      </c>
      <c r="R48" s="7">
        <v>57.862409999999997</v>
      </c>
      <c r="S48" s="7">
        <v>53.080080000000002</v>
      </c>
      <c r="T48" s="7">
        <v>29.805350000000001</v>
      </c>
      <c r="U48" s="7">
        <v>66.004959999999997</v>
      </c>
      <c r="V48" s="7">
        <v>43.142859999999999</v>
      </c>
      <c r="W48" s="7">
        <v>41.628959999999999</v>
      </c>
      <c r="X48" s="7">
        <v>42.137590000000003</v>
      </c>
      <c r="Y48" s="7">
        <v>46.919919999999998</v>
      </c>
      <c r="Z48" s="7">
        <v>70.194649999999996</v>
      </c>
      <c r="AA48" s="7">
        <v>33.995040000000003</v>
      </c>
      <c r="AB48" s="7">
        <v>56.857140000000001</v>
      </c>
    </row>
    <row r="49" spans="2:14" x14ac:dyDescent="0.6">
      <c r="B49" s="7">
        <v>150</v>
      </c>
      <c r="C49" s="7">
        <v>18.602830000000001</v>
      </c>
      <c r="D49" s="7">
        <v>18.518519999999999</v>
      </c>
      <c r="E49" s="7">
        <v>16.16628</v>
      </c>
      <c r="F49" s="7">
        <v>11.010680000000001</v>
      </c>
      <c r="G49" s="7">
        <v>7.7651519999999996</v>
      </c>
      <c r="H49" s="7">
        <v>7.265625</v>
      </c>
      <c r="I49" s="7">
        <v>11.764709999999999</v>
      </c>
      <c r="J49" s="7">
        <v>12.77641</v>
      </c>
      <c r="K49" s="7">
        <v>11.60164</v>
      </c>
      <c r="L49" s="7">
        <v>3.892944</v>
      </c>
      <c r="M49" s="7">
        <v>7.4441689999999996</v>
      </c>
      <c r="N49" s="7">
        <v>4.5714290000000002</v>
      </c>
    </row>
    <row r="50" spans="2:14" x14ac:dyDescent="0.6">
      <c r="B50" s="7">
        <v>300</v>
      </c>
      <c r="C50" s="7">
        <v>12.244899999999999</v>
      </c>
      <c r="D50" s="7">
        <v>10.18519</v>
      </c>
      <c r="E50" s="7">
        <v>12.93303</v>
      </c>
      <c r="F50" s="7">
        <v>20.049299999999999</v>
      </c>
      <c r="G50" s="7">
        <v>7.0075760000000002</v>
      </c>
      <c r="H50" s="7">
        <v>8.515625</v>
      </c>
      <c r="I50" s="7">
        <v>9.0497739999999993</v>
      </c>
      <c r="J50" s="7">
        <v>10.68796</v>
      </c>
      <c r="K50" s="7">
        <v>6.6735110000000004</v>
      </c>
      <c r="L50" s="7">
        <v>5.8394159999999999</v>
      </c>
      <c r="M50" s="7">
        <v>8.9330020000000001</v>
      </c>
      <c r="N50" s="7">
        <v>4.1904760000000003</v>
      </c>
    </row>
    <row r="51" spans="2:14" x14ac:dyDescent="0.6">
      <c r="B51" s="7">
        <v>400</v>
      </c>
      <c r="C51" s="7">
        <v>10.43956</v>
      </c>
      <c r="D51" s="7">
        <v>8.9120369999999998</v>
      </c>
      <c r="E51" s="7">
        <v>11.89376</v>
      </c>
      <c r="F51" s="7">
        <v>16.023009999999999</v>
      </c>
      <c r="G51" s="7">
        <v>6.9128790000000002</v>
      </c>
      <c r="H51" s="7">
        <v>5.078125</v>
      </c>
      <c r="I51" s="7">
        <v>4.5248869999999997</v>
      </c>
      <c r="J51" s="7">
        <v>8.3538080000000008</v>
      </c>
      <c r="K51" s="7">
        <v>7.186858</v>
      </c>
      <c r="L51" s="7">
        <v>4.0145989999999996</v>
      </c>
      <c r="M51" s="7">
        <v>7.9404469999999998</v>
      </c>
      <c r="N51" s="7">
        <v>3.0476190000000001</v>
      </c>
    </row>
    <row r="52" spans="2:14" x14ac:dyDescent="0.6">
      <c r="B52" s="7">
        <v>500</v>
      </c>
      <c r="C52" s="7">
        <v>7.5353219999999999</v>
      </c>
      <c r="D52" s="7">
        <v>7.9861110000000002</v>
      </c>
      <c r="E52" s="7">
        <v>7.6212470000000003</v>
      </c>
      <c r="F52" s="7">
        <v>11.66804</v>
      </c>
      <c r="G52" s="7">
        <v>6.0606059999999999</v>
      </c>
      <c r="H52" s="7">
        <v>5.9375</v>
      </c>
      <c r="I52" s="7">
        <v>2.7149320000000001</v>
      </c>
      <c r="J52" s="7">
        <v>5.8968059999999998</v>
      </c>
      <c r="K52" s="7">
        <v>3.901437</v>
      </c>
      <c r="L52" s="7">
        <v>6.8126519999999999</v>
      </c>
      <c r="M52" s="7">
        <v>6.8651780000000002</v>
      </c>
      <c r="N52" s="7">
        <v>1.9047620000000001</v>
      </c>
    </row>
    <row r="53" spans="2:14" x14ac:dyDescent="0.6">
      <c r="B53" s="7">
        <v>600</v>
      </c>
      <c r="C53" s="7">
        <v>5.8084769999999999</v>
      </c>
      <c r="D53" s="7">
        <v>6.0185190000000004</v>
      </c>
      <c r="E53" s="7">
        <v>7.9676669999999996</v>
      </c>
      <c r="F53" s="7">
        <v>7.1487259999999999</v>
      </c>
      <c r="G53" s="7">
        <v>3.030303</v>
      </c>
      <c r="H53" s="7">
        <v>5.9375</v>
      </c>
      <c r="I53" s="7">
        <v>2.7149320000000001</v>
      </c>
      <c r="J53" s="7">
        <v>5.5282559999999998</v>
      </c>
      <c r="K53" s="7">
        <v>4.8254619999999999</v>
      </c>
      <c r="L53" s="7">
        <v>5.1094889999999999</v>
      </c>
      <c r="M53" s="7">
        <v>6.2034739999999999</v>
      </c>
      <c r="N53" s="7">
        <v>2.3809520000000002</v>
      </c>
    </row>
    <row r="54" spans="2:14" x14ac:dyDescent="0.6">
      <c r="B54" s="7">
        <v>700</v>
      </c>
      <c r="C54" s="7">
        <v>4.945055</v>
      </c>
      <c r="D54" s="7">
        <v>4.5138889999999998</v>
      </c>
      <c r="E54" s="7">
        <v>4.157044</v>
      </c>
      <c r="F54" s="7">
        <v>4.4371409999999996</v>
      </c>
      <c r="G54" s="7">
        <v>4.2613640000000004</v>
      </c>
      <c r="H54" s="7">
        <v>4.140625</v>
      </c>
      <c r="I54" s="7">
        <v>3.61991</v>
      </c>
      <c r="J54" s="7">
        <v>5.0368550000000001</v>
      </c>
      <c r="K54" s="7">
        <v>5.5441479999999999</v>
      </c>
      <c r="L54" s="7">
        <v>5.9610709999999996</v>
      </c>
      <c r="M54" s="7">
        <v>4.8800660000000002</v>
      </c>
      <c r="N54" s="7">
        <v>1.8095239999999999</v>
      </c>
    </row>
    <row r="55" spans="2:14" x14ac:dyDescent="0.6">
      <c r="B55" s="7">
        <v>800</v>
      </c>
      <c r="C55" s="7">
        <v>3.9246470000000002</v>
      </c>
      <c r="D55" s="7">
        <v>2.7777780000000001</v>
      </c>
      <c r="E55" s="7">
        <v>3.8106239999999998</v>
      </c>
      <c r="F55" s="7">
        <v>4.1084630000000004</v>
      </c>
      <c r="G55" s="7">
        <v>3.7878790000000002</v>
      </c>
      <c r="H55" s="7">
        <v>3.4375</v>
      </c>
      <c r="I55" s="7">
        <v>3.61991</v>
      </c>
      <c r="J55" s="7">
        <v>4.5454549999999996</v>
      </c>
      <c r="K55" s="7">
        <v>3.4907599999999999</v>
      </c>
      <c r="L55" s="7">
        <v>4.8661799999999999</v>
      </c>
      <c r="M55" s="7">
        <v>3.8047970000000002</v>
      </c>
      <c r="N55" s="7">
        <v>2.1904759999999999</v>
      </c>
    </row>
    <row r="56" spans="2:14" x14ac:dyDescent="0.6">
      <c r="B56" s="7">
        <v>900</v>
      </c>
      <c r="C56" s="7">
        <v>3.5321820000000002</v>
      </c>
      <c r="D56" s="7">
        <v>2.199074</v>
      </c>
      <c r="E56" s="7">
        <v>2.309469</v>
      </c>
      <c r="F56" s="7">
        <v>2.547247</v>
      </c>
      <c r="G56" s="7">
        <v>2.4621209999999998</v>
      </c>
      <c r="H56" s="7">
        <v>2.96875</v>
      </c>
      <c r="I56" s="7">
        <v>2.7149320000000001</v>
      </c>
      <c r="J56" s="7">
        <v>4.0540539999999998</v>
      </c>
      <c r="K56" s="7">
        <v>3.6960989999999998</v>
      </c>
      <c r="L56" s="7">
        <v>4.7445259999999996</v>
      </c>
      <c r="M56" s="7">
        <v>3.6393710000000001</v>
      </c>
      <c r="N56" s="7">
        <v>2</v>
      </c>
    </row>
    <row r="57" spans="2:14" x14ac:dyDescent="0.6">
      <c r="B57" s="7">
        <v>1000</v>
      </c>
      <c r="C57" s="7">
        <v>1.8053380000000001</v>
      </c>
      <c r="D57" s="7">
        <v>2.199074</v>
      </c>
      <c r="E57" s="7">
        <v>2.1939950000000001</v>
      </c>
      <c r="F57" s="7">
        <v>1.7255549999999999</v>
      </c>
      <c r="G57" s="7">
        <v>3.4090910000000001</v>
      </c>
      <c r="H57" s="7">
        <v>3.515625</v>
      </c>
      <c r="I57" s="7">
        <v>3.61991</v>
      </c>
      <c r="J57" s="7">
        <v>4.1769040000000004</v>
      </c>
      <c r="K57" s="7">
        <v>4.0041070000000003</v>
      </c>
      <c r="L57" s="7">
        <v>6.4476889999999996</v>
      </c>
      <c r="M57" s="7">
        <v>2.8949549999999999</v>
      </c>
      <c r="N57" s="7">
        <v>3.1428569999999998</v>
      </c>
    </row>
    <row r="58" spans="2:14" x14ac:dyDescent="0.6">
      <c r="B58" s="7">
        <v>1200</v>
      </c>
      <c r="C58" s="7">
        <v>2.6687599999999998</v>
      </c>
      <c r="D58" s="7">
        <v>2.5462959999999999</v>
      </c>
      <c r="E58" s="7">
        <v>4.5034640000000001</v>
      </c>
      <c r="F58" s="7">
        <v>2.7115860000000001</v>
      </c>
      <c r="G58" s="7">
        <v>4.0719700000000003</v>
      </c>
      <c r="H58" s="7">
        <v>5.234375</v>
      </c>
      <c r="I58" s="7">
        <v>4.9773759999999996</v>
      </c>
      <c r="J58" s="7">
        <v>6.2653559999999997</v>
      </c>
      <c r="K58" s="7">
        <v>4.8254619999999999</v>
      </c>
      <c r="L58" s="7">
        <v>9.7323599999999999</v>
      </c>
      <c r="M58" s="7">
        <v>4.5492140000000001</v>
      </c>
      <c r="N58" s="7">
        <v>6.0952380000000002</v>
      </c>
    </row>
    <row r="59" spans="2:14" x14ac:dyDescent="0.6">
      <c r="B59" s="7">
        <v>1400</v>
      </c>
      <c r="C59" s="7">
        <v>1.3343799999999999</v>
      </c>
      <c r="D59" s="7">
        <v>1.1574070000000001</v>
      </c>
      <c r="E59" s="7">
        <v>1.501155</v>
      </c>
      <c r="F59" s="7">
        <v>1.2325390000000001</v>
      </c>
      <c r="G59" s="7">
        <v>2.2727270000000002</v>
      </c>
      <c r="H59" s="7">
        <v>3.671875</v>
      </c>
      <c r="I59" s="7">
        <v>3.167421</v>
      </c>
      <c r="J59" s="7">
        <v>4.2997540000000001</v>
      </c>
      <c r="K59" s="7">
        <v>4.2094459999999998</v>
      </c>
      <c r="L59" s="7">
        <v>7.6642340000000004</v>
      </c>
      <c r="M59" s="7">
        <v>2.9776669999999998</v>
      </c>
      <c r="N59" s="7">
        <v>4</v>
      </c>
    </row>
    <row r="60" spans="2:14" x14ac:dyDescent="0.6">
      <c r="B60" s="7">
        <v>1600</v>
      </c>
      <c r="C60" s="7">
        <v>1.0989009999999999</v>
      </c>
      <c r="D60" s="7">
        <v>1.2731479999999999</v>
      </c>
      <c r="E60" s="7">
        <v>1.3856809999999999</v>
      </c>
      <c r="F60" s="7">
        <v>0.49301600000000001</v>
      </c>
      <c r="G60" s="7">
        <v>1.5151520000000001</v>
      </c>
      <c r="H60" s="7">
        <v>2.34375</v>
      </c>
      <c r="I60" s="7">
        <v>3.167421</v>
      </c>
      <c r="J60" s="7">
        <v>2.2113019999999999</v>
      </c>
      <c r="K60" s="7">
        <v>3.7987679999999999</v>
      </c>
      <c r="L60" s="7">
        <v>6.8126519999999999</v>
      </c>
      <c r="M60" s="7">
        <v>1.406121</v>
      </c>
      <c r="N60" s="7">
        <v>4.8571429999999998</v>
      </c>
    </row>
    <row r="61" spans="2:14" x14ac:dyDescent="0.6">
      <c r="B61" s="7">
        <v>1800</v>
      </c>
      <c r="C61" s="7">
        <v>0.70643599999999995</v>
      </c>
      <c r="D61" s="7">
        <v>1.1574070000000001</v>
      </c>
      <c r="E61" s="7">
        <v>0.11547300000000001</v>
      </c>
      <c r="F61" s="7">
        <v>0.16433900000000001</v>
      </c>
      <c r="G61" s="7">
        <v>0.75757600000000003</v>
      </c>
      <c r="H61" s="7">
        <v>0.78125</v>
      </c>
      <c r="I61" s="7">
        <v>3.167421</v>
      </c>
      <c r="J61" s="7">
        <v>1.5970519999999999</v>
      </c>
      <c r="K61" s="7">
        <v>2.053388</v>
      </c>
      <c r="L61" s="7">
        <v>5.5961069999999999</v>
      </c>
      <c r="M61" s="7">
        <v>1.2406950000000001</v>
      </c>
      <c r="N61" s="7">
        <v>4.2857139999999996</v>
      </c>
    </row>
    <row r="62" spans="2:14" x14ac:dyDescent="0.6">
      <c r="B62" s="7">
        <v>2000</v>
      </c>
      <c r="C62" s="7">
        <v>0.47095799999999999</v>
      </c>
      <c r="D62" s="7">
        <v>0.81018500000000004</v>
      </c>
      <c r="E62" s="7">
        <v>0.34642000000000001</v>
      </c>
      <c r="F62" s="7">
        <v>8.2169000000000006E-2</v>
      </c>
      <c r="G62" s="7">
        <v>0.75757600000000003</v>
      </c>
      <c r="H62" s="7">
        <v>0.703125</v>
      </c>
      <c r="I62" s="7">
        <v>0</v>
      </c>
      <c r="J62" s="7">
        <v>0.98280100000000004</v>
      </c>
      <c r="K62" s="7">
        <v>2.053388</v>
      </c>
      <c r="L62" s="7">
        <v>3.284672</v>
      </c>
      <c r="M62" s="7">
        <v>0.41356500000000002</v>
      </c>
      <c r="N62" s="7">
        <v>3.5238100000000001</v>
      </c>
    </row>
    <row r="63" spans="2:14" x14ac:dyDescent="0.6">
      <c r="B63" s="7">
        <v>2500</v>
      </c>
      <c r="C63" s="7">
        <v>0.23547899999999999</v>
      </c>
      <c r="D63" s="7">
        <v>1.388889</v>
      </c>
      <c r="E63" s="7">
        <v>0.34642000000000001</v>
      </c>
      <c r="F63" s="7">
        <v>8.2169000000000006E-2</v>
      </c>
      <c r="G63" s="7">
        <v>0.75757600000000003</v>
      </c>
      <c r="H63" s="7">
        <v>0.3125</v>
      </c>
      <c r="I63" s="7">
        <v>5.4298640000000002</v>
      </c>
      <c r="J63" s="7">
        <v>1.9656020000000001</v>
      </c>
      <c r="K63" s="7">
        <v>3.38809</v>
      </c>
      <c r="L63" s="7">
        <v>4.9878349999999996</v>
      </c>
      <c r="M63" s="7">
        <v>0.99255599999999999</v>
      </c>
      <c r="N63" s="7">
        <v>7.6190480000000003</v>
      </c>
    </row>
    <row r="64" spans="2:14" x14ac:dyDescent="0.6">
      <c r="B64" s="7">
        <v>3000</v>
      </c>
      <c r="C64" s="7">
        <v>7.8492999999999993E-2</v>
      </c>
      <c r="D64" s="7">
        <v>0.69444399999999995</v>
      </c>
      <c r="E64" s="7">
        <v>0.11547300000000001</v>
      </c>
      <c r="F64" s="7">
        <v>0</v>
      </c>
      <c r="G64" s="7">
        <v>0.28409099999999998</v>
      </c>
      <c r="H64" s="7">
        <v>0.15625</v>
      </c>
      <c r="I64" s="7">
        <v>3.61991</v>
      </c>
      <c r="J64" s="7">
        <v>0.98280100000000004</v>
      </c>
      <c r="K64" s="7">
        <v>3.38809</v>
      </c>
      <c r="L64" s="7">
        <v>2.676399</v>
      </c>
      <c r="M64" s="7">
        <v>0.496278</v>
      </c>
      <c r="N64" s="7">
        <v>6.0952380000000002</v>
      </c>
    </row>
    <row r="65" spans="2:28" x14ac:dyDescent="0.6">
      <c r="B65" s="7">
        <v>3500</v>
      </c>
      <c r="C65" s="7">
        <v>7.8492999999999993E-2</v>
      </c>
      <c r="D65" s="7">
        <v>0.23148099999999999</v>
      </c>
      <c r="E65" s="7">
        <v>0.11547300000000001</v>
      </c>
      <c r="F65" s="7">
        <v>0</v>
      </c>
      <c r="G65" s="7">
        <v>9.4697000000000003E-2</v>
      </c>
      <c r="H65" s="7">
        <v>7.8125E-2</v>
      </c>
      <c r="I65" s="7">
        <v>0.90497700000000003</v>
      </c>
      <c r="J65" s="7">
        <v>0.36854999999999999</v>
      </c>
      <c r="K65" s="7">
        <v>0.71868600000000005</v>
      </c>
      <c r="L65" s="7">
        <v>1.0948910000000001</v>
      </c>
      <c r="M65" s="7">
        <v>0.16542599999999999</v>
      </c>
      <c r="N65" s="7">
        <v>3.3333330000000001</v>
      </c>
    </row>
    <row r="66" spans="2:28" x14ac:dyDescent="0.6">
      <c r="B66" s="7">
        <v>4000</v>
      </c>
      <c r="C66" s="7">
        <v>0.15698599999999999</v>
      </c>
      <c r="D66" s="7">
        <v>0</v>
      </c>
      <c r="E66" s="7">
        <v>0</v>
      </c>
      <c r="F66" s="7">
        <v>0</v>
      </c>
      <c r="G66" s="7">
        <v>9.4697000000000003E-2</v>
      </c>
      <c r="H66" s="7">
        <v>7.8125E-2</v>
      </c>
      <c r="I66" s="7">
        <v>0.90497700000000003</v>
      </c>
      <c r="J66" s="7">
        <v>0.12285</v>
      </c>
      <c r="K66" s="7">
        <v>0.61601600000000001</v>
      </c>
      <c r="L66" s="7">
        <v>1.0948910000000001</v>
      </c>
      <c r="M66" s="7">
        <v>0</v>
      </c>
      <c r="N66" s="7">
        <v>3.0476190000000001</v>
      </c>
    </row>
    <row r="67" spans="2:28" x14ac:dyDescent="0.6">
      <c r="B67" s="7">
        <v>4500</v>
      </c>
      <c r="C67" s="7">
        <v>0</v>
      </c>
      <c r="D67" s="7">
        <v>0</v>
      </c>
      <c r="E67" s="7">
        <v>0</v>
      </c>
      <c r="F67" s="7">
        <v>0</v>
      </c>
      <c r="G67" s="7">
        <v>0.18939400000000001</v>
      </c>
      <c r="H67" s="7">
        <v>0</v>
      </c>
      <c r="I67" s="7">
        <v>0</v>
      </c>
      <c r="J67" s="7">
        <v>0</v>
      </c>
      <c r="K67" s="7">
        <v>0.308008</v>
      </c>
      <c r="L67" s="7">
        <v>0</v>
      </c>
      <c r="M67" s="7">
        <v>0.16542599999999999</v>
      </c>
      <c r="N67" s="7">
        <v>0.66666700000000001</v>
      </c>
    </row>
    <row r="68" spans="2:28" x14ac:dyDescent="0.6">
      <c r="B68" s="7">
        <v>5000</v>
      </c>
      <c r="C68" s="7">
        <v>0</v>
      </c>
      <c r="D68" s="7">
        <v>0</v>
      </c>
      <c r="E68" s="7">
        <v>0</v>
      </c>
      <c r="F68" s="7">
        <v>0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7">
        <v>0.121655</v>
      </c>
      <c r="M68" s="7">
        <v>0.16542599999999999</v>
      </c>
      <c r="N68" s="7">
        <v>1.8095239999999999</v>
      </c>
    </row>
    <row r="70" spans="2:28" x14ac:dyDescent="0.6">
      <c r="B70" s="4" t="s">
        <v>110</v>
      </c>
      <c r="C70" s="32" t="s">
        <v>56</v>
      </c>
      <c r="D70" s="32"/>
      <c r="E70" s="32"/>
      <c r="F70" s="32"/>
      <c r="G70" s="32"/>
      <c r="H70" s="32"/>
      <c r="I70" s="32" t="s">
        <v>64</v>
      </c>
      <c r="J70" s="32"/>
      <c r="K70" s="32"/>
      <c r="L70" s="32"/>
      <c r="M70" s="32"/>
      <c r="N70" s="32"/>
      <c r="P70" s="3"/>
      <c r="Q70" s="32" t="s">
        <v>111</v>
      </c>
      <c r="R70" s="32"/>
      <c r="S70" s="32"/>
      <c r="T70" s="32"/>
      <c r="U70" s="32"/>
      <c r="V70" s="32"/>
      <c r="W70" s="32" t="s">
        <v>112</v>
      </c>
      <c r="X70" s="32"/>
      <c r="Y70" s="32"/>
      <c r="Z70" s="32"/>
      <c r="AA70" s="32"/>
      <c r="AB70" s="32"/>
    </row>
    <row r="71" spans="2:28" x14ac:dyDescent="0.6">
      <c r="B71" s="7">
        <v>50</v>
      </c>
      <c r="C71" s="7">
        <v>0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P71" s="9" t="s">
        <v>56</v>
      </c>
      <c r="Q71" s="7">
        <v>86.746989999999997</v>
      </c>
      <c r="R71" s="7">
        <v>88.401250000000005</v>
      </c>
      <c r="S71" s="7">
        <v>77.090909999999994</v>
      </c>
      <c r="T71" s="7">
        <v>87.5</v>
      </c>
      <c r="U71" s="7">
        <v>85.996409999999997</v>
      </c>
      <c r="V71" s="7">
        <v>75.606059999999999</v>
      </c>
      <c r="W71" s="7">
        <v>13.25301</v>
      </c>
      <c r="X71" s="7">
        <v>11.598750000000001</v>
      </c>
      <c r="Y71" s="7">
        <v>22.909089999999999</v>
      </c>
      <c r="Z71" s="7">
        <v>12.5</v>
      </c>
      <c r="AA71" s="7">
        <v>14.003590000000001</v>
      </c>
      <c r="AB71" s="7">
        <v>24.393940000000001</v>
      </c>
    </row>
    <row r="72" spans="2:28" x14ac:dyDescent="0.6">
      <c r="B72" s="7">
        <v>200</v>
      </c>
      <c r="C72" s="7">
        <v>11.847390000000001</v>
      </c>
      <c r="D72" s="7">
        <v>7.2100309999999999</v>
      </c>
      <c r="E72" s="7">
        <v>8.7272730000000003</v>
      </c>
      <c r="F72" s="7">
        <v>19.117650000000001</v>
      </c>
      <c r="G72" s="7">
        <v>20.646319999999999</v>
      </c>
      <c r="H72" s="7">
        <v>21.515149999999998</v>
      </c>
      <c r="I72" s="7">
        <v>14.23948</v>
      </c>
      <c r="J72" s="7">
        <v>22.727270000000001</v>
      </c>
      <c r="K72" s="7">
        <v>11.41141</v>
      </c>
      <c r="L72" s="7">
        <v>14.87514</v>
      </c>
      <c r="M72" s="7">
        <v>14.58047</v>
      </c>
      <c r="N72" s="7">
        <v>8.7656530000000004</v>
      </c>
      <c r="P72" s="9" t="s">
        <v>64</v>
      </c>
      <c r="Q72" s="7">
        <v>75.728160000000003</v>
      </c>
      <c r="R72" s="7">
        <v>80</v>
      </c>
      <c r="S72" s="7">
        <v>79.27928</v>
      </c>
      <c r="T72" s="7">
        <v>72.638440000000003</v>
      </c>
      <c r="U72" s="7">
        <v>70.976619999999997</v>
      </c>
      <c r="V72" s="7">
        <v>58.497320000000002</v>
      </c>
      <c r="W72" s="7">
        <v>24.271840000000001</v>
      </c>
      <c r="X72" s="7">
        <v>20</v>
      </c>
      <c r="Y72" s="7">
        <v>20.72072</v>
      </c>
      <c r="Z72" s="7">
        <v>27.361560000000001</v>
      </c>
      <c r="AA72" s="7">
        <v>29.02338</v>
      </c>
      <c r="AB72" s="7">
        <v>41.502679999999998</v>
      </c>
    </row>
    <row r="73" spans="2:28" x14ac:dyDescent="0.6">
      <c r="B73" s="7">
        <v>400</v>
      </c>
      <c r="C73" s="7">
        <v>12.650600000000001</v>
      </c>
      <c r="D73" s="7">
        <v>10.03135</v>
      </c>
      <c r="E73" s="7">
        <v>10.909090000000001</v>
      </c>
      <c r="F73" s="7">
        <v>9.803922</v>
      </c>
      <c r="G73" s="7">
        <v>15.439859999999999</v>
      </c>
      <c r="H73" s="7">
        <v>10.30303</v>
      </c>
      <c r="I73" s="7">
        <v>15.857609999999999</v>
      </c>
      <c r="J73" s="7">
        <v>14.545450000000001</v>
      </c>
      <c r="K73" s="7">
        <v>15.91592</v>
      </c>
      <c r="L73" s="7">
        <v>10.532030000000001</v>
      </c>
      <c r="M73" s="7">
        <v>10.591469999999999</v>
      </c>
      <c r="N73" s="7">
        <v>7.8711989999999998</v>
      </c>
    </row>
    <row r="74" spans="2:28" x14ac:dyDescent="0.6">
      <c r="B74" s="7">
        <v>600</v>
      </c>
      <c r="C74" s="7">
        <v>9.6385539999999992</v>
      </c>
      <c r="D74" s="7">
        <v>11.285270000000001</v>
      </c>
      <c r="E74" s="7">
        <v>13.090909999999999</v>
      </c>
      <c r="F74" s="7">
        <v>13.235290000000001</v>
      </c>
      <c r="G74" s="7">
        <v>10.05386</v>
      </c>
      <c r="H74" s="7">
        <v>7.1212119999999999</v>
      </c>
      <c r="I74" s="7">
        <v>8.7378640000000001</v>
      </c>
      <c r="J74" s="7">
        <v>15.454549999999999</v>
      </c>
      <c r="K74" s="7">
        <v>9.0090090000000007</v>
      </c>
      <c r="L74" s="7">
        <v>7.9261670000000004</v>
      </c>
      <c r="M74" s="7">
        <v>5.5020629999999997</v>
      </c>
      <c r="N74" s="7">
        <v>5.9033990000000003</v>
      </c>
    </row>
    <row r="75" spans="2:28" x14ac:dyDescent="0.6">
      <c r="B75" s="7">
        <v>800</v>
      </c>
      <c r="C75" s="7">
        <v>8.6345379999999992</v>
      </c>
      <c r="D75" s="7">
        <v>11.285270000000001</v>
      </c>
      <c r="E75" s="7">
        <v>7.6363640000000004</v>
      </c>
      <c r="F75" s="7">
        <v>11.764709999999999</v>
      </c>
      <c r="G75" s="7">
        <v>9.6947939999999999</v>
      </c>
      <c r="H75" s="7">
        <v>7.4242419999999996</v>
      </c>
      <c r="I75" s="7">
        <v>5.177994</v>
      </c>
      <c r="J75" s="7">
        <v>7.2727269999999997</v>
      </c>
      <c r="K75" s="7">
        <v>7.2072070000000004</v>
      </c>
      <c r="L75" s="7">
        <v>7.0575460000000003</v>
      </c>
      <c r="M75" s="7">
        <v>6.1898210000000002</v>
      </c>
      <c r="N75" s="7">
        <v>6.6189619999999998</v>
      </c>
    </row>
    <row r="76" spans="2:28" x14ac:dyDescent="0.6">
      <c r="B76" s="7">
        <v>1000</v>
      </c>
      <c r="C76" s="7">
        <v>10.04016</v>
      </c>
      <c r="D76" s="7">
        <v>11.912229999999999</v>
      </c>
      <c r="E76" s="7">
        <v>4.7272730000000003</v>
      </c>
      <c r="F76" s="7">
        <v>7.3529410000000004</v>
      </c>
      <c r="G76" s="7">
        <v>7.360862</v>
      </c>
      <c r="H76" s="7">
        <v>5.1515149999999998</v>
      </c>
      <c r="I76" s="7">
        <v>8.7378640000000001</v>
      </c>
      <c r="J76" s="7">
        <v>5.4545450000000004</v>
      </c>
      <c r="K76" s="7">
        <v>6.6066070000000003</v>
      </c>
      <c r="L76" s="7">
        <v>5.8631919999999997</v>
      </c>
      <c r="M76" s="7">
        <v>6.7400279999999997</v>
      </c>
      <c r="N76" s="7">
        <v>6.4400719999999998</v>
      </c>
    </row>
    <row r="77" spans="2:28" x14ac:dyDescent="0.6">
      <c r="B77" s="7">
        <v>1200</v>
      </c>
      <c r="C77" s="7">
        <v>8.4337350000000004</v>
      </c>
      <c r="D77" s="7">
        <v>7.8369910000000003</v>
      </c>
      <c r="E77" s="7">
        <v>9.0909089999999999</v>
      </c>
      <c r="F77" s="7">
        <v>7.1078429999999999</v>
      </c>
      <c r="G77" s="7">
        <v>6.8222620000000003</v>
      </c>
      <c r="H77" s="7">
        <v>5</v>
      </c>
      <c r="I77" s="7">
        <v>5.177994</v>
      </c>
      <c r="J77" s="7">
        <v>5.4545450000000004</v>
      </c>
      <c r="K77" s="7">
        <v>6.9069070000000004</v>
      </c>
      <c r="L77" s="7">
        <v>4.9945709999999996</v>
      </c>
      <c r="M77" s="7">
        <v>5.2269600000000001</v>
      </c>
      <c r="N77" s="7">
        <v>5.545617</v>
      </c>
    </row>
    <row r="78" spans="2:28" x14ac:dyDescent="0.6">
      <c r="B78" s="7">
        <v>1400</v>
      </c>
      <c r="C78" s="7">
        <v>7.8313249999999996</v>
      </c>
      <c r="D78" s="7">
        <v>8.4639500000000005</v>
      </c>
      <c r="E78" s="7">
        <v>8.3636359999999996</v>
      </c>
      <c r="F78" s="7">
        <v>4.4117649999999999</v>
      </c>
      <c r="G78" s="7">
        <v>5.2064630000000003</v>
      </c>
      <c r="H78" s="7">
        <v>7.1212119999999999</v>
      </c>
      <c r="I78" s="7">
        <v>3.8834949999999999</v>
      </c>
      <c r="J78" s="7">
        <v>2.7272729999999998</v>
      </c>
      <c r="K78" s="7">
        <v>6.6066070000000003</v>
      </c>
      <c r="L78" s="7">
        <v>6.8403910000000003</v>
      </c>
      <c r="M78" s="7">
        <v>8.2530950000000001</v>
      </c>
      <c r="N78" s="7">
        <v>4.2933810000000001</v>
      </c>
    </row>
    <row r="79" spans="2:28" x14ac:dyDescent="0.6">
      <c r="B79" s="7">
        <v>1600</v>
      </c>
      <c r="C79" s="7">
        <v>7.4297190000000004</v>
      </c>
      <c r="D79" s="7">
        <v>6.2695920000000003</v>
      </c>
      <c r="E79" s="7">
        <v>5.8181820000000002</v>
      </c>
      <c r="F79" s="7">
        <v>3.6764709999999998</v>
      </c>
      <c r="G79" s="7">
        <v>3.770197</v>
      </c>
      <c r="H79" s="7">
        <v>3.6363639999999999</v>
      </c>
      <c r="I79" s="7">
        <v>6.4724919999999999</v>
      </c>
      <c r="J79" s="7">
        <v>0.90909099999999998</v>
      </c>
      <c r="K79" s="7">
        <v>6.6066070000000003</v>
      </c>
      <c r="L79" s="7">
        <v>4.3431050000000004</v>
      </c>
      <c r="M79" s="7">
        <v>4.8143050000000001</v>
      </c>
      <c r="N79" s="7">
        <v>4.4722720000000002</v>
      </c>
    </row>
    <row r="80" spans="2:28" x14ac:dyDescent="0.6">
      <c r="B80" s="7">
        <v>1800</v>
      </c>
      <c r="C80" s="7">
        <v>5.4216870000000004</v>
      </c>
      <c r="D80" s="7">
        <v>6.8965519999999998</v>
      </c>
      <c r="E80" s="7">
        <v>5.0909089999999999</v>
      </c>
      <c r="F80" s="7">
        <v>5.3921570000000001</v>
      </c>
      <c r="G80" s="7">
        <v>4.129264</v>
      </c>
      <c r="H80" s="7">
        <v>3.9393940000000001</v>
      </c>
      <c r="I80" s="7">
        <v>3.236246</v>
      </c>
      <c r="J80" s="7">
        <v>1.818182</v>
      </c>
      <c r="K80" s="7">
        <v>4.504505</v>
      </c>
      <c r="L80" s="7">
        <v>5.5374590000000001</v>
      </c>
      <c r="M80" s="7">
        <v>4.6767539999999999</v>
      </c>
      <c r="N80" s="7">
        <v>4.8300539999999996</v>
      </c>
    </row>
    <row r="81" spans="2:28" x14ac:dyDescent="0.6">
      <c r="B81" s="7">
        <v>2000</v>
      </c>
      <c r="C81" s="7">
        <v>4.8192769999999996</v>
      </c>
      <c r="D81" s="7">
        <v>7.2100309999999999</v>
      </c>
      <c r="E81" s="7">
        <v>3.6363639999999999</v>
      </c>
      <c r="F81" s="7">
        <v>5.6372549999999997</v>
      </c>
      <c r="G81" s="7">
        <v>2.8725309999999999</v>
      </c>
      <c r="H81" s="7">
        <v>4.3939389999999996</v>
      </c>
      <c r="I81" s="7">
        <v>4.2071199999999997</v>
      </c>
      <c r="J81" s="7">
        <v>3.6363639999999999</v>
      </c>
      <c r="K81" s="7">
        <v>4.504505</v>
      </c>
      <c r="L81" s="7">
        <v>4.668838</v>
      </c>
      <c r="M81" s="7">
        <v>4.4016510000000002</v>
      </c>
      <c r="N81" s="7">
        <v>3.7567080000000002</v>
      </c>
    </row>
    <row r="82" spans="2:28" x14ac:dyDescent="0.6">
      <c r="B82" s="7">
        <v>2200</v>
      </c>
      <c r="C82" s="7">
        <v>4.0160640000000001</v>
      </c>
      <c r="D82" s="7">
        <v>2.8213170000000001</v>
      </c>
      <c r="E82" s="7">
        <v>3.6363639999999999</v>
      </c>
      <c r="F82" s="7">
        <v>2.696078</v>
      </c>
      <c r="G82" s="7">
        <v>2.6929979999999998</v>
      </c>
      <c r="H82" s="7">
        <v>3.030303</v>
      </c>
      <c r="I82" s="7">
        <v>3.236246</v>
      </c>
      <c r="J82" s="7">
        <v>3.6363639999999999</v>
      </c>
      <c r="K82" s="7">
        <v>3.3033030000000001</v>
      </c>
      <c r="L82" s="7">
        <v>3.800217</v>
      </c>
      <c r="M82" s="7">
        <v>5.0894089999999998</v>
      </c>
      <c r="N82" s="7">
        <v>3.9355989999999998</v>
      </c>
    </row>
    <row r="83" spans="2:28" x14ac:dyDescent="0.6">
      <c r="B83" s="7">
        <v>2400</v>
      </c>
      <c r="C83" s="7">
        <v>2.4096389999999999</v>
      </c>
      <c r="D83" s="7">
        <v>2.1943570000000001</v>
      </c>
      <c r="E83" s="7">
        <v>4</v>
      </c>
      <c r="F83" s="7">
        <v>2.941176</v>
      </c>
      <c r="G83" s="7">
        <v>2.3339319999999999</v>
      </c>
      <c r="H83" s="7">
        <v>1.969697</v>
      </c>
      <c r="I83" s="7">
        <v>2.2653720000000002</v>
      </c>
      <c r="J83" s="7">
        <v>4.5454549999999996</v>
      </c>
      <c r="K83" s="7">
        <v>2.1021019999999999</v>
      </c>
      <c r="L83" s="7">
        <v>3.69164</v>
      </c>
      <c r="M83" s="7">
        <v>4.9518570000000004</v>
      </c>
      <c r="N83" s="7">
        <v>6.0822900000000004</v>
      </c>
    </row>
    <row r="84" spans="2:28" x14ac:dyDescent="0.6">
      <c r="B84" s="7">
        <v>2600</v>
      </c>
      <c r="C84" s="7">
        <v>1.4056219999999999</v>
      </c>
      <c r="D84" s="7">
        <v>2.1943570000000001</v>
      </c>
      <c r="E84" s="7">
        <v>3.2727270000000002</v>
      </c>
      <c r="F84" s="7">
        <v>2.696078</v>
      </c>
      <c r="G84" s="7">
        <v>1.9748650000000001</v>
      </c>
      <c r="H84" s="7">
        <v>3.9393940000000001</v>
      </c>
      <c r="I84" s="7">
        <v>3.8834949999999999</v>
      </c>
      <c r="J84" s="7">
        <v>4.5454549999999996</v>
      </c>
      <c r="K84" s="7">
        <v>4.2042039999999998</v>
      </c>
      <c r="L84" s="7">
        <v>3.2573289999999999</v>
      </c>
      <c r="M84" s="7">
        <v>2.8885830000000001</v>
      </c>
      <c r="N84" s="7">
        <v>5.0089449999999998</v>
      </c>
    </row>
    <row r="85" spans="2:28" x14ac:dyDescent="0.6">
      <c r="B85" s="7">
        <v>2800</v>
      </c>
      <c r="C85" s="7">
        <v>2.008032</v>
      </c>
      <c r="D85" s="7">
        <v>0.62695900000000004</v>
      </c>
      <c r="E85" s="7">
        <v>2.9090910000000001</v>
      </c>
      <c r="F85" s="7">
        <v>0.735294</v>
      </c>
      <c r="G85" s="7">
        <v>1.9748650000000001</v>
      </c>
      <c r="H85" s="7">
        <v>2.7272729999999998</v>
      </c>
      <c r="I85" s="7">
        <v>2.9126210000000001</v>
      </c>
      <c r="J85" s="7">
        <v>0</v>
      </c>
      <c r="K85" s="7">
        <v>1.8018019999999999</v>
      </c>
      <c r="L85" s="7">
        <v>4.0173719999999999</v>
      </c>
      <c r="M85" s="7">
        <v>3.43879</v>
      </c>
      <c r="N85" s="7">
        <v>3.9355989999999998</v>
      </c>
    </row>
    <row r="86" spans="2:28" x14ac:dyDescent="0.6">
      <c r="B86" s="7">
        <v>3000</v>
      </c>
      <c r="C86" s="7">
        <v>1.807229</v>
      </c>
      <c r="D86" s="7">
        <v>0.94043900000000002</v>
      </c>
      <c r="E86" s="7">
        <v>3.2727270000000002</v>
      </c>
      <c r="F86" s="7">
        <v>0.98039200000000004</v>
      </c>
      <c r="G86" s="7">
        <v>1.256732</v>
      </c>
      <c r="H86" s="7">
        <v>1.969697</v>
      </c>
      <c r="I86" s="7">
        <v>2.2653720000000002</v>
      </c>
      <c r="J86" s="7">
        <v>0.90909099999999998</v>
      </c>
      <c r="K86" s="7">
        <v>2.1021019999999999</v>
      </c>
      <c r="L86" s="7">
        <v>3.800217</v>
      </c>
      <c r="M86" s="7">
        <v>2.61348</v>
      </c>
      <c r="N86" s="7">
        <v>3.398927</v>
      </c>
    </row>
    <row r="87" spans="2:28" x14ac:dyDescent="0.6">
      <c r="B87" s="7">
        <v>3200</v>
      </c>
      <c r="C87" s="7">
        <v>0.80321299999999995</v>
      </c>
      <c r="D87" s="7">
        <v>0.94043900000000002</v>
      </c>
      <c r="E87" s="7">
        <v>0.72727299999999995</v>
      </c>
      <c r="F87" s="7">
        <v>1.22549</v>
      </c>
      <c r="G87" s="7">
        <v>1.256732</v>
      </c>
      <c r="H87" s="7">
        <v>1.818182</v>
      </c>
      <c r="I87" s="7">
        <v>2.2653720000000002</v>
      </c>
      <c r="J87" s="7">
        <v>0.90909099999999998</v>
      </c>
      <c r="K87" s="7">
        <v>0.90090099999999995</v>
      </c>
      <c r="L87" s="7">
        <v>2.1715529999999998</v>
      </c>
      <c r="M87" s="7">
        <v>3.1636860000000002</v>
      </c>
      <c r="N87" s="7">
        <v>2.5044719999999998</v>
      </c>
    </row>
    <row r="88" spans="2:28" x14ac:dyDescent="0.6">
      <c r="B88" s="7">
        <v>3400</v>
      </c>
      <c r="C88" s="7">
        <v>0.40160600000000002</v>
      </c>
      <c r="D88" s="7">
        <v>0.62695900000000004</v>
      </c>
      <c r="E88" s="7">
        <v>1.454545</v>
      </c>
      <c r="F88" s="7">
        <v>0.49019600000000002</v>
      </c>
      <c r="G88" s="7">
        <v>0.71813300000000002</v>
      </c>
      <c r="H88" s="7">
        <v>1.0606059999999999</v>
      </c>
      <c r="I88" s="7">
        <v>1.618123</v>
      </c>
      <c r="J88" s="7">
        <v>0.90909099999999998</v>
      </c>
      <c r="K88" s="7">
        <v>1.8018019999999999</v>
      </c>
      <c r="L88" s="7">
        <v>0.97719900000000004</v>
      </c>
      <c r="M88" s="7">
        <v>1.9257219999999999</v>
      </c>
      <c r="N88" s="7">
        <v>3.5778180000000002</v>
      </c>
    </row>
    <row r="89" spans="2:28" x14ac:dyDescent="0.6">
      <c r="B89" s="7">
        <v>3600</v>
      </c>
      <c r="C89" s="7">
        <v>0</v>
      </c>
      <c r="D89" s="7">
        <v>1.2539180000000001</v>
      </c>
      <c r="E89" s="7">
        <v>0</v>
      </c>
      <c r="F89" s="7">
        <v>0</v>
      </c>
      <c r="G89" s="7">
        <v>0.359066</v>
      </c>
      <c r="H89" s="7">
        <v>2.1212119999999999</v>
      </c>
      <c r="I89" s="7">
        <v>2.9126210000000001</v>
      </c>
      <c r="J89" s="7">
        <v>0.90909099999999998</v>
      </c>
      <c r="K89" s="7">
        <v>1.8018019999999999</v>
      </c>
      <c r="L89" s="7">
        <v>1.6286639999999999</v>
      </c>
      <c r="M89" s="7">
        <v>1.2379640000000001</v>
      </c>
      <c r="N89" s="7">
        <v>3.9355989999999998</v>
      </c>
    </row>
    <row r="90" spans="2:28" x14ac:dyDescent="0.6">
      <c r="B90" s="7">
        <v>3800</v>
      </c>
      <c r="C90" s="7">
        <v>0.20080300000000001</v>
      </c>
      <c r="D90" s="7">
        <v>0</v>
      </c>
      <c r="E90" s="7">
        <v>1.818182</v>
      </c>
      <c r="F90" s="7">
        <v>0.24509800000000001</v>
      </c>
      <c r="G90" s="7">
        <v>0.53859999999999997</v>
      </c>
      <c r="H90" s="7">
        <v>2.1212119999999999</v>
      </c>
      <c r="I90" s="7">
        <v>1.2944979999999999</v>
      </c>
      <c r="J90" s="7">
        <v>0</v>
      </c>
      <c r="K90" s="7">
        <v>0.60060100000000005</v>
      </c>
      <c r="L90" s="7">
        <v>1.4115089999999999</v>
      </c>
      <c r="M90" s="7">
        <v>0.68775799999999998</v>
      </c>
      <c r="N90" s="7">
        <v>1.431127</v>
      </c>
    </row>
    <row r="91" spans="2:28" x14ac:dyDescent="0.6">
      <c r="B91" s="7">
        <v>4000</v>
      </c>
      <c r="C91" s="7">
        <v>0</v>
      </c>
      <c r="D91" s="7">
        <v>0</v>
      </c>
      <c r="E91" s="7">
        <v>0.72727299999999995</v>
      </c>
      <c r="F91" s="7">
        <v>0.24509800000000001</v>
      </c>
      <c r="G91" s="7">
        <v>0</v>
      </c>
      <c r="H91" s="7">
        <v>1.3636360000000001</v>
      </c>
      <c r="I91" s="7">
        <v>0.64724899999999996</v>
      </c>
      <c r="J91" s="7">
        <v>0.90909099999999998</v>
      </c>
      <c r="K91" s="7">
        <v>0</v>
      </c>
      <c r="L91" s="7">
        <v>0.54288800000000004</v>
      </c>
      <c r="M91" s="7">
        <v>0.68775799999999998</v>
      </c>
      <c r="N91" s="7">
        <v>2.5044719999999998</v>
      </c>
    </row>
    <row r="92" spans="2:28" x14ac:dyDescent="0.6">
      <c r="B92" s="7">
        <v>4500</v>
      </c>
      <c r="C92" s="7">
        <v>0.20080300000000001</v>
      </c>
      <c r="D92" s="7">
        <v>0</v>
      </c>
      <c r="E92" s="7">
        <v>0.72727299999999995</v>
      </c>
      <c r="F92" s="7">
        <v>0.24509800000000001</v>
      </c>
      <c r="G92" s="7">
        <v>0.71813300000000002</v>
      </c>
      <c r="H92" s="7">
        <v>1.3636360000000001</v>
      </c>
      <c r="I92" s="7">
        <v>0.97087400000000001</v>
      </c>
      <c r="J92" s="7">
        <v>2.7272729999999998</v>
      </c>
      <c r="K92" s="7">
        <v>0.90090099999999995</v>
      </c>
      <c r="L92" s="7">
        <v>1.4115089999999999</v>
      </c>
      <c r="M92" s="7">
        <v>2.0632739999999998</v>
      </c>
      <c r="N92" s="7">
        <v>3.7567080000000002</v>
      </c>
    </row>
    <row r="93" spans="2:28" x14ac:dyDescent="0.6">
      <c r="B93" s="7">
        <v>5000</v>
      </c>
      <c r="C93" s="7">
        <v>0</v>
      </c>
      <c r="D93" s="7">
        <v>0</v>
      </c>
      <c r="E93" s="7">
        <v>0.36363600000000001</v>
      </c>
      <c r="F93" s="7">
        <v>0</v>
      </c>
      <c r="G93" s="7">
        <v>0.179533</v>
      </c>
      <c r="H93" s="7">
        <v>0.90909099999999998</v>
      </c>
      <c r="I93" s="7">
        <v>0</v>
      </c>
      <c r="J93" s="7">
        <v>0</v>
      </c>
      <c r="K93" s="7">
        <v>1.201201</v>
      </c>
      <c r="L93" s="7">
        <v>0.65146599999999999</v>
      </c>
      <c r="M93" s="7">
        <v>0.27510299999999999</v>
      </c>
      <c r="N93" s="7">
        <v>1.431127</v>
      </c>
    </row>
    <row r="95" spans="2:28" x14ac:dyDescent="0.6">
      <c r="B95" s="4" t="s">
        <v>113</v>
      </c>
      <c r="C95" s="32" t="s">
        <v>56</v>
      </c>
      <c r="D95" s="32"/>
      <c r="E95" s="32"/>
      <c r="F95" s="32"/>
      <c r="G95" s="32"/>
      <c r="H95" s="32"/>
      <c r="I95" s="32" t="s">
        <v>64</v>
      </c>
      <c r="J95" s="32"/>
      <c r="K95" s="32"/>
      <c r="L95" s="32"/>
      <c r="M95" s="32"/>
      <c r="N95" s="32"/>
      <c r="P95" s="3"/>
      <c r="Q95" s="32" t="s">
        <v>114</v>
      </c>
      <c r="R95" s="32"/>
      <c r="S95" s="32"/>
      <c r="T95" s="32"/>
      <c r="U95" s="32"/>
      <c r="V95" s="32"/>
      <c r="W95" s="32" t="s">
        <v>115</v>
      </c>
      <c r="X95" s="32"/>
      <c r="Y95" s="32"/>
      <c r="Z95" s="32"/>
      <c r="AA95" s="32"/>
      <c r="AB95" s="32"/>
    </row>
    <row r="96" spans="2:28" x14ac:dyDescent="0.6">
      <c r="B96" s="7">
        <v>0</v>
      </c>
      <c r="C96" s="7">
        <v>0</v>
      </c>
      <c r="D96" s="7">
        <v>0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P96" s="9" t="s">
        <v>56</v>
      </c>
      <c r="Q96" s="7">
        <v>59.506300000000003</v>
      </c>
      <c r="R96" s="7">
        <v>62.177120000000002</v>
      </c>
      <c r="S96" s="7">
        <v>67.838130000000007</v>
      </c>
      <c r="T96" s="7">
        <v>64.846490000000003</v>
      </c>
      <c r="U96" s="7">
        <v>54.657080000000001</v>
      </c>
      <c r="V96" s="7">
        <v>66.442310000000006</v>
      </c>
      <c r="W96" s="7">
        <v>40.493699999999997</v>
      </c>
      <c r="X96" s="7">
        <v>37.822879999999998</v>
      </c>
      <c r="Y96" s="7">
        <v>32.16187</v>
      </c>
      <c r="Z96" s="7">
        <v>35.153509999999997</v>
      </c>
      <c r="AA96" s="7">
        <v>45.342919999999999</v>
      </c>
      <c r="AB96" s="7">
        <v>33.557690000000001</v>
      </c>
    </row>
    <row r="97" spans="2:28" x14ac:dyDescent="0.6">
      <c r="B97" s="7">
        <v>20</v>
      </c>
      <c r="C97" s="7">
        <v>27.04832</v>
      </c>
      <c r="D97" s="7">
        <v>27.859780000000001</v>
      </c>
      <c r="E97" s="7">
        <v>33.262340000000002</v>
      </c>
      <c r="F97" s="7">
        <v>25.460529999999999</v>
      </c>
      <c r="G97" s="7">
        <v>24.40851</v>
      </c>
      <c r="H97" s="7">
        <v>32.5</v>
      </c>
      <c r="I97" s="7">
        <v>23.507110000000001</v>
      </c>
      <c r="J97" s="7">
        <v>28.927910000000001</v>
      </c>
      <c r="K97" s="7">
        <v>23.904260000000001</v>
      </c>
      <c r="L97" s="7">
        <v>16.641220000000001</v>
      </c>
      <c r="M97" s="7">
        <v>22.290120000000002</v>
      </c>
      <c r="N97" s="7">
        <v>20.62424</v>
      </c>
      <c r="P97" s="9" t="s">
        <v>64</v>
      </c>
      <c r="Q97" s="7">
        <v>54.763030000000001</v>
      </c>
      <c r="R97" s="7">
        <v>61.922370000000001</v>
      </c>
      <c r="S97" s="7">
        <v>53.092939999999999</v>
      </c>
      <c r="T97" s="7">
        <v>34.40204</v>
      </c>
      <c r="U97" s="7">
        <v>54.277360000000002</v>
      </c>
      <c r="V97" s="7">
        <v>46.572830000000003</v>
      </c>
      <c r="W97" s="7">
        <v>45.236969999999999</v>
      </c>
      <c r="X97" s="7">
        <v>38.077629999999999</v>
      </c>
      <c r="Y97" s="7">
        <v>46.907060000000001</v>
      </c>
      <c r="Z97" s="7">
        <v>65.59796</v>
      </c>
      <c r="AA97" s="7">
        <v>45.722639999999998</v>
      </c>
      <c r="AB97" s="7">
        <v>53.427169999999997</v>
      </c>
    </row>
    <row r="98" spans="2:28" x14ac:dyDescent="0.6">
      <c r="B98" s="7">
        <v>30</v>
      </c>
      <c r="C98" s="7">
        <v>19.275210000000001</v>
      </c>
      <c r="D98" s="7">
        <v>20.295200000000001</v>
      </c>
      <c r="E98" s="7">
        <v>20.482780000000002</v>
      </c>
      <c r="F98" s="7">
        <v>21.447369999999999</v>
      </c>
      <c r="G98" s="7">
        <v>17.789760000000001</v>
      </c>
      <c r="H98" s="7">
        <v>21.346150000000002</v>
      </c>
      <c r="I98" s="7">
        <v>17.511849999999999</v>
      </c>
      <c r="J98" s="7">
        <v>19.4085</v>
      </c>
      <c r="K98" s="7">
        <v>16.070869999999999</v>
      </c>
      <c r="L98" s="7">
        <v>9.6183209999999999</v>
      </c>
      <c r="M98" s="7">
        <v>19.07545</v>
      </c>
      <c r="N98" s="7">
        <v>15.05508</v>
      </c>
    </row>
    <row r="99" spans="2:28" x14ac:dyDescent="0.6">
      <c r="B99" s="7">
        <v>40</v>
      </c>
      <c r="C99" s="7">
        <v>13.18277</v>
      </c>
      <c r="D99" s="7">
        <v>14.02214</v>
      </c>
      <c r="E99" s="7">
        <v>14.09301</v>
      </c>
      <c r="F99" s="7">
        <v>17.938600000000001</v>
      </c>
      <c r="G99" s="7">
        <v>12.458819999999999</v>
      </c>
      <c r="H99" s="7">
        <v>12.59615</v>
      </c>
      <c r="I99" s="7">
        <v>13.74408</v>
      </c>
      <c r="J99" s="7">
        <v>13.58595</v>
      </c>
      <c r="K99" s="7">
        <v>13.11781</v>
      </c>
      <c r="L99" s="7">
        <v>8.1424939999999992</v>
      </c>
      <c r="M99" s="7">
        <v>12.911799999999999</v>
      </c>
      <c r="N99" s="7">
        <v>10.893509999999999</v>
      </c>
    </row>
    <row r="100" spans="2:28" x14ac:dyDescent="0.6">
      <c r="B100" s="7">
        <v>50</v>
      </c>
      <c r="C100" s="7">
        <v>9.138655</v>
      </c>
      <c r="D100" s="7">
        <v>7.7490769999999998</v>
      </c>
      <c r="E100" s="7">
        <v>9.0521829999999994</v>
      </c>
      <c r="F100" s="7">
        <v>15.635960000000001</v>
      </c>
      <c r="G100" s="7">
        <v>9.7634019999999992</v>
      </c>
      <c r="H100" s="7">
        <v>8.9423080000000006</v>
      </c>
      <c r="I100" s="7">
        <v>10.90047</v>
      </c>
      <c r="J100" s="7">
        <v>9.6118299999999994</v>
      </c>
      <c r="K100" s="7">
        <v>9.1700339999999994</v>
      </c>
      <c r="L100" s="7">
        <v>6.2595419999999997</v>
      </c>
      <c r="M100" s="7">
        <v>10.81296</v>
      </c>
      <c r="N100" s="7">
        <v>9.1799269999999993</v>
      </c>
    </row>
    <row r="101" spans="2:28" x14ac:dyDescent="0.6">
      <c r="B101" s="7">
        <v>60</v>
      </c>
      <c r="C101" s="7">
        <v>12.81513</v>
      </c>
      <c r="D101" s="7">
        <v>10.147600000000001</v>
      </c>
      <c r="E101" s="7">
        <v>9.7976569999999992</v>
      </c>
      <c r="F101" s="7">
        <v>5.7017540000000002</v>
      </c>
      <c r="G101" s="7">
        <v>13.986219999999999</v>
      </c>
      <c r="H101" s="7">
        <v>11.34615</v>
      </c>
      <c r="I101" s="7">
        <v>12.79621</v>
      </c>
      <c r="J101" s="7">
        <v>9.8890940000000001</v>
      </c>
      <c r="K101" s="7">
        <v>12.589370000000001</v>
      </c>
      <c r="L101" s="7">
        <v>9.2111959999999993</v>
      </c>
      <c r="M101" s="7">
        <v>13.17747</v>
      </c>
      <c r="N101" s="7">
        <v>14.381880000000001</v>
      </c>
    </row>
    <row r="102" spans="2:28" x14ac:dyDescent="0.6">
      <c r="B102" s="7">
        <v>80</v>
      </c>
      <c r="C102" s="7">
        <v>6.4600840000000002</v>
      </c>
      <c r="D102" s="7">
        <v>7.3800739999999996</v>
      </c>
      <c r="E102" s="7">
        <v>4.2243519999999997</v>
      </c>
      <c r="F102" s="7">
        <v>3.5307019999999998</v>
      </c>
      <c r="G102" s="7">
        <v>7.6669660000000004</v>
      </c>
      <c r="H102" s="7">
        <v>5.0961540000000003</v>
      </c>
      <c r="I102" s="7">
        <v>7.132701</v>
      </c>
      <c r="J102" s="7">
        <v>5.2680220000000002</v>
      </c>
      <c r="K102" s="7">
        <v>7.7090459999999998</v>
      </c>
      <c r="L102" s="7">
        <v>6.7175570000000002</v>
      </c>
      <c r="M102" s="7">
        <v>7.5983000000000001</v>
      </c>
      <c r="N102" s="7">
        <v>8.7209299999999992</v>
      </c>
    </row>
    <row r="103" spans="2:28" x14ac:dyDescent="0.6">
      <c r="B103" s="7">
        <v>100</v>
      </c>
      <c r="C103" s="7">
        <v>4.8319330000000003</v>
      </c>
      <c r="D103" s="7">
        <v>3.1365310000000002</v>
      </c>
      <c r="E103" s="7">
        <v>3.7628680000000001</v>
      </c>
      <c r="F103" s="7">
        <v>2.741228</v>
      </c>
      <c r="G103" s="7">
        <v>5.1212939999999998</v>
      </c>
      <c r="H103" s="7">
        <v>3.75</v>
      </c>
      <c r="I103" s="7">
        <v>5.3554500000000003</v>
      </c>
      <c r="J103" s="7">
        <v>5.2680220000000002</v>
      </c>
      <c r="K103" s="7">
        <v>6.2169720000000002</v>
      </c>
      <c r="L103" s="7">
        <v>6.5139950000000004</v>
      </c>
      <c r="M103" s="7">
        <v>5.4994690000000004</v>
      </c>
      <c r="N103" s="7">
        <v>6.5483479999999998</v>
      </c>
    </row>
    <row r="104" spans="2:28" x14ac:dyDescent="0.6">
      <c r="B104" s="7">
        <v>125</v>
      </c>
      <c r="C104" s="7">
        <v>2.6785709999999998</v>
      </c>
      <c r="D104" s="7">
        <v>3.1365310000000002</v>
      </c>
      <c r="E104" s="7">
        <v>1.5264470000000001</v>
      </c>
      <c r="F104" s="7">
        <v>2.1710530000000001</v>
      </c>
      <c r="G104" s="7">
        <v>2.9949089999999998</v>
      </c>
      <c r="H104" s="7">
        <v>1.538462</v>
      </c>
      <c r="I104" s="7">
        <v>3.0805690000000001</v>
      </c>
      <c r="J104" s="7">
        <v>2.1256930000000001</v>
      </c>
      <c r="K104" s="7">
        <v>3.6369289999999999</v>
      </c>
      <c r="L104" s="7">
        <v>3.9185750000000001</v>
      </c>
      <c r="M104" s="7">
        <v>3.7194470000000002</v>
      </c>
      <c r="N104" s="7">
        <v>5.0489600000000001</v>
      </c>
    </row>
    <row r="105" spans="2:28" x14ac:dyDescent="0.6">
      <c r="B105" s="7">
        <v>150</v>
      </c>
      <c r="C105" s="7">
        <v>1.8382350000000001</v>
      </c>
      <c r="D105" s="7">
        <v>1.4760150000000001</v>
      </c>
      <c r="E105" s="7">
        <v>1.41995</v>
      </c>
      <c r="F105" s="7">
        <v>1.0964910000000001</v>
      </c>
      <c r="G105" s="7">
        <v>1.97664</v>
      </c>
      <c r="H105" s="7">
        <v>1.3461540000000001</v>
      </c>
      <c r="I105" s="7">
        <v>2.0142180000000001</v>
      </c>
      <c r="J105" s="7">
        <v>1.94085</v>
      </c>
      <c r="K105" s="7">
        <v>2.2691949999999999</v>
      </c>
      <c r="L105" s="7">
        <v>4.7328239999999999</v>
      </c>
      <c r="M105" s="7">
        <v>2.1785329999999998</v>
      </c>
      <c r="N105" s="7">
        <v>3.3965730000000001</v>
      </c>
    </row>
    <row r="106" spans="2:28" x14ac:dyDescent="0.6">
      <c r="B106" s="7">
        <v>175</v>
      </c>
      <c r="C106" s="7">
        <v>1.0504199999999999</v>
      </c>
      <c r="D106" s="7">
        <v>2.0295200000000002</v>
      </c>
      <c r="E106" s="7">
        <v>0.63897800000000005</v>
      </c>
      <c r="F106" s="7">
        <v>0.855263</v>
      </c>
      <c r="G106" s="7">
        <v>1.5274030000000001</v>
      </c>
      <c r="H106" s="7">
        <v>0.67307700000000004</v>
      </c>
      <c r="I106" s="7">
        <v>1.4691940000000001</v>
      </c>
      <c r="J106" s="7">
        <v>1.3863220000000001</v>
      </c>
      <c r="K106" s="7">
        <v>1.523158</v>
      </c>
      <c r="L106" s="7">
        <v>3.3078880000000002</v>
      </c>
      <c r="M106" s="7">
        <v>0.95642899999999997</v>
      </c>
      <c r="N106" s="7">
        <v>1.8053859999999999</v>
      </c>
    </row>
    <row r="107" spans="2:28" x14ac:dyDescent="0.6">
      <c r="B107" s="7">
        <v>200</v>
      </c>
      <c r="C107" s="7">
        <v>0.94537800000000005</v>
      </c>
      <c r="D107" s="7">
        <v>1.660517</v>
      </c>
      <c r="E107" s="7">
        <v>1.0294639999999999</v>
      </c>
      <c r="F107" s="7">
        <v>0.855263</v>
      </c>
      <c r="G107" s="7">
        <v>1.557353</v>
      </c>
      <c r="H107" s="7">
        <v>0.288462</v>
      </c>
      <c r="I107" s="7">
        <v>1.3270139999999999</v>
      </c>
      <c r="J107" s="7">
        <v>1.5711649999999999</v>
      </c>
      <c r="K107" s="7">
        <v>1.523158</v>
      </c>
      <c r="L107" s="7">
        <v>4.5801530000000001</v>
      </c>
      <c r="M107" s="7">
        <v>1.0361320000000001</v>
      </c>
      <c r="N107" s="7">
        <v>2.203182</v>
      </c>
    </row>
    <row r="108" spans="2:28" x14ac:dyDescent="0.6">
      <c r="B108" s="7">
        <v>250</v>
      </c>
      <c r="C108" s="7">
        <v>0.42016799999999999</v>
      </c>
      <c r="D108" s="7">
        <v>0</v>
      </c>
      <c r="E108" s="7">
        <v>0.35498800000000003</v>
      </c>
      <c r="F108" s="7">
        <v>1.008772</v>
      </c>
      <c r="G108" s="7">
        <v>0.50913399999999998</v>
      </c>
      <c r="H108" s="7">
        <v>0.19230800000000001</v>
      </c>
      <c r="I108" s="7">
        <v>0.52132699999999998</v>
      </c>
      <c r="J108" s="7">
        <v>0.64695000000000003</v>
      </c>
      <c r="K108" s="7">
        <v>0.90146099999999996</v>
      </c>
      <c r="L108" s="7">
        <v>3.9185750000000001</v>
      </c>
      <c r="M108" s="7">
        <v>0.53134999999999999</v>
      </c>
      <c r="N108" s="7">
        <v>0.79559400000000002</v>
      </c>
    </row>
    <row r="109" spans="2:28" x14ac:dyDescent="0.6">
      <c r="B109" s="7">
        <v>300</v>
      </c>
      <c r="C109" s="7">
        <v>0</v>
      </c>
      <c r="D109" s="7">
        <v>0.184502</v>
      </c>
      <c r="E109" s="7">
        <v>0.10649599999999999</v>
      </c>
      <c r="F109" s="7">
        <v>0.72368399999999999</v>
      </c>
      <c r="G109" s="7">
        <v>0.209644</v>
      </c>
      <c r="H109" s="7">
        <v>0</v>
      </c>
      <c r="I109" s="7">
        <v>0.23696700000000001</v>
      </c>
      <c r="J109" s="7">
        <v>9.2421000000000003E-2</v>
      </c>
      <c r="K109" s="7">
        <v>0.55952800000000003</v>
      </c>
      <c r="L109" s="7">
        <v>3.0534349999999999</v>
      </c>
      <c r="M109" s="7">
        <v>0.10627</v>
      </c>
      <c r="N109" s="7">
        <v>0.581395</v>
      </c>
    </row>
    <row r="110" spans="2:28" x14ac:dyDescent="0.6">
      <c r="B110" s="7">
        <v>350</v>
      </c>
      <c r="C110" s="7">
        <v>5.2520999999999998E-2</v>
      </c>
      <c r="D110" s="7">
        <v>0</v>
      </c>
      <c r="E110" s="7">
        <v>0</v>
      </c>
      <c r="F110" s="7">
        <v>0.21929799999999999</v>
      </c>
      <c r="G110" s="7">
        <v>0</v>
      </c>
      <c r="H110" s="7">
        <v>0</v>
      </c>
      <c r="I110" s="7">
        <v>9.4786999999999996E-2</v>
      </c>
      <c r="J110" s="7">
        <v>9.2421000000000003E-2</v>
      </c>
      <c r="K110" s="7">
        <v>0.12433900000000001</v>
      </c>
      <c r="L110" s="7">
        <v>2.4427479999999999</v>
      </c>
      <c r="M110" s="7">
        <v>7.9701999999999995E-2</v>
      </c>
      <c r="N110" s="7">
        <v>0.27539799999999998</v>
      </c>
    </row>
    <row r="111" spans="2:28" x14ac:dyDescent="0.6">
      <c r="B111" s="7">
        <v>400</v>
      </c>
      <c r="C111" s="7">
        <v>0</v>
      </c>
      <c r="D111" s="7">
        <v>0.184502</v>
      </c>
      <c r="E111" s="7">
        <v>0</v>
      </c>
      <c r="F111" s="7">
        <v>0.28508800000000001</v>
      </c>
      <c r="G111" s="7">
        <v>2.9949E-2</v>
      </c>
      <c r="H111" s="7">
        <v>9.6154000000000003E-2</v>
      </c>
      <c r="I111" s="7">
        <v>4.7392999999999998E-2</v>
      </c>
      <c r="J111" s="7">
        <v>0</v>
      </c>
      <c r="K111" s="7">
        <v>9.3255000000000005E-2</v>
      </c>
      <c r="L111" s="7">
        <v>2.2391860000000001</v>
      </c>
      <c r="M111" s="7">
        <v>2.6567E-2</v>
      </c>
      <c r="N111" s="7">
        <v>0.12239899999999999</v>
      </c>
    </row>
    <row r="112" spans="2:28" x14ac:dyDescent="0.6">
      <c r="B112" s="7">
        <v>450</v>
      </c>
      <c r="C112" s="7">
        <v>0</v>
      </c>
      <c r="D112" s="7">
        <v>0.184502</v>
      </c>
      <c r="E112" s="7">
        <v>0.10649599999999999</v>
      </c>
      <c r="F112" s="7">
        <v>0.109649</v>
      </c>
      <c r="G112" s="7">
        <v>0</v>
      </c>
      <c r="H112" s="7">
        <v>0</v>
      </c>
      <c r="I112" s="7">
        <v>7.109E-2</v>
      </c>
      <c r="J112" s="7">
        <v>0</v>
      </c>
      <c r="K112" s="7">
        <v>0.24867900000000001</v>
      </c>
      <c r="L112" s="7">
        <v>1.5776079999999999</v>
      </c>
      <c r="M112" s="7">
        <v>0</v>
      </c>
      <c r="N112" s="7">
        <v>0.18359900000000001</v>
      </c>
    </row>
    <row r="113" spans="2:14" x14ac:dyDescent="0.6">
      <c r="B113" s="7">
        <v>500</v>
      </c>
      <c r="C113" s="7">
        <v>0</v>
      </c>
      <c r="D113" s="7">
        <v>0</v>
      </c>
      <c r="E113" s="7">
        <v>3.5499000000000003E-2</v>
      </c>
      <c r="F113" s="7">
        <v>0.15350900000000001</v>
      </c>
      <c r="G113" s="7">
        <v>0</v>
      </c>
      <c r="H113" s="7">
        <v>9.6154000000000003E-2</v>
      </c>
      <c r="I113" s="7">
        <v>7.109E-2</v>
      </c>
      <c r="J113" s="7">
        <v>9.2421000000000003E-2</v>
      </c>
      <c r="K113" s="7">
        <v>0.12433900000000001</v>
      </c>
      <c r="L113" s="7">
        <v>1.9338420000000001</v>
      </c>
      <c r="M113" s="7">
        <v>0</v>
      </c>
      <c r="N113" s="7">
        <v>0</v>
      </c>
    </row>
  </sheetData>
  <mergeCells count="19">
    <mergeCell ref="C95:H95"/>
    <mergeCell ref="I95:N95"/>
    <mergeCell ref="Q95:V95"/>
    <mergeCell ref="W95:AB95"/>
    <mergeCell ref="C46:H46"/>
    <mergeCell ref="I46:N46"/>
    <mergeCell ref="Q46:V46"/>
    <mergeCell ref="W46:AB46"/>
    <mergeCell ref="C70:H70"/>
    <mergeCell ref="I70:N70"/>
    <mergeCell ref="Q70:V70"/>
    <mergeCell ref="W70:AB70"/>
    <mergeCell ref="C41:N41"/>
    <mergeCell ref="O41:Z41"/>
    <mergeCell ref="B7:B8"/>
    <mergeCell ref="C10:L10"/>
    <mergeCell ref="M10:V10"/>
    <mergeCell ref="C16:H16"/>
    <mergeCell ref="I16:N16"/>
  </mergeCells>
  <phoneticPr fontId="2" type="noConversion"/>
  <conditionalFormatting sqref="E3:H8">
    <cfRule type="colorScale" priority="1">
      <colorScale>
        <cfvo type="num" val="-3"/>
        <cfvo type="num" val="0"/>
        <cfvo type="num" val="3"/>
        <color theme="4"/>
        <color theme="0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05674-8BFD-4D25-A005-C633A29A25AD}">
  <dimension ref="A2:AQ101"/>
  <sheetViews>
    <sheetView topLeftCell="A61" zoomScale="25" zoomScaleNormal="25" workbookViewId="0">
      <selection activeCell="R74" sqref="R74"/>
    </sheetView>
  </sheetViews>
  <sheetFormatPr defaultRowHeight="25.25" x14ac:dyDescent="0.75"/>
  <cols>
    <col min="1" max="1" width="8.6953125" style="12"/>
    <col min="2" max="2" width="6.34765625" bestFit="1" customWidth="1"/>
  </cols>
  <sheetData>
    <row r="2" spans="1:31" x14ac:dyDescent="0.6">
      <c r="A2" s="12" t="s">
        <v>17</v>
      </c>
      <c r="B2" s="3"/>
      <c r="C2" s="4" t="s">
        <v>116</v>
      </c>
      <c r="D2" s="32" t="s">
        <v>56</v>
      </c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 t="s">
        <v>64</v>
      </c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</row>
    <row r="3" spans="1:31" x14ac:dyDescent="0.6">
      <c r="B3" s="5">
        <v>0</v>
      </c>
      <c r="C3" s="7">
        <v>0</v>
      </c>
      <c r="D3" s="7">
        <v>21.8</v>
      </c>
      <c r="E3" s="7">
        <v>22.5</v>
      </c>
      <c r="F3" s="7">
        <v>21.7</v>
      </c>
      <c r="G3" s="7">
        <v>20</v>
      </c>
      <c r="H3" s="7">
        <v>21.4</v>
      </c>
      <c r="I3" s="7">
        <v>21</v>
      </c>
      <c r="J3" s="7">
        <v>20.6</v>
      </c>
      <c r="K3" s="7">
        <v>19.8</v>
      </c>
      <c r="L3" s="7">
        <v>21.9</v>
      </c>
      <c r="M3" s="7">
        <v>20.9</v>
      </c>
      <c r="N3" s="7">
        <v>20.2</v>
      </c>
      <c r="O3" s="7">
        <v>22.4</v>
      </c>
      <c r="P3" s="7">
        <v>19.899999999999999</v>
      </c>
      <c r="Q3" s="7">
        <v>21.4</v>
      </c>
      <c r="R3" s="7">
        <v>21.5</v>
      </c>
      <c r="S3" s="7">
        <v>21.2</v>
      </c>
      <c r="T3" s="7">
        <v>20.9</v>
      </c>
      <c r="U3" s="7">
        <v>22</v>
      </c>
      <c r="V3" s="7">
        <v>21</v>
      </c>
      <c r="W3" s="7">
        <v>20.8</v>
      </c>
      <c r="X3" s="7">
        <v>21.8</v>
      </c>
      <c r="Y3" s="7">
        <v>23.1</v>
      </c>
      <c r="Z3" s="7">
        <v>19.399999999999999</v>
      </c>
      <c r="AA3" s="7">
        <v>21.7</v>
      </c>
      <c r="AB3" s="7">
        <v>23.8</v>
      </c>
      <c r="AC3" s="7">
        <v>20.8</v>
      </c>
      <c r="AD3" s="7">
        <v>20</v>
      </c>
      <c r="AE3" s="7">
        <v>20</v>
      </c>
    </row>
    <row r="4" spans="1:31" x14ac:dyDescent="0.6">
      <c r="B4" s="5">
        <v>1</v>
      </c>
      <c r="C4" s="7">
        <v>1</v>
      </c>
      <c r="D4" s="7">
        <v>23.9</v>
      </c>
      <c r="E4" s="7">
        <v>23.2</v>
      </c>
      <c r="F4" s="7">
        <v>21.6</v>
      </c>
      <c r="G4" s="7">
        <v>20.6</v>
      </c>
      <c r="H4" s="7">
        <v>22.3</v>
      </c>
      <c r="I4" s="7">
        <v>23.4</v>
      </c>
      <c r="J4" s="7">
        <v>22.8</v>
      </c>
      <c r="K4" s="7">
        <v>21.2</v>
      </c>
      <c r="L4" s="7">
        <v>23.8</v>
      </c>
      <c r="M4" s="7">
        <v>24</v>
      </c>
      <c r="N4" s="7">
        <v>22.7</v>
      </c>
      <c r="O4" s="7">
        <v>24.5</v>
      </c>
      <c r="P4" s="7">
        <v>22.2</v>
      </c>
      <c r="Q4" s="7">
        <v>23.7</v>
      </c>
      <c r="R4" s="7">
        <v>24.8</v>
      </c>
      <c r="S4" s="7">
        <v>22.8</v>
      </c>
      <c r="T4" s="7">
        <v>22.5</v>
      </c>
      <c r="U4" s="7">
        <v>23.4</v>
      </c>
      <c r="V4" s="7">
        <v>22.7</v>
      </c>
      <c r="W4" s="7">
        <v>24.3</v>
      </c>
      <c r="X4" s="7">
        <v>24.3</v>
      </c>
      <c r="Y4" s="7">
        <v>25.4</v>
      </c>
      <c r="Z4" s="7">
        <v>22.5</v>
      </c>
      <c r="AA4" s="7">
        <v>24.3</v>
      </c>
      <c r="AB4" s="7">
        <v>25.2</v>
      </c>
      <c r="AC4" s="7">
        <v>24.1</v>
      </c>
      <c r="AD4" s="7">
        <v>24.1</v>
      </c>
      <c r="AE4" s="7">
        <v>25.3</v>
      </c>
    </row>
    <row r="5" spans="1:31" x14ac:dyDescent="0.6">
      <c r="B5" s="5">
        <v>2</v>
      </c>
      <c r="C5" s="7">
        <v>2</v>
      </c>
      <c r="D5" s="7">
        <v>25.4</v>
      </c>
      <c r="E5" s="7">
        <v>23.8</v>
      </c>
      <c r="F5" s="7">
        <v>22.7</v>
      </c>
      <c r="G5" s="7">
        <v>21.8</v>
      </c>
      <c r="H5" s="7">
        <v>23.8</v>
      </c>
      <c r="I5" s="7">
        <v>23.8</v>
      </c>
      <c r="J5" s="7">
        <v>22.5</v>
      </c>
      <c r="K5" s="7">
        <v>21.6</v>
      </c>
      <c r="L5" s="7">
        <v>23.9</v>
      </c>
      <c r="M5" s="7">
        <v>24</v>
      </c>
      <c r="N5" s="7">
        <v>22</v>
      </c>
      <c r="O5" s="7">
        <v>24.4</v>
      </c>
      <c r="P5" s="7">
        <v>22</v>
      </c>
      <c r="Q5" s="7">
        <v>24.4</v>
      </c>
      <c r="R5" s="7">
        <v>26.5</v>
      </c>
      <c r="S5" s="7">
        <v>24.1</v>
      </c>
      <c r="T5" s="7">
        <v>22.8</v>
      </c>
      <c r="U5" s="7">
        <v>25.3</v>
      </c>
      <c r="V5" s="7">
        <v>23</v>
      </c>
      <c r="W5" s="7">
        <v>24.9</v>
      </c>
      <c r="X5" s="7">
        <v>24.1</v>
      </c>
      <c r="Y5" s="7">
        <v>25.4</v>
      </c>
      <c r="Z5" s="7">
        <v>22.8</v>
      </c>
      <c r="AA5" s="7">
        <v>24</v>
      </c>
      <c r="AB5" s="7">
        <v>24.8</v>
      </c>
      <c r="AC5" s="7">
        <v>25.2</v>
      </c>
      <c r="AD5" s="7">
        <v>24.5</v>
      </c>
      <c r="AE5" s="7">
        <v>23.3</v>
      </c>
    </row>
    <row r="6" spans="1:31" x14ac:dyDescent="0.6">
      <c r="B6" s="5">
        <v>3</v>
      </c>
      <c r="C6" s="7">
        <v>3</v>
      </c>
      <c r="D6" s="7">
        <v>25.8</v>
      </c>
      <c r="E6" s="7">
        <v>24.1</v>
      </c>
      <c r="F6" s="7">
        <v>23.8</v>
      </c>
      <c r="G6" s="7">
        <v>23.5</v>
      </c>
      <c r="H6" s="7">
        <v>24.3</v>
      </c>
      <c r="I6" s="7">
        <v>25.7</v>
      </c>
      <c r="J6" s="7">
        <v>23.5</v>
      </c>
      <c r="K6" s="7">
        <v>23</v>
      </c>
      <c r="L6" s="7">
        <v>25.1</v>
      </c>
      <c r="M6" s="7">
        <v>24.7</v>
      </c>
      <c r="N6" s="7">
        <v>23.1</v>
      </c>
      <c r="O6" s="7">
        <v>25.2</v>
      </c>
      <c r="P6" s="7">
        <v>22.7</v>
      </c>
      <c r="Q6" s="7">
        <v>25</v>
      </c>
      <c r="R6" s="7">
        <v>27</v>
      </c>
      <c r="S6" s="7">
        <v>24.8</v>
      </c>
      <c r="T6" s="7">
        <v>23.8</v>
      </c>
      <c r="U6" s="7">
        <v>26.7</v>
      </c>
      <c r="V6" s="7">
        <v>24.6</v>
      </c>
      <c r="W6" s="7">
        <v>25.6</v>
      </c>
      <c r="X6" s="7">
        <v>24.5</v>
      </c>
      <c r="Y6" s="7">
        <v>26.8</v>
      </c>
      <c r="Z6" s="7">
        <v>24.2</v>
      </c>
      <c r="AA6" s="7">
        <v>25.8</v>
      </c>
      <c r="AB6" s="7">
        <v>27.2</v>
      </c>
      <c r="AC6" s="7">
        <v>26.3</v>
      </c>
      <c r="AD6" s="7">
        <v>25.7</v>
      </c>
      <c r="AE6" s="7">
        <v>24.7</v>
      </c>
    </row>
    <row r="7" spans="1:31" x14ac:dyDescent="0.6">
      <c r="B7" s="5">
        <v>4</v>
      </c>
      <c r="C7" s="7">
        <v>4</v>
      </c>
      <c r="D7" s="7">
        <v>25.5</v>
      </c>
      <c r="E7" s="7">
        <v>24.7</v>
      </c>
      <c r="F7" s="7">
        <v>24.7</v>
      </c>
      <c r="G7" s="7">
        <v>24.5</v>
      </c>
      <c r="H7" s="7">
        <v>26.2</v>
      </c>
      <c r="I7" s="7">
        <v>26</v>
      </c>
      <c r="J7" s="7">
        <v>24.3</v>
      </c>
      <c r="K7" s="7">
        <v>23</v>
      </c>
      <c r="L7" s="7">
        <v>25.9</v>
      </c>
      <c r="M7" s="7">
        <v>25.3</v>
      </c>
      <c r="N7" s="7">
        <v>24</v>
      </c>
      <c r="O7" s="7">
        <v>26.9</v>
      </c>
      <c r="P7" s="7">
        <v>23</v>
      </c>
      <c r="Q7" s="7">
        <v>26.6</v>
      </c>
      <c r="R7" s="7">
        <v>27.7</v>
      </c>
      <c r="S7" s="7">
        <v>26.1</v>
      </c>
      <c r="T7" s="7">
        <v>24.9</v>
      </c>
      <c r="U7" s="7">
        <v>27.4</v>
      </c>
      <c r="V7" s="7">
        <v>25</v>
      </c>
      <c r="W7" s="7">
        <v>27.6</v>
      </c>
      <c r="X7" s="7">
        <v>25.2</v>
      </c>
      <c r="Y7" s="7">
        <v>28.1</v>
      </c>
      <c r="Z7" s="7">
        <v>25.6</v>
      </c>
      <c r="AA7" s="7">
        <v>26.6</v>
      </c>
      <c r="AB7" s="7">
        <v>27.8</v>
      </c>
      <c r="AC7" s="7">
        <v>27.3</v>
      </c>
      <c r="AD7" s="7">
        <v>27</v>
      </c>
      <c r="AE7" s="7">
        <v>25.1</v>
      </c>
    </row>
    <row r="8" spans="1:31" x14ac:dyDescent="0.6">
      <c r="B8" s="5">
        <v>5</v>
      </c>
      <c r="C8" s="7">
        <v>5</v>
      </c>
      <c r="D8" s="7">
        <v>26.2</v>
      </c>
      <c r="E8" s="7">
        <v>25.2</v>
      </c>
      <c r="F8" s="7">
        <v>25.3</v>
      </c>
      <c r="G8" s="7">
        <v>24.3</v>
      </c>
      <c r="H8" s="7">
        <v>25.7</v>
      </c>
      <c r="I8" s="7">
        <v>27.2</v>
      </c>
      <c r="J8" s="7">
        <v>24.8</v>
      </c>
      <c r="K8" s="7">
        <v>23.8</v>
      </c>
      <c r="L8" s="7">
        <v>27.1</v>
      </c>
      <c r="M8" s="7">
        <v>25.3</v>
      </c>
      <c r="N8" s="7">
        <v>25</v>
      </c>
      <c r="O8" s="7">
        <v>26.6</v>
      </c>
      <c r="P8" s="7">
        <v>23.1</v>
      </c>
      <c r="Q8" s="7">
        <v>27</v>
      </c>
      <c r="R8" s="7">
        <v>28.6</v>
      </c>
      <c r="S8" s="7">
        <v>26.4</v>
      </c>
      <c r="T8" s="7">
        <v>25.6</v>
      </c>
      <c r="U8" s="7">
        <v>28.3</v>
      </c>
      <c r="V8" s="7">
        <v>25.3</v>
      </c>
      <c r="W8" s="7">
        <v>29.8</v>
      </c>
      <c r="X8" s="7">
        <v>26.8</v>
      </c>
      <c r="Y8" s="7">
        <v>30.5</v>
      </c>
      <c r="Z8" s="7">
        <v>25.5</v>
      </c>
      <c r="AA8" s="7">
        <v>27</v>
      </c>
      <c r="AB8" s="7">
        <v>28.2</v>
      </c>
      <c r="AC8" s="7">
        <v>27.6</v>
      </c>
      <c r="AD8" s="7">
        <v>27.6</v>
      </c>
      <c r="AE8" s="7">
        <v>26.1</v>
      </c>
    </row>
    <row r="9" spans="1:31" x14ac:dyDescent="0.6">
      <c r="B9" s="5">
        <v>6</v>
      </c>
      <c r="C9" s="7">
        <v>6</v>
      </c>
      <c r="D9" s="7">
        <v>28.2</v>
      </c>
      <c r="E9" s="7">
        <v>27.4</v>
      </c>
      <c r="F9" s="7">
        <v>26.4</v>
      </c>
      <c r="G9" s="7">
        <v>26.3</v>
      </c>
      <c r="H9" s="7">
        <v>27.5</v>
      </c>
      <c r="I9" s="7">
        <v>28.8</v>
      </c>
      <c r="J9" s="7">
        <v>25.8</v>
      </c>
      <c r="K9" s="7">
        <v>24.4</v>
      </c>
      <c r="L9" s="7">
        <v>27.7</v>
      </c>
      <c r="M9" s="7">
        <v>26.3</v>
      </c>
      <c r="N9" s="7">
        <v>26.4</v>
      </c>
      <c r="O9" s="7">
        <v>27.2</v>
      </c>
      <c r="P9" s="7">
        <v>24.3</v>
      </c>
      <c r="Q9" s="7">
        <v>29</v>
      </c>
      <c r="R9" s="7">
        <v>30.4</v>
      </c>
      <c r="S9" s="7">
        <v>29.8</v>
      </c>
      <c r="T9" s="7">
        <v>27.7</v>
      </c>
      <c r="U9" s="7">
        <v>29.5</v>
      </c>
      <c r="V9" s="7">
        <v>26.8</v>
      </c>
      <c r="W9" s="7">
        <v>31.3</v>
      </c>
      <c r="X9" s="7">
        <v>28.4</v>
      </c>
      <c r="Y9" s="7">
        <v>32.700000000000003</v>
      </c>
      <c r="Z9" s="7">
        <v>26.9</v>
      </c>
      <c r="AA9" s="7">
        <v>28.2</v>
      </c>
      <c r="AB9" s="7">
        <v>29.6</v>
      </c>
      <c r="AC9" s="7">
        <v>29.7</v>
      </c>
      <c r="AD9" s="7">
        <v>28.9</v>
      </c>
      <c r="AE9" s="7">
        <v>27.5</v>
      </c>
    </row>
    <row r="10" spans="1:31" x14ac:dyDescent="0.6">
      <c r="B10" s="5">
        <v>7</v>
      </c>
      <c r="C10" s="7">
        <v>7</v>
      </c>
      <c r="D10" s="7">
        <v>28.3</v>
      </c>
      <c r="E10" s="7">
        <v>28</v>
      </c>
      <c r="F10" s="7">
        <v>27.1</v>
      </c>
      <c r="G10" s="7">
        <v>26.6</v>
      </c>
      <c r="H10" s="7">
        <v>29.1</v>
      </c>
      <c r="I10" s="7">
        <v>30.8</v>
      </c>
      <c r="J10" s="7">
        <v>27.9</v>
      </c>
      <c r="K10" s="7">
        <v>25.2</v>
      </c>
      <c r="L10" s="7">
        <v>28.8</v>
      </c>
      <c r="M10" s="7">
        <v>26.3</v>
      </c>
      <c r="N10" s="7">
        <v>27</v>
      </c>
      <c r="O10" s="7">
        <v>27.3</v>
      </c>
      <c r="P10" s="7">
        <v>24.4</v>
      </c>
      <c r="Q10" s="7">
        <v>29.6</v>
      </c>
      <c r="R10" s="7">
        <v>31.6</v>
      </c>
      <c r="S10" s="7">
        <v>31.6</v>
      </c>
      <c r="T10" s="7">
        <v>29.1</v>
      </c>
      <c r="U10" s="7">
        <v>31.2</v>
      </c>
      <c r="V10" s="7">
        <v>28</v>
      </c>
      <c r="W10" s="7">
        <v>32.799999999999997</v>
      </c>
      <c r="X10" s="7">
        <v>29.9</v>
      </c>
      <c r="Y10" s="7">
        <v>34.4</v>
      </c>
      <c r="Z10" s="7">
        <v>28.7</v>
      </c>
      <c r="AA10" s="7">
        <v>28</v>
      </c>
      <c r="AB10" s="7">
        <v>30.3</v>
      </c>
      <c r="AC10" s="7">
        <v>30.5</v>
      </c>
      <c r="AD10" s="7">
        <v>30.2</v>
      </c>
      <c r="AE10" s="7">
        <v>28.3</v>
      </c>
    </row>
    <row r="11" spans="1:31" x14ac:dyDescent="0.6">
      <c r="B11" s="5">
        <v>8</v>
      </c>
      <c r="C11" s="7">
        <v>8</v>
      </c>
      <c r="D11" s="7">
        <v>29.4</v>
      </c>
      <c r="E11" s="7">
        <v>29</v>
      </c>
      <c r="F11" s="7">
        <v>27.8</v>
      </c>
      <c r="G11" s="7">
        <v>27.9</v>
      </c>
      <c r="H11" s="7">
        <v>30.6</v>
      </c>
      <c r="I11" s="7">
        <v>32</v>
      </c>
      <c r="J11" s="7">
        <v>29.2</v>
      </c>
      <c r="K11" s="7">
        <v>25.6</v>
      </c>
      <c r="L11" s="7">
        <v>29.8</v>
      </c>
      <c r="M11" s="7">
        <v>27.9</v>
      </c>
      <c r="N11" s="7">
        <v>28.6</v>
      </c>
      <c r="O11" s="7">
        <v>29</v>
      </c>
      <c r="P11" s="7">
        <v>24.7</v>
      </c>
      <c r="Q11" s="7">
        <v>31.8</v>
      </c>
      <c r="R11" s="7">
        <v>33.6</v>
      </c>
      <c r="S11" s="7">
        <v>33.799999999999997</v>
      </c>
      <c r="T11" s="7">
        <v>30.5</v>
      </c>
      <c r="U11" s="7">
        <v>33</v>
      </c>
      <c r="V11" s="7">
        <v>30.1</v>
      </c>
      <c r="W11" s="7">
        <v>34.799999999999997</v>
      </c>
      <c r="X11" s="7">
        <v>31.3</v>
      </c>
      <c r="Y11" s="7">
        <v>35.799999999999997</v>
      </c>
      <c r="Z11" s="7">
        <v>30.6</v>
      </c>
      <c r="AA11" s="7">
        <v>29.5</v>
      </c>
      <c r="AB11" s="7">
        <v>31.9</v>
      </c>
      <c r="AC11" s="7">
        <v>31.9</v>
      </c>
      <c r="AD11" s="7">
        <v>32.299999999999997</v>
      </c>
      <c r="AE11" s="7">
        <v>30.3</v>
      </c>
    </row>
    <row r="12" spans="1:31" x14ac:dyDescent="0.6">
      <c r="B12" s="5">
        <v>9</v>
      </c>
      <c r="C12" s="7">
        <v>9</v>
      </c>
      <c r="D12" s="7">
        <v>30</v>
      </c>
      <c r="E12" s="7">
        <v>29.5</v>
      </c>
      <c r="F12" s="7">
        <v>28.3</v>
      </c>
      <c r="G12" s="7">
        <v>28</v>
      </c>
      <c r="H12" s="7">
        <v>31.9</v>
      </c>
      <c r="I12" s="7">
        <v>32.9</v>
      </c>
      <c r="J12" s="7">
        <v>29.8</v>
      </c>
      <c r="K12" s="7">
        <v>26.2</v>
      </c>
      <c r="L12" s="7">
        <v>30</v>
      </c>
      <c r="M12" s="7">
        <v>28.8</v>
      </c>
      <c r="N12" s="7">
        <v>29.2</v>
      </c>
      <c r="O12" s="7">
        <v>29.9</v>
      </c>
      <c r="P12" s="7">
        <v>25.9</v>
      </c>
      <c r="Q12" s="7">
        <v>33</v>
      </c>
      <c r="R12" s="7">
        <v>34.799999999999997</v>
      </c>
      <c r="S12" s="7">
        <v>34.799999999999997</v>
      </c>
      <c r="T12" s="7">
        <v>31.6</v>
      </c>
      <c r="U12" s="7">
        <v>34.6</v>
      </c>
      <c r="V12" s="7">
        <v>30.7</v>
      </c>
      <c r="W12" s="7">
        <v>34.200000000000003</v>
      </c>
      <c r="X12" s="7">
        <v>31.6</v>
      </c>
      <c r="Y12" s="7">
        <v>36.799999999999997</v>
      </c>
      <c r="Z12" s="7">
        <v>30.4</v>
      </c>
      <c r="AA12" s="7">
        <v>30.6</v>
      </c>
      <c r="AB12" s="7">
        <v>33</v>
      </c>
      <c r="AC12" s="7">
        <v>33.4</v>
      </c>
      <c r="AD12" s="7">
        <v>33.9</v>
      </c>
      <c r="AE12" s="7">
        <v>31.9</v>
      </c>
    </row>
    <row r="13" spans="1:31" x14ac:dyDescent="0.6">
      <c r="B13" s="5">
        <v>10</v>
      </c>
      <c r="C13" s="7">
        <v>10</v>
      </c>
      <c r="D13" s="7">
        <v>23.3</v>
      </c>
      <c r="E13" s="7">
        <v>23.3</v>
      </c>
      <c r="F13" s="7">
        <v>27.1</v>
      </c>
      <c r="G13" s="7">
        <v>27.5</v>
      </c>
      <c r="H13" s="7">
        <v>31.6</v>
      </c>
      <c r="I13" s="7">
        <v>32.799999999999997</v>
      </c>
      <c r="J13" s="7">
        <v>30.4</v>
      </c>
      <c r="K13" s="7">
        <v>26.9</v>
      </c>
      <c r="L13" s="7">
        <v>30.1</v>
      </c>
      <c r="M13" s="7">
        <v>28.9</v>
      </c>
      <c r="N13" s="7">
        <v>29.4</v>
      </c>
      <c r="O13" s="7">
        <v>30</v>
      </c>
      <c r="P13" s="7">
        <v>25.9</v>
      </c>
      <c r="Q13" s="7">
        <v>33.299999999999997</v>
      </c>
      <c r="R13" s="7">
        <v>33.5</v>
      </c>
      <c r="S13" s="7">
        <v>35.1</v>
      </c>
      <c r="T13" s="7">
        <v>33.1</v>
      </c>
      <c r="U13" s="7">
        <v>30.6</v>
      </c>
      <c r="V13" s="7">
        <v>31.5</v>
      </c>
      <c r="W13" s="7">
        <v>34.6</v>
      </c>
      <c r="X13" s="7">
        <v>31.5</v>
      </c>
      <c r="Y13" s="7">
        <v>37.700000000000003</v>
      </c>
      <c r="Z13" s="7">
        <v>30.8</v>
      </c>
      <c r="AA13" s="7">
        <v>29.9</v>
      </c>
      <c r="AB13" s="7">
        <v>33.1</v>
      </c>
      <c r="AC13" s="7">
        <v>34</v>
      </c>
      <c r="AD13" s="7">
        <v>34.799999999999997</v>
      </c>
      <c r="AE13" s="7">
        <v>31.8</v>
      </c>
    </row>
    <row r="14" spans="1:31" x14ac:dyDescent="0.6">
      <c r="B14" s="5">
        <v>11</v>
      </c>
      <c r="C14" s="7">
        <v>11</v>
      </c>
      <c r="D14" s="7">
        <v>30.1</v>
      </c>
      <c r="E14" s="7">
        <v>28.3</v>
      </c>
      <c r="F14" s="7">
        <v>29.2</v>
      </c>
      <c r="G14" s="7">
        <v>28.4</v>
      </c>
      <c r="H14" s="7">
        <v>33.299999999999997</v>
      </c>
      <c r="I14" s="7">
        <v>33.6</v>
      </c>
      <c r="J14" s="7">
        <v>31.7</v>
      </c>
      <c r="K14" s="7">
        <v>27.1</v>
      </c>
      <c r="L14" s="7">
        <v>30.4</v>
      </c>
      <c r="M14" s="7">
        <v>30.1</v>
      </c>
      <c r="N14" s="7">
        <v>30.9</v>
      </c>
      <c r="O14" s="7">
        <v>31.4</v>
      </c>
      <c r="P14" s="7">
        <v>26.4</v>
      </c>
      <c r="Q14" s="7">
        <v>35.299999999999997</v>
      </c>
      <c r="R14" s="7">
        <v>35.1</v>
      </c>
      <c r="S14" s="7">
        <v>35.1</v>
      </c>
      <c r="T14" s="7">
        <v>32.4</v>
      </c>
      <c r="U14" s="7">
        <v>34.1</v>
      </c>
      <c r="V14" s="7">
        <v>31.9</v>
      </c>
      <c r="W14" s="7">
        <v>36.6</v>
      </c>
      <c r="X14" s="7">
        <v>32.299999999999997</v>
      </c>
      <c r="Y14" s="7">
        <v>40.1</v>
      </c>
      <c r="Z14" s="7">
        <v>31.3</v>
      </c>
      <c r="AA14" s="7">
        <v>30.4</v>
      </c>
      <c r="AB14" s="7">
        <v>32.799999999999997</v>
      </c>
      <c r="AC14" s="7">
        <v>35.700000000000003</v>
      </c>
      <c r="AD14" s="7">
        <v>35.799999999999997</v>
      </c>
      <c r="AE14" s="7">
        <v>32.299999999999997</v>
      </c>
    </row>
    <row r="15" spans="1:31" x14ac:dyDescent="0.6">
      <c r="B15" s="5">
        <v>12</v>
      </c>
      <c r="C15" s="7">
        <v>12</v>
      </c>
      <c r="D15" s="7">
        <v>30.7</v>
      </c>
      <c r="E15" s="7">
        <v>29.7</v>
      </c>
      <c r="F15" s="7">
        <v>29.1</v>
      </c>
      <c r="G15" s="7">
        <v>29</v>
      </c>
      <c r="H15" s="7">
        <v>35.299999999999997</v>
      </c>
      <c r="I15" s="7">
        <v>34.299999999999997</v>
      </c>
      <c r="J15" s="7">
        <v>33.299999999999997</v>
      </c>
      <c r="K15" s="7">
        <v>27.7</v>
      </c>
      <c r="L15" s="7">
        <v>31.3</v>
      </c>
      <c r="M15" s="7">
        <v>30.8</v>
      </c>
      <c r="N15" s="7">
        <v>31.9</v>
      </c>
      <c r="O15" s="7">
        <v>31.7</v>
      </c>
      <c r="P15" s="7">
        <v>26.3</v>
      </c>
      <c r="Q15" s="7">
        <v>36.5</v>
      </c>
      <c r="R15" s="7">
        <v>36.6</v>
      </c>
      <c r="S15" s="7">
        <v>36.5</v>
      </c>
      <c r="T15" s="7">
        <v>33.6</v>
      </c>
      <c r="U15" s="7">
        <v>35.4</v>
      </c>
      <c r="V15" s="7">
        <v>33.6</v>
      </c>
      <c r="W15" s="7">
        <v>37.6</v>
      </c>
      <c r="X15" s="7">
        <v>32.299999999999997</v>
      </c>
      <c r="Y15" s="7">
        <v>41</v>
      </c>
      <c r="Z15" s="7">
        <v>32.1</v>
      </c>
      <c r="AA15" s="7">
        <v>32</v>
      </c>
      <c r="AB15" s="7">
        <v>33.5</v>
      </c>
      <c r="AC15" s="7">
        <v>37.200000000000003</v>
      </c>
      <c r="AD15" s="7">
        <v>37</v>
      </c>
      <c r="AE15" s="7">
        <v>33.9</v>
      </c>
    </row>
    <row r="16" spans="1:31" x14ac:dyDescent="0.6">
      <c r="B16" s="5">
        <v>13</v>
      </c>
      <c r="C16" s="7">
        <v>13</v>
      </c>
      <c r="D16" s="7">
        <v>30.9</v>
      </c>
      <c r="E16" s="7">
        <v>30.9</v>
      </c>
      <c r="F16" s="7">
        <v>29.6</v>
      </c>
      <c r="G16" s="7">
        <v>29.5</v>
      </c>
      <c r="H16" s="7">
        <v>37.299999999999997</v>
      </c>
      <c r="I16" s="7">
        <v>36.1</v>
      </c>
      <c r="J16" s="7">
        <v>34.200000000000003</v>
      </c>
      <c r="K16" s="7">
        <v>28.7</v>
      </c>
      <c r="L16" s="7">
        <v>31.6</v>
      </c>
      <c r="M16" s="7">
        <v>31.8</v>
      </c>
      <c r="N16" s="7">
        <v>33.200000000000003</v>
      </c>
      <c r="O16" s="7">
        <v>32.6</v>
      </c>
      <c r="P16" s="7">
        <v>27</v>
      </c>
      <c r="Q16" s="7">
        <v>37.6</v>
      </c>
      <c r="R16" s="7">
        <v>39.299999999999997</v>
      </c>
      <c r="S16" s="7">
        <v>39.9</v>
      </c>
      <c r="T16" s="7">
        <v>36.6</v>
      </c>
      <c r="U16" s="7">
        <v>37.799999999999997</v>
      </c>
      <c r="V16" s="7">
        <v>36</v>
      </c>
      <c r="W16" s="7">
        <v>40.1</v>
      </c>
      <c r="X16" s="7">
        <v>34.4</v>
      </c>
      <c r="Y16" s="7">
        <v>44</v>
      </c>
      <c r="Z16" s="7">
        <v>33.9</v>
      </c>
      <c r="AA16" s="7">
        <v>32.299999999999997</v>
      </c>
      <c r="AB16" s="7">
        <v>34.200000000000003</v>
      </c>
      <c r="AC16" s="7">
        <v>38</v>
      </c>
      <c r="AD16" s="7">
        <v>37.700000000000003</v>
      </c>
      <c r="AE16" s="7">
        <v>34</v>
      </c>
    </row>
    <row r="17" spans="1:32" x14ac:dyDescent="0.6">
      <c r="B17" s="5">
        <v>14</v>
      </c>
      <c r="C17" s="7">
        <v>14</v>
      </c>
      <c r="D17" s="7">
        <v>31.8</v>
      </c>
      <c r="E17" s="7">
        <v>32.799999999999997</v>
      </c>
      <c r="F17" s="7">
        <v>30.3</v>
      </c>
      <c r="G17" s="7">
        <v>30.7</v>
      </c>
      <c r="H17" s="7">
        <v>40.299999999999997</v>
      </c>
      <c r="I17" s="7">
        <v>37.6</v>
      </c>
      <c r="J17" s="7">
        <v>34.799999999999997</v>
      </c>
      <c r="K17" s="7">
        <v>29.2</v>
      </c>
      <c r="L17" s="7">
        <v>32.9</v>
      </c>
      <c r="M17" s="7">
        <v>32.5</v>
      </c>
      <c r="N17" s="7">
        <v>34.6</v>
      </c>
      <c r="O17" s="7">
        <v>33.9</v>
      </c>
      <c r="P17" s="7">
        <v>27.3</v>
      </c>
      <c r="Q17" s="7">
        <v>40.299999999999997</v>
      </c>
      <c r="R17" s="7">
        <v>41.8</v>
      </c>
      <c r="S17" s="7">
        <v>42.4</v>
      </c>
      <c r="T17" s="7">
        <v>38.5</v>
      </c>
      <c r="U17" s="7">
        <v>39.799999999999997</v>
      </c>
      <c r="V17" s="7">
        <v>38.1</v>
      </c>
      <c r="W17" s="7">
        <v>42</v>
      </c>
      <c r="X17" s="7">
        <v>35.1</v>
      </c>
      <c r="Y17" s="7">
        <v>45.8</v>
      </c>
      <c r="Z17" s="7">
        <v>35</v>
      </c>
      <c r="AA17" s="7">
        <v>33.299999999999997</v>
      </c>
      <c r="AB17" s="7">
        <v>35.200000000000003</v>
      </c>
      <c r="AC17" s="7">
        <v>39.6</v>
      </c>
      <c r="AD17" s="7">
        <v>39.799999999999997</v>
      </c>
      <c r="AE17" s="7">
        <v>35.4</v>
      </c>
    </row>
    <row r="18" spans="1:32" x14ac:dyDescent="0.6">
      <c r="B18" s="5">
        <v>15</v>
      </c>
      <c r="C18" s="7">
        <v>15</v>
      </c>
      <c r="D18" s="7">
        <v>33</v>
      </c>
      <c r="E18" s="7">
        <v>34.1</v>
      </c>
      <c r="F18" s="7">
        <v>30.1</v>
      </c>
      <c r="G18" s="7">
        <v>31.5</v>
      </c>
      <c r="H18" s="7">
        <v>42.1</v>
      </c>
      <c r="I18" s="7">
        <v>39.5</v>
      </c>
      <c r="J18" s="7">
        <v>36.700000000000003</v>
      </c>
      <c r="K18" s="7">
        <v>30.8</v>
      </c>
      <c r="L18" s="7">
        <v>33.9</v>
      </c>
      <c r="M18" s="7">
        <v>34.799999999999997</v>
      </c>
      <c r="N18" s="7">
        <v>35.299999999999997</v>
      </c>
      <c r="O18" s="7">
        <v>33.799999999999997</v>
      </c>
      <c r="P18" s="7">
        <v>28.1</v>
      </c>
      <c r="Q18" s="7">
        <v>41.7</v>
      </c>
      <c r="R18" s="7">
        <v>45.2</v>
      </c>
      <c r="S18" s="7">
        <v>44.7</v>
      </c>
      <c r="T18" s="7">
        <v>41.3</v>
      </c>
      <c r="U18" s="7">
        <v>42.1</v>
      </c>
      <c r="V18" s="7">
        <v>40.200000000000003</v>
      </c>
      <c r="W18" s="7">
        <v>44.3</v>
      </c>
      <c r="X18" s="7">
        <v>37</v>
      </c>
      <c r="Y18" s="7">
        <v>47.8</v>
      </c>
      <c r="Z18" s="7">
        <v>36.9</v>
      </c>
      <c r="AA18" s="7">
        <v>33.700000000000003</v>
      </c>
      <c r="AB18" s="7">
        <v>36.200000000000003</v>
      </c>
      <c r="AC18" s="7">
        <v>40.700000000000003</v>
      </c>
      <c r="AD18" s="7">
        <v>40.9</v>
      </c>
      <c r="AE18" s="7">
        <v>36.200000000000003</v>
      </c>
    </row>
    <row r="19" spans="1:32" x14ac:dyDescent="0.6">
      <c r="B19" s="5">
        <v>16</v>
      </c>
      <c r="C19" s="7">
        <v>16</v>
      </c>
      <c r="D19" s="7">
        <v>34.6</v>
      </c>
      <c r="E19" s="7">
        <v>34.6</v>
      </c>
      <c r="F19" s="7">
        <v>31</v>
      </c>
      <c r="G19" s="7">
        <v>32.1</v>
      </c>
      <c r="H19" s="7">
        <v>44</v>
      </c>
      <c r="I19" s="7">
        <v>40.299999999999997</v>
      </c>
      <c r="J19" s="7">
        <v>37.6</v>
      </c>
      <c r="K19" s="7">
        <v>31.3</v>
      </c>
      <c r="L19" s="7">
        <v>34.700000000000003</v>
      </c>
      <c r="M19" s="7">
        <v>34.6</v>
      </c>
      <c r="N19" s="7">
        <v>36</v>
      </c>
      <c r="O19" s="7">
        <v>35.6</v>
      </c>
      <c r="P19" s="7">
        <v>28.6</v>
      </c>
      <c r="Q19" s="7">
        <v>43</v>
      </c>
      <c r="R19" s="7">
        <v>46.8</v>
      </c>
      <c r="S19" s="7">
        <v>46.1</v>
      </c>
      <c r="T19" s="7">
        <v>43.4</v>
      </c>
      <c r="U19" s="7">
        <v>42.7</v>
      </c>
      <c r="V19" s="7">
        <v>42</v>
      </c>
      <c r="W19" s="7">
        <v>45.5</v>
      </c>
      <c r="X19" s="7">
        <v>38.299999999999997</v>
      </c>
      <c r="Y19" s="7">
        <v>49.1</v>
      </c>
      <c r="Z19" s="7">
        <v>37.5</v>
      </c>
      <c r="AA19" s="7">
        <v>34.6</v>
      </c>
      <c r="AB19" s="7">
        <v>37.6</v>
      </c>
      <c r="AC19" s="7">
        <v>42.6</v>
      </c>
      <c r="AD19" s="7">
        <v>42.4</v>
      </c>
      <c r="AE19" s="7">
        <v>37.9</v>
      </c>
    </row>
    <row r="21" spans="1:32" x14ac:dyDescent="0.6">
      <c r="A21" s="12" t="s">
        <v>18</v>
      </c>
      <c r="B21" s="3"/>
      <c r="C21" s="32" t="s">
        <v>66</v>
      </c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 t="s">
        <v>64</v>
      </c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</row>
    <row r="22" spans="1:32" x14ac:dyDescent="0.6">
      <c r="B22" s="9" t="s">
        <v>117</v>
      </c>
      <c r="C22" s="7">
        <v>20.62</v>
      </c>
      <c r="D22" s="7">
        <v>18.07</v>
      </c>
      <c r="E22" s="7">
        <v>12.82</v>
      </c>
      <c r="F22" s="7">
        <v>14.32</v>
      </c>
      <c r="G22" s="7">
        <v>21.49</v>
      </c>
      <c r="H22" s="7">
        <v>15.92</v>
      </c>
      <c r="I22" s="7">
        <v>17.170000000000002</v>
      </c>
      <c r="J22" s="7">
        <v>14.97</v>
      </c>
      <c r="K22" s="7">
        <v>9.48</v>
      </c>
      <c r="L22" s="7">
        <v>22.14</v>
      </c>
      <c r="M22" s="7">
        <v>11.31</v>
      </c>
      <c r="N22" s="7">
        <v>13.75</v>
      </c>
      <c r="O22" s="7">
        <v>6.06</v>
      </c>
      <c r="P22" s="7">
        <v>6.29</v>
      </c>
      <c r="Q22" s="7">
        <v>23</v>
      </c>
      <c r="R22" s="7">
        <v>23.93</v>
      </c>
      <c r="S22" s="7">
        <v>15.48</v>
      </c>
      <c r="T22" s="7">
        <v>19.170000000000002</v>
      </c>
      <c r="U22" s="7">
        <v>23.65</v>
      </c>
      <c r="V22" s="7">
        <v>17.489999999999998</v>
      </c>
      <c r="W22" s="7">
        <v>15.7</v>
      </c>
      <c r="X22" s="7">
        <v>17.02</v>
      </c>
      <c r="Y22" s="7">
        <v>21.36</v>
      </c>
      <c r="Z22" s="7">
        <v>21.8</v>
      </c>
      <c r="AA22" s="7">
        <v>17.95</v>
      </c>
      <c r="AB22" s="7">
        <v>21.88</v>
      </c>
      <c r="AC22" s="7">
        <v>23.19</v>
      </c>
      <c r="AD22" s="7">
        <v>22.27</v>
      </c>
      <c r="AE22" s="7">
        <v>19.32</v>
      </c>
      <c r="AF22" s="7">
        <v>21.51</v>
      </c>
    </row>
    <row r="23" spans="1:32" x14ac:dyDescent="0.6">
      <c r="B23" s="9" t="s">
        <v>118</v>
      </c>
      <c r="C23" s="7">
        <v>22.2</v>
      </c>
      <c r="D23" s="7">
        <v>21.35</v>
      </c>
      <c r="E23" s="7">
        <v>18.97</v>
      </c>
      <c r="F23" s="7">
        <v>21.58</v>
      </c>
      <c r="G23" s="7">
        <v>26.92</v>
      </c>
      <c r="H23" s="7">
        <v>19.98</v>
      </c>
      <c r="I23" s="7">
        <v>20.05</v>
      </c>
      <c r="J23" s="7">
        <v>21.21</v>
      </c>
      <c r="K23" s="7">
        <v>18.899999999999999</v>
      </c>
      <c r="L23" s="7">
        <v>22.16</v>
      </c>
      <c r="M23" s="7">
        <v>24.97</v>
      </c>
      <c r="N23" s="7">
        <v>23.53</v>
      </c>
      <c r="O23" s="7">
        <v>25.9</v>
      </c>
      <c r="P23" s="7">
        <v>25.74</v>
      </c>
      <c r="Q23" s="7">
        <v>24.95</v>
      </c>
      <c r="R23" s="7">
        <v>23.69</v>
      </c>
      <c r="S23" s="7">
        <v>19.84</v>
      </c>
      <c r="T23" s="7">
        <v>20.7</v>
      </c>
      <c r="U23" s="7">
        <v>26.39</v>
      </c>
      <c r="V23" s="7">
        <v>21.61</v>
      </c>
      <c r="W23" s="7">
        <v>19.940000000000001</v>
      </c>
      <c r="X23" s="7">
        <v>21.7</v>
      </c>
      <c r="Y23" s="7">
        <v>22.54</v>
      </c>
      <c r="Z23" s="7">
        <v>22.33</v>
      </c>
      <c r="AA23" s="7">
        <v>20.86</v>
      </c>
      <c r="AB23" s="7">
        <v>27.31</v>
      </c>
      <c r="AC23" s="7">
        <v>25.53</v>
      </c>
      <c r="AD23" s="7">
        <v>23.34</v>
      </c>
      <c r="AE23" s="7">
        <v>26.38</v>
      </c>
      <c r="AF23" s="7">
        <v>23.73</v>
      </c>
    </row>
    <row r="24" spans="1:32" x14ac:dyDescent="0.75">
      <c r="B24" s="21"/>
    </row>
    <row r="25" spans="1:32" x14ac:dyDescent="0.6">
      <c r="A25" s="12" t="s">
        <v>21</v>
      </c>
      <c r="B25" s="4"/>
      <c r="C25" s="32" t="s">
        <v>56</v>
      </c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 t="s">
        <v>57</v>
      </c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  <c r="AD25" s="32"/>
      <c r="AE25" s="32"/>
      <c r="AF25" s="32"/>
    </row>
    <row r="26" spans="1:32" x14ac:dyDescent="0.6">
      <c r="B26" s="9" t="s">
        <v>34</v>
      </c>
      <c r="C26" s="7">
        <v>1910.4</v>
      </c>
      <c r="D26" s="7">
        <v>1626.6</v>
      </c>
      <c r="E26" s="7">
        <v>884</v>
      </c>
      <c r="F26" s="7">
        <v>1138</v>
      </c>
      <c r="G26" s="7">
        <v>2066</v>
      </c>
      <c r="H26" s="7">
        <v>1233</v>
      </c>
      <c r="I26" s="7">
        <v>1745</v>
      </c>
      <c r="J26" s="7">
        <v>1291</v>
      </c>
      <c r="K26" s="7">
        <v>681</v>
      </c>
      <c r="L26" s="7">
        <v>2325</v>
      </c>
      <c r="M26" s="7">
        <v>661.7</v>
      </c>
      <c r="N26" s="7">
        <v>855</v>
      </c>
      <c r="O26" s="7">
        <v>344.9</v>
      </c>
      <c r="P26" s="7">
        <v>413</v>
      </c>
      <c r="Q26" s="7">
        <v>2043</v>
      </c>
      <c r="R26" s="7">
        <v>2600.1</v>
      </c>
      <c r="S26" s="7">
        <v>1819.4</v>
      </c>
      <c r="T26" s="7">
        <v>2118.6999999999998</v>
      </c>
      <c r="U26" s="7">
        <v>2376</v>
      </c>
      <c r="V26" s="7">
        <v>2392</v>
      </c>
      <c r="W26" s="7">
        <v>1402</v>
      </c>
      <c r="X26" s="7">
        <v>1669</v>
      </c>
      <c r="Y26" s="7">
        <v>2383</v>
      </c>
      <c r="Z26" s="7">
        <v>2795</v>
      </c>
      <c r="AA26" s="7">
        <v>2160</v>
      </c>
      <c r="AB26" s="7">
        <v>2044.6</v>
      </c>
      <c r="AC26" s="7">
        <v>2109.1</v>
      </c>
      <c r="AD26" s="7">
        <v>2131</v>
      </c>
      <c r="AE26" s="7">
        <v>1572</v>
      </c>
      <c r="AF26" s="7">
        <v>1710.1</v>
      </c>
    </row>
    <row r="27" spans="1:32" x14ac:dyDescent="0.6">
      <c r="B27" s="9" t="s">
        <v>58</v>
      </c>
      <c r="C27" s="7">
        <v>2592.1</v>
      </c>
      <c r="D27" s="7">
        <v>2692</v>
      </c>
      <c r="E27" s="7">
        <v>1675</v>
      </c>
      <c r="F27" s="7">
        <v>2052</v>
      </c>
      <c r="G27" s="7">
        <v>2041</v>
      </c>
      <c r="H27" s="7">
        <v>2234</v>
      </c>
      <c r="I27" s="7">
        <v>2553</v>
      </c>
      <c r="J27" s="7">
        <v>1988</v>
      </c>
      <c r="K27" s="7">
        <v>1350</v>
      </c>
      <c r="L27" s="7">
        <v>3217</v>
      </c>
      <c r="M27" s="7">
        <v>1815.2</v>
      </c>
      <c r="N27" s="7">
        <v>1921.6</v>
      </c>
      <c r="O27" s="7">
        <v>802</v>
      </c>
      <c r="P27" s="7">
        <v>965</v>
      </c>
      <c r="Q27" s="7">
        <v>2673</v>
      </c>
      <c r="R27" s="7">
        <v>2202.4</v>
      </c>
      <c r="S27" s="7">
        <v>2032</v>
      </c>
      <c r="T27" s="7">
        <v>2472</v>
      </c>
      <c r="U27" s="7">
        <v>2069</v>
      </c>
      <c r="V27" s="7">
        <v>2096</v>
      </c>
      <c r="W27" s="7">
        <v>2068</v>
      </c>
      <c r="X27" s="7">
        <v>2431</v>
      </c>
      <c r="Y27" s="7">
        <v>2889</v>
      </c>
      <c r="Z27" s="7">
        <v>2800</v>
      </c>
      <c r="AA27" s="7">
        <v>2351</v>
      </c>
      <c r="AB27" s="7">
        <v>2204.4</v>
      </c>
      <c r="AC27" s="7">
        <v>2337</v>
      </c>
      <c r="AD27" s="7">
        <v>2767</v>
      </c>
      <c r="AE27" s="7">
        <v>2606</v>
      </c>
      <c r="AF27" s="7">
        <v>2938</v>
      </c>
    </row>
    <row r="28" spans="1:32" x14ac:dyDescent="0.6">
      <c r="B28" s="9" t="s">
        <v>31</v>
      </c>
      <c r="C28" s="7">
        <v>183.8</v>
      </c>
      <c r="D28" s="7">
        <v>176</v>
      </c>
      <c r="E28" s="7">
        <v>129.6</v>
      </c>
      <c r="F28" s="7">
        <v>110.6</v>
      </c>
      <c r="G28" s="7">
        <v>187.8</v>
      </c>
      <c r="H28" s="7">
        <v>118</v>
      </c>
      <c r="I28" s="7">
        <v>151.58000000000001</v>
      </c>
      <c r="J28" s="7">
        <v>75.599999999999994</v>
      </c>
      <c r="K28" s="7">
        <v>80.2</v>
      </c>
      <c r="L28" s="7">
        <v>172.8</v>
      </c>
      <c r="M28" s="7">
        <v>87.4</v>
      </c>
      <c r="N28" s="7">
        <v>80.7</v>
      </c>
      <c r="O28" s="7">
        <v>82.8</v>
      </c>
      <c r="P28" s="7">
        <v>57.2</v>
      </c>
      <c r="Q28" s="7">
        <v>161.80000000000001</v>
      </c>
      <c r="R28" s="7">
        <v>293</v>
      </c>
      <c r="S28" s="7">
        <v>153</v>
      </c>
      <c r="T28" s="7">
        <v>185.7</v>
      </c>
      <c r="U28" s="7">
        <v>304.2</v>
      </c>
      <c r="V28" s="7">
        <v>153.6</v>
      </c>
      <c r="W28" s="7">
        <v>119.3</v>
      </c>
      <c r="X28" s="7">
        <v>161.6</v>
      </c>
      <c r="Y28" s="7">
        <v>201.6</v>
      </c>
      <c r="Z28" s="7">
        <v>203.8</v>
      </c>
      <c r="AA28" s="7">
        <v>139.30000000000001</v>
      </c>
      <c r="AB28" s="7">
        <v>195.9</v>
      </c>
      <c r="AC28" s="7">
        <v>173.3</v>
      </c>
      <c r="AD28" s="7">
        <v>138.5</v>
      </c>
      <c r="AE28" s="7">
        <v>118.4</v>
      </c>
      <c r="AF28" s="7">
        <v>123.8</v>
      </c>
    </row>
    <row r="31" spans="1:32" x14ac:dyDescent="0.6">
      <c r="A31" s="12" t="s">
        <v>44</v>
      </c>
      <c r="B31" s="3"/>
      <c r="C31" s="32" t="s">
        <v>66</v>
      </c>
      <c r="D31" s="32"/>
      <c r="E31" s="32"/>
      <c r="F31" s="32"/>
      <c r="G31" s="32"/>
      <c r="H31" s="32" t="s">
        <v>64</v>
      </c>
      <c r="I31" s="32"/>
      <c r="J31" s="32"/>
      <c r="K31" s="32"/>
      <c r="L31" s="32"/>
      <c r="N31" s="3"/>
      <c r="O31" s="32" t="s">
        <v>56</v>
      </c>
      <c r="P31" s="32"/>
      <c r="Q31" s="32"/>
      <c r="R31" s="32"/>
      <c r="S31" s="32"/>
      <c r="T31" s="32" t="s">
        <v>64</v>
      </c>
      <c r="U31" s="32"/>
      <c r="V31" s="32"/>
      <c r="W31" s="32"/>
      <c r="X31" s="32"/>
    </row>
    <row r="32" spans="1:32" x14ac:dyDescent="0.6">
      <c r="B32" s="5">
        <v>16</v>
      </c>
      <c r="C32" s="7">
        <v>9.2756790000000002</v>
      </c>
      <c r="D32" s="7">
        <v>9.4576659999999997</v>
      </c>
      <c r="E32" s="7">
        <v>7.1455539999999997</v>
      </c>
      <c r="F32" s="7">
        <v>7.2653400000000001</v>
      </c>
      <c r="G32" s="7">
        <v>6.3857390000000001</v>
      </c>
      <c r="H32" s="7">
        <v>7.362552</v>
      </c>
      <c r="I32" s="7">
        <v>7.328983</v>
      </c>
      <c r="J32" s="7">
        <v>6.6200939999999999</v>
      </c>
      <c r="K32" s="7">
        <v>7.709625</v>
      </c>
      <c r="L32" s="7">
        <v>8.4805960000000002</v>
      </c>
      <c r="N32" s="9" t="s">
        <v>119</v>
      </c>
      <c r="O32" s="7">
        <v>8.3631039999999999</v>
      </c>
      <c r="P32" s="7">
        <v>8.3227460000000004</v>
      </c>
      <c r="Q32" s="7">
        <v>8.1482670000000006</v>
      </c>
      <c r="R32" s="7">
        <v>7.6961310000000003</v>
      </c>
      <c r="S32" s="7">
        <v>7.1385290000000001</v>
      </c>
      <c r="T32" s="7">
        <v>7.3252639999999998</v>
      </c>
      <c r="U32" s="7">
        <v>6.3922629999999998</v>
      </c>
      <c r="V32" s="7">
        <v>7.8411590000000002</v>
      </c>
      <c r="W32" s="7">
        <v>7.0055199999999997</v>
      </c>
      <c r="X32" s="7">
        <v>7.1610129999999996</v>
      </c>
    </row>
    <row r="33" spans="2:24" x14ac:dyDescent="0.6">
      <c r="B33" s="5">
        <v>17</v>
      </c>
      <c r="C33" s="7">
        <v>7.3209689999999998</v>
      </c>
      <c r="D33" s="7">
        <v>7.4854649999999996</v>
      </c>
      <c r="E33" s="7">
        <v>11.624930000000001</v>
      </c>
      <c r="F33" s="7">
        <v>10.1449</v>
      </c>
      <c r="G33" s="7">
        <v>8.9658850000000001</v>
      </c>
      <c r="H33" s="7">
        <v>6.5278299999999998</v>
      </c>
      <c r="I33" s="7">
        <v>6.3854090000000001</v>
      </c>
      <c r="J33" s="7">
        <v>10.34118</v>
      </c>
      <c r="K33" s="7">
        <v>7.7814290000000002</v>
      </c>
      <c r="L33" s="7">
        <v>7.0606220000000004</v>
      </c>
      <c r="N33" s="9" t="s">
        <v>120</v>
      </c>
      <c r="O33" s="7">
        <v>10.218500000000001</v>
      </c>
      <c r="P33" s="7">
        <v>10.95617</v>
      </c>
      <c r="Q33" s="7">
        <v>9.2638259999999999</v>
      </c>
      <c r="R33" s="7">
        <v>9.1975759999999998</v>
      </c>
      <c r="S33" s="7">
        <v>8.9768550000000005</v>
      </c>
      <c r="T33" s="7">
        <v>8.5527809999999995</v>
      </c>
      <c r="U33" s="7">
        <v>7.1238580000000002</v>
      </c>
      <c r="V33" s="7">
        <v>9.0062630000000006</v>
      </c>
      <c r="W33" s="7">
        <v>7.9613820000000004</v>
      </c>
      <c r="X33" s="7">
        <v>8.4317250000000001</v>
      </c>
    </row>
    <row r="34" spans="2:24" x14ac:dyDescent="0.6">
      <c r="B34" s="5">
        <v>18</v>
      </c>
      <c r="C34" s="7">
        <v>9.7820370000000008</v>
      </c>
      <c r="D34" s="7">
        <v>9.4215049999999998</v>
      </c>
      <c r="E34" s="7">
        <v>7.1717639999999996</v>
      </c>
      <c r="F34" s="7">
        <v>7.9228579999999997</v>
      </c>
      <c r="G34" s="7">
        <v>7.7284680000000003</v>
      </c>
      <c r="H34" s="7">
        <v>6.8827119999999997</v>
      </c>
      <c r="I34" s="7">
        <v>6.4964180000000002</v>
      </c>
      <c r="J34" s="7">
        <v>10.359500000000001</v>
      </c>
      <c r="K34" s="7">
        <v>6.1166390000000002</v>
      </c>
      <c r="L34" s="7">
        <v>7.8987530000000001</v>
      </c>
      <c r="N34" s="9" t="s">
        <v>121</v>
      </c>
      <c r="O34" s="7">
        <v>9.2718690000000006</v>
      </c>
      <c r="P34" s="7">
        <v>9.6125880000000006</v>
      </c>
      <c r="Q34" s="7">
        <v>8.6946630000000003</v>
      </c>
      <c r="R34" s="7">
        <v>8.4315329999999999</v>
      </c>
      <c r="S34" s="7">
        <v>8.0389330000000001</v>
      </c>
      <c r="T34" s="7">
        <v>7.9264970000000003</v>
      </c>
      <c r="U34" s="7">
        <v>6.7505949999999997</v>
      </c>
      <c r="V34" s="7">
        <v>8.4118220000000008</v>
      </c>
      <c r="W34" s="7">
        <v>7.4736969999999996</v>
      </c>
      <c r="X34" s="7">
        <v>7.7834019999999997</v>
      </c>
    </row>
    <row r="35" spans="2:24" x14ac:dyDescent="0.6">
      <c r="B35" s="5">
        <v>19</v>
      </c>
      <c r="C35" s="7">
        <v>9.7594069999999995</v>
      </c>
      <c r="D35" s="7">
        <v>9.5160809999999998</v>
      </c>
      <c r="E35" s="7">
        <v>8.5560810000000007</v>
      </c>
      <c r="F35" s="7">
        <v>8.0767450000000007</v>
      </c>
      <c r="G35" s="7">
        <v>8.0061090000000004</v>
      </c>
      <c r="H35" s="7">
        <v>6.8977069999999996</v>
      </c>
      <c r="I35" s="7">
        <v>6.1489130000000003</v>
      </c>
      <c r="J35" s="7">
        <v>8.0764689999999995</v>
      </c>
      <c r="K35" s="7">
        <v>6.3187540000000002</v>
      </c>
      <c r="L35" s="7">
        <v>7.7325119999999998</v>
      </c>
    </row>
    <row r="36" spans="2:24" x14ac:dyDescent="0.6">
      <c r="B36" s="5">
        <v>20</v>
      </c>
      <c r="C36" s="7">
        <v>7.3351129999999998</v>
      </c>
      <c r="D36" s="7">
        <v>7.6634909999999996</v>
      </c>
      <c r="E36" s="7">
        <v>7.1741460000000004</v>
      </c>
      <c r="F36" s="7">
        <v>7.9415110000000002</v>
      </c>
      <c r="G36" s="7">
        <v>8.9443429999999999</v>
      </c>
      <c r="H36" s="7">
        <v>7.6424589999999997</v>
      </c>
      <c r="I36" s="7">
        <v>6.0909950000000004</v>
      </c>
      <c r="J36" s="7">
        <v>8.6581030000000005</v>
      </c>
      <c r="K36" s="7">
        <v>6.4783189999999999</v>
      </c>
      <c r="L36" s="7">
        <v>8.4782869999999999</v>
      </c>
    </row>
    <row r="37" spans="2:24" x14ac:dyDescent="0.6">
      <c r="B37" s="5">
        <v>21</v>
      </c>
      <c r="C37" s="7">
        <v>10.77495</v>
      </c>
      <c r="D37" s="7">
        <v>11.137790000000001</v>
      </c>
      <c r="E37" s="7">
        <v>8.1629439999999995</v>
      </c>
      <c r="F37" s="7">
        <v>10.44101</v>
      </c>
      <c r="G37" s="7">
        <v>9.0352949999999996</v>
      </c>
      <c r="H37" s="7">
        <v>9.6242999999999999</v>
      </c>
      <c r="I37" s="7">
        <v>7.1214449999999996</v>
      </c>
      <c r="J37" s="7">
        <v>10.32286</v>
      </c>
      <c r="K37" s="7">
        <v>9.4940879999999996</v>
      </c>
      <c r="L37" s="7">
        <v>9.4226279999999996</v>
      </c>
    </row>
    <row r="38" spans="2:24" x14ac:dyDescent="0.6">
      <c r="B38" s="5">
        <v>22</v>
      </c>
      <c r="C38" s="7">
        <v>12.57408</v>
      </c>
      <c r="D38" s="7">
        <v>13.190659999999999</v>
      </c>
      <c r="E38" s="7">
        <v>10.214399999999999</v>
      </c>
      <c r="F38" s="7">
        <v>9.8114740000000005</v>
      </c>
      <c r="G38" s="7">
        <v>13.07784</v>
      </c>
      <c r="H38" s="7">
        <v>9.8042400000000001</v>
      </c>
      <c r="I38" s="7">
        <v>8.3087549999999997</v>
      </c>
      <c r="J38" s="7">
        <v>10.54956</v>
      </c>
      <c r="K38" s="7">
        <v>9.6297180000000004</v>
      </c>
      <c r="L38" s="7">
        <v>9.9836910000000003</v>
      </c>
    </row>
    <row r="39" spans="2:24" x14ac:dyDescent="0.6">
      <c r="B39" s="5">
        <v>23</v>
      </c>
      <c r="C39" s="7">
        <v>11.547219999999999</v>
      </c>
      <c r="D39" s="7">
        <v>13.310269999999999</v>
      </c>
      <c r="E39" s="7">
        <v>11.46529</v>
      </c>
      <c r="F39" s="7">
        <v>10.133240000000001</v>
      </c>
      <c r="G39" s="7">
        <v>9.5259529999999994</v>
      </c>
      <c r="H39" s="7">
        <v>9.0469919999999995</v>
      </c>
      <c r="I39" s="7">
        <v>8.6924580000000002</v>
      </c>
      <c r="J39" s="7">
        <v>10.11219</v>
      </c>
      <c r="K39" s="7">
        <v>9.9275710000000004</v>
      </c>
      <c r="L39" s="7">
        <v>7.2176270000000002</v>
      </c>
    </row>
    <row r="40" spans="2:24" x14ac:dyDescent="0.6">
      <c r="B40" s="5">
        <v>24</v>
      </c>
      <c r="C40" s="7">
        <v>12.432639999999999</v>
      </c>
      <c r="D40" s="7">
        <v>13.488300000000001</v>
      </c>
      <c r="E40" s="7">
        <v>9.4733990000000006</v>
      </c>
      <c r="F40" s="7">
        <v>8.8788239999999998</v>
      </c>
      <c r="G40" s="7">
        <v>11.01708</v>
      </c>
      <c r="H40" s="7">
        <v>9.5868129999999994</v>
      </c>
      <c r="I40" s="7">
        <v>8.2653160000000003</v>
      </c>
      <c r="J40" s="7">
        <v>9.9129670000000001</v>
      </c>
      <c r="K40" s="7">
        <v>9.143046</v>
      </c>
      <c r="L40" s="7">
        <v>8.1458060000000003</v>
      </c>
    </row>
    <row r="41" spans="2:24" x14ac:dyDescent="0.6">
      <c r="B41" s="5">
        <v>1</v>
      </c>
      <c r="C41" s="7">
        <v>11.79332</v>
      </c>
      <c r="D41" s="7">
        <v>12.82626</v>
      </c>
      <c r="E41" s="7">
        <v>7.8222259999999997</v>
      </c>
      <c r="F41" s="7">
        <v>8.3145710000000008</v>
      </c>
      <c r="G41" s="7">
        <v>8.2119459999999993</v>
      </c>
      <c r="H41" s="7">
        <v>8.7345959999999998</v>
      </c>
      <c r="I41" s="7">
        <v>6.4843520000000003</v>
      </c>
      <c r="J41" s="7">
        <v>7.8589289999999998</v>
      </c>
      <c r="K41" s="7">
        <v>8.8212580000000003</v>
      </c>
      <c r="L41" s="7">
        <v>9.1224710000000009</v>
      </c>
    </row>
    <row r="42" spans="2:24" x14ac:dyDescent="0.6">
      <c r="B42" s="5">
        <v>2</v>
      </c>
      <c r="C42" s="7">
        <v>12.60802</v>
      </c>
      <c r="D42" s="7">
        <v>13.59957</v>
      </c>
      <c r="E42" s="7">
        <v>7.3242529999999997</v>
      </c>
      <c r="F42" s="7">
        <v>7.715344</v>
      </c>
      <c r="G42" s="7">
        <v>7.9007969999999998</v>
      </c>
      <c r="H42" s="7">
        <v>8.8220670000000005</v>
      </c>
      <c r="I42" s="7">
        <v>6.7256749999999998</v>
      </c>
      <c r="J42" s="7">
        <v>7.2979039999999999</v>
      </c>
      <c r="K42" s="7">
        <v>7.1564680000000003</v>
      </c>
      <c r="L42" s="7">
        <v>7.1806850000000004</v>
      </c>
    </row>
    <row r="43" spans="2:24" x14ac:dyDescent="0.6">
      <c r="B43" s="5">
        <v>3</v>
      </c>
      <c r="C43" s="7">
        <v>10.05926</v>
      </c>
      <c r="D43" s="7">
        <v>13.00985</v>
      </c>
      <c r="E43" s="7">
        <v>9.6687759999999994</v>
      </c>
      <c r="F43" s="7">
        <v>7.5801100000000003</v>
      </c>
      <c r="G43" s="7">
        <v>6.9314470000000004</v>
      </c>
      <c r="H43" s="7">
        <v>6.9526880000000002</v>
      </c>
      <c r="I43" s="7">
        <v>7.3893139999999997</v>
      </c>
      <c r="J43" s="7">
        <v>7.4879660000000001</v>
      </c>
      <c r="K43" s="7">
        <v>7.276141</v>
      </c>
      <c r="L43" s="7">
        <v>6.3933489999999997</v>
      </c>
    </row>
    <row r="44" spans="2:24" x14ac:dyDescent="0.6">
      <c r="B44" s="5">
        <v>4</v>
      </c>
      <c r="C44" s="7">
        <v>10.675940000000001</v>
      </c>
      <c r="D44" s="7">
        <v>12.3812</v>
      </c>
      <c r="E44" s="7">
        <v>7.707859</v>
      </c>
      <c r="F44" s="7">
        <v>8.713279</v>
      </c>
      <c r="G44" s="7">
        <v>7.5800739999999998</v>
      </c>
      <c r="H44" s="7">
        <v>6.747757</v>
      </c>
      <c r="I44" s="7">
        <v>7.4206859999999999</v>
      </c>
      <c r="J44" s="7">
        <v>6.8330549999999999</v>
      </c>
      <c r="K44" s="7">
        <v>7.0766859999999996</v>
      </c>
      <c r="L44" s="7">
        <v>9.3164189999999998</v>
      </c>
    </row>
    <row r="45" spans="2:24" x14ac:dyDescent="0.6">
      <c r="B45" s="5">
        <v>5</v>
      </c>
      <c r="C45" s="7">
        <v>12.876760000000001</v>
      </c>
      <c r="D45" s="7">
        <v>12.050179999999999</v>
      </c>
      <c r="E45" s="7">
        <v>10.87678</v>
      </c>
      <c r="F45" s="7">
        <v>9.2308990000000009</v>
      </c>
      <c r="G45" s="7">
        <v>7.6662379999999999</v>
      </c>
      <c r="H45" s="7">
        <v>9.3643870000000007</v>
      </c>
      <c r="I45" s="7">
        <v>7.6644220000000001</v>
      </c>
      <c r="J45" s="7">
        <v>9.5992510000000006</v>
      </c>
      <c r="K45" s="7">
        <v>6.4038550000000001</v>
      </c>
      <c r="L45" s="7">
        <v>7.1206529999999999</v>
      </c>
    </row>
    <row r="46" spans="2:24" x14ac:dyDescent="0.6">
      <c r="B46" s="5">
        <v>6</v>
      </c>
      <c r="C46" s="7">
        <v>10.879619999999999</v>
      </c>
      <c r="D46" s="7">
        <v>12.62598</v>
      </c>
      <c r="E46" s="7">
        <v>10.07621</v>
      </c>
      <c r="F46" s="7">
        <v>10.814069999999999</v>
      </c>
      <c r="G46" s="7">
        <v>6.4407889999999997</v>
      </c>
      <c r="H46" s="7">
        <v>8.6421270000000003</v>
      </c>
      <c r="I46" s="7">
        <v>7.2517589999999998</v>
      </c>
      <c r="J46" s="7">
        <v>9.3840009999999996</v>
      </c>
      <c r="K46" s="7">
        <v>6.2097189999999998</v>
      </c>
      <c r="L46" s="7">
        <v>8.9770099999999999</v>
      </c>
    </row>
    <row r="47" spans="2:24" x14ac:dyDescent="0.6">
      <c r="B47" s="5">
        <v>7</v>
      </c>
      <c r="C47" s="7">
        <v>8.4355220000000006</v>
      </c>
      <c r="D47" s="7">
        <v>11.84712</v>
      </c>
      <c r="E47" s="7">
        <v>7.9437410000000002</v>
      </c>
      <c r="F47" s="7">
        <v>7.834257</v>
      </c>
      <c r="G47" s="7">
        <v>6.5173800000000002</v>
      </c>
      <c r="H47" s="7">
        <v>6.7977400000000001</v>
      </c>
      <c r="I47" s="7">
        <v>6.4457399999999998</v>
      </c>
      <c r="J47" s="7">
        <v>7.5704019999999996</v>
      </c>
      <c r="K47" s="7">
        <v>7.1511490000000002</v>
      </c>
      <c r="L47" s="7">
        <v>6.7119770000000001</v>
      </c>
    </row>
    <row r="48" spans="2:24" x14ac:dyDescent="0.6">
      <c r="B48" s="5">
        <v>8</v>
      </c>
      <c r="C48" s="7">
        <v>10.593909999999999</v>
      </c>
      <c r="D48" s="7">
        <v>9.3463999999999992</v>
      </c>
      <c r="E48" s="7">
        <v>7.965185</v>
      </c>
      <c r="F48" s="7">
        <v>7.0951320000000004</v>
      </c>
      <c r="G48" s="7">
        <v>6.4431820000000002</v>
      </c>
      <c r="H48" s="7">
        <v>6.3578859999999997</v>
      </c>
      <c r="I48" s="7">
        <v>6.0572100000000004</v>
      </c>
      <c r="J48" s="7">
        <v>7.1238720000000004</v>
      </c>
      <c r="K48" s="7">
        <v>5.6991120000000004</v>
      </c>
      <c r="L48" s="7">
        <v>6.8482029999999998</v>
      </c>
    </row>
    <row r="49" spans="2:12" x14ac:dyDescent="0.6">
      <c r="B49" s="5">
        <v>9</v>
      </c>
      <c r="C49" s="7">
        <v>8.0536320000000003</v>
      </c>
      <c r="D49" s="7">
        <v>8.4507030000000007</v>
      </c>
      <c r="E49" s="7">
        <v>7.7483639999999996</v>
      </c>
      <c r="F49" s="7">
        <v>7.1790700000000003</v>
      </c>
      <c r="G49" s="7">
        <v>7.986961</v>
      </c>
      <c r="H49" s="7">
        <v>7.507504</v>
      </c>
      <c r="I49" s="7">
        <v>5.8376060000000001</v>
      </c>
      <c r="J49" s="7">
        <v>7.5223139999999997</v>
      </c>
      <c r="K49" s="7">
        <v>9.0632640000000002</v>
      </c>
      <c r="L49" s="7">
        <v>7.1552870000000004</v>
      </c>
    </row>
    <row r="50" spans="2:12" x14ac:dyDescent="0.6">
      <c r="B50" s="5">
        <v>10</v>
      </c>
      <c r="C50" s="7">
        <v>8.5062420000000003</v>
      </c>
      <c r="D50" s="7">
        <v>8.1057760000000005</v>
      </c>
      <c r="E50" s="7">
        <v>7.0454829999999999</v>
      </c>
      <c r="F50" s="7">
        <v>9.0397060000000007</v>
      </c>
      <c r="G50" s="7">
        <v>7.3598759999999999</v>
      </c>
      <c r="H50" s="7">
        <v>6.7502560000000003</v>
      </c>
      <c r="I50" s="7">
        <v>6.3733430000000002</v>
      </c>
      <c r="J50" s="7">
        <v>7.9207559999999999</v>
      </c>
      <c r="K50" s="7">
        <v>6.5128909999999998</v>
      </c>
      <c r="L50" s="7">
        <v>6.3402440000000002</v>
      </c>
    </row>
    <row r="51" spans="2:12" x14ac:dyDescent="0.6">
      <c r="B51" s="5">
        <v>11</v>
      </c>
      <c r="C51" s="7">
        <v>9.1851570000000002</v>
      </c>
      <c r="D51" s="7">
        <v>8.5035550000000004</v>
      </c>
      <c r="E51" s="7">
        <v>8.3511729999999993</v>
      </c>
      <c r="F51" s="7">
        <v>7.3819210000000002</v>
      </c>
      <c r="G51" s="7">
        <v>6.6585929999999998</v>
      </c>
      <c r="H51" s="7">
        <v>8.7445930000000001</v>
      </c>
      <c r="I51" s="7">
        <v>6.6991290000000001</v>
      </c>
      <c r="J51" s="7">
        <v>6.8880119999999998</v>
      </c>
      <c r="K51" s="7">
        <v>6.5501230000000001</v>
      </c>
      <c r="L51" s="7">
        <v>6.7119770000000001</v>
      </c>
    </row>
    <row r="52" spans="2:12" x14ac:dyDescent="0.6">
      <c r="B52" s="5">
        <v>12</v>
      </c>
      <c r="C52" s="7">
        <v>8.305396</v>
      </c>
      <c r="D52" s="7">
        <v>9.0459800000000001</v>
      </c>
      <c r="E52" s="7">
        <v>8.8038760000000007</v>
      </c>
      <c r="F52" s="7">
        <v>6.5984959999999999</v>
      </c>
      <c r="G52" s="7">
        <v>6.9075129999999998</v>
      </c>
      <c r="H52" s="7">
        <v>6.9201990000000002</v>
      </c>
      <c r="I52" s="7">
        <v>6.6074270000000004</v>
      </c>
      <c r="J52" s="7">
        <v>7.9986129999999998</v>
      </c>
      <c r="K52" s="7">
        <v>8.4356430000000007</v>
      </c>
      <c r="L52" s="7">
        <v>7.0629309999999998</v>
      </c>
    </row>
    <row r="53" spans="2:12" x14ac:dyDescent="0.6">
      <c r="B53" s="5">
        <v>13</v>
      </c>
      <c r="C53" s="7">
        <v>8.5401880000000006</v>
      </c>
      <c r="D53" s="7">
        <v>8.4813010000000002</v>
      </c>
      <c r="E53" s="7">
        <v>8.7871970000000008</v>
      </c>
      <c r="F53" s="7">
        <v>6.6031589999999998</v>
      </c>
      <c r="G53" s="7">
        <v>8.0324369999999998</v>
      </c>
      <c r="H53" s="7">
        <v>8.0323290000000007</v>
      </c>
      <c r="I53" s="7">
        <v>6.2937070000000004</v>
      </c>
      <c r="J53" s="7">
        <v>6.8628239999999998</v>
      </c>
      <c r="K53" s="7">
        <v>6.8267009999999999</v>
      </c>
      <c r="L53" s="7">
        <v>6.8135690000000002</v>
      </c>
    </row>
    <row r="54" spans="2:12" x14ac:dyDescent="0.6">
      <c r="B54" s="5">
        <v>14</v>
      </c>
      <c r="C54" s="7">
        <v>8.3138830000000006</v>
      </c>
      <c r="D54" s="7">
        <v>8.3255280000000003</v>
      </c>
      <c r="E54" s="7">
        <v>7.0454829999999999</v>
      </c>
      <c r="F54" s="7">
        <v>6.1275079999999997</v>
      </c>
      <c r="G54" s="7">
        <v>7.1660060000000003</v>
      </c>
      <c r="H54" s="7">
        <v>6.8552210000000002</v>
      </c>
      <c r="I54" s="7">
        <v>5.9824000000000002</v>
      </c>
      <c r="J54" s="7">
        <v>7.0185370000000002</v>
      </c>
      <c r="K54" s="7">
        <v>7.0580699999999998</v>
      </c>
      <c r="L54" s="7">
        <v>6.4118199999999996</v>
      </c>
    </row>
    <row r="55" spans="2:12" x14ac:dyDescent="0.6">
      <c r="B55" s="5">
        <v>15</v>
      </c>
      <c r="C55" s="7">
        <v>8.9079339999999991</v>
      </c>
      <c r="D55" s="7">
        <v>8.4006329999999991</v>
      </c>
      <c r="E55" s="7">
        <v>6.8691680000000002</v>
      </c>
      <c r="F55" s="7">
        <v>6.5028990000000002</v>
      </c>
      <c r="G55" s="7">
        <v>6.5891830000000002</v>
      </c>
      <c r="H55" s="7">
        <v>6.9951739999999996</v>
      </c>
      <c r="I55" s="7">
        <v>5.2970420000000003</v>
      </c>
      <c r="J55" s="7">
        <v>8.165775</v>
      </c>
      <c r="K55" s="7">
        <v>6.6990499999999997</v>
      </c>
      <c r="L55" s="7">
        <v>6.7327579999999996</v>
      </c>
    </row>
    <row r="56" spans="2:12" x14ac:dyDescent="0.6">
      <c r="B56" s="5">
        <v>16</v>
      </c>
      <c r="C56" s="7">
        <v>7.8131830000000004</v>
      </c>
      <c r="D56" s="7">
        <v>7.8359550000000002</v>
      </c>
      <c r="E56" s="7">
        <v>7.1955900000000002</v>
      </c>
      <c r="F56" s="7">
        <v>7.190728</v>
      </c>
      <c r="G56" s="7">
        <v>6.7471509999999997</v>
      </c>
      <c r="H56" s="7">
        <v>7.395041</v>
      </c>
      <c r="I56" s="7">
        <v>6.1271940000000003</v>
      </c>
      <c r="J56" s="7">
        <v>7.8932770000000003</v>
      </c>
      <c r="K56" s="7">
        <v>7.5208069999999996</v>
      </c>
      <c r="L56" s="7">
        <v>8.0372869999999992</v>
      </c>
    </row>
    <row r="57" spans="2:12" x14ac:dyDescent="0.6">
      <c r="B57" s="5">
        <v>17</v>
      </c>
      <c r="C57" s="7">
        <v>7.9037050000000004</v>
      </c>
      <c r="D57" s="7">
        <v>7.6078580000000002</v>
      </c>
      <c r="E57" s="7">
        <v>7.796017</v>
      </c>
      <c r="F57" s="7">
        <v>6.1834670000000003</v>
      </c>
      <c r="G57" s="7">
        <v>7.1588260000000004</v>
      </c>
      <c r="H57" s="7">
        <v>7.500006</v>
      </c>
      <c r="I57" s="7">
        <v>6.074103</v>
      </c>
      <c r="J57" s="7">
        <v>9.2786659999999994</v>
      </c>
      <c r="K57" s="7">
        <v>7.3506049999999998</v>
      </c>
      <c r="L57" s="7">
        <v>7.1114179999999996</v>
      </c>
    </row>
    <row r="58" spans="2:12" x14ac:dyDescent="0.6">
      <c r="B58" s="5">
        <v>18</v>
      </c>
      <c r="C58" s="7">
        <v>8.0112000000000005</v>
      </c>
      <c r="D58" s="7">
        <v>8.4562659999999994</v>
      </c>
      <c r="E58" s="7">
        <v>7.626849</v>
      </c>
      <c r="F58" s="7">
        <v>8.7832270000000001</v>
      </c>
      <c r="G58" s="7">
        <v>7.7428290000000004</v>
      </c>
      <c r="H58" s="7">
        <v>7.3075700000000001</v>
      </c>
      <c r="I58" s="7">
        <v>6.3492110000000004</v>
      </c>
      <c r="J58" s="7">
        <v>7.0368560000000002</v>
      </c>
      <c r="K58" s="7">
        <v>6.7628750000000002</v>
      </c>
      <c r="L58" s="7">
        <v>10.094519999999999</v>
      </c>
    </row>
    <row r="59" spans="2:12" x14ac:dyDescent="0.6">
      <c r="B59" s="5">
        <v>19</v>
      </c>
      <c r="C59" s="7">
        <v>8.1271810000000002</v>
      </c>
      <c r="D59" s="7">
        <v>8.0835229999999996</v>
      </c>
      <c r="E59" s="7">
        <v>8.9515999999999991</v>
      </c>
      <c r="F59" s="7">
        <v>8.4031730000000007</v>
      </c>
      <c r="G59" s="7">
        <v>7.424499</v>
      </c>
      <c r="H59" s="7">
        <v>8.0148349999999997</v>
      </c>
      <c r="I59" s="7">
        <v>7.5123879999999996</v>
      </c>
      <c r="J59" s="7">
        <v>7.371181</v>
      </c>
      <c r="K59" s="7">
        <v>7.5394230000000002</v>
      </c>
      <c r="L59" s="7">
        <v>9.3718319999999995</v>
      </c>
    </row>
    <row r="60" spans="2:12" x14ac:dyDescent="0.6">
      <c r="B60" s="5">
        <v>20</v>
      </c>
      <c r="C60" s="7">
        <v>9.9857119999999995</v>
      </c>
      <c r="D60" s="7">
        <v>11.36867</v>
      </c>
      <c r="E60" s="7">
        <v>9.3447359999999993</v>
      </c>
      <c r="F60" s="7">
        <v>9.5083629999999992</v>
      </c>
      <c r="G60" s="7">
        <v>9.9998570000000004</v>
      </c>
      <c r="H60" s="7">
        <v>10.074149999999999</v>
      </c>
      <c r="I60" s="7">
        <v>6.9766510000000004</v>
      </c>
      <c r="J60" s="7">
        <v>11.657870000000001</v>
      </c>
      <c r="K60" s="7">
        <v>9.5073849999999993</v>
      </c>
      <c r="L60" s="7">
        <v>9.9305869999999992</v>
      </c>
    </row>
    <row r="61" spans="2:12" x14ac:dyDescent="0.6">
      <c r="B61" s="5">
        <v>21</v>
      </c>
      <c r="C61" s="7">
        <v>8.8287270000000007</v>
      </c>
      <c r="D61" s="7">
        <v>11.38814</v>
      </c>
      <c r="E61" s="7">
        <v>10.19534</v>
      </c>
      <c r="F61" s="7">
        <v>8.0301130000000001</v>
      </c>
      <c r="G61" s="7">
        <v>10.880649999999999</v>
      </c>
      <c r="H61" s="7">
        <v>10.161619999999999</v>
      </c>
      <c r="I61" s="7">
        <v>7.4882559999999998</v>
      </c>
      <c r="J61" s="7">
        <v>11.28462</v>
      </c>
      <c r="K61" s="7">
        <v>10.17756</v>
      </c>
      <c r="L61" s="7">
        <v>10.399290000000001</v>
      </c>
    </row>
    <row r="62" spans="2:12" x14ac:dyDescent="0.6">
      <c r="B62" s="5">
        <v>22</v>
      </c>
      <c r="C62" s="7">
        <v>10.60805</v>
      </c>
      <c r="D62" s="7">
        <v>11.518879999999999</v>
      </c>
      <c r="E62" s="7">
        <v>11.267530000000001</v>
      </c>
      <c r="F62" s="7">
        <v>10.366400000000001</v>
      </c>
      <c r="G62" s="7">
        <v>10.433070000000001</v>
      </c>
      <c r="H62" s="7">
        <v>9.026999</v>
      </c>
      <c r="I62" s="7">
        <v>7.8236949999999998</v>
      </c>
      <c r="J62" s="7">
        <v>9.1389820000000004</v>
      </c>
      <c r="K62" s="7">
        <v>8.9196559999999998</v>
      </c>
      <c r="L62" s="7">
        <v>9.9975450000000006</v>
      </c>
    </row>
    <row r="63" spans="2:12" x14ac:dyDescent="0.6">
      <c r="B63" s="5">
        <v>23</v>
      </c>
      <c r="C63" s="7">
        <v>11.844239999999999</v>
      </c>
      <c r="D63" s="7">
        <v>10.13917</v>
      </c>
      <c r="E63" s="7">
        <v>10.462199999999999</v>
      </c>
      <c r="F63" s="7">
        <v>10.709149999999999</v>
      </c>
      <c r="G63" s="7">
        <v>10.77294</v>
      </c>
      <c r="H63" s="7">
        <v>9.4468589999999999</v>
      </c>
      <c r="I63" s="7">
        <v>6.4264340000000004</v>
      </c>
      <c r="J63" s="7">
        <v>8.2138629999999999</v>
      </c>
      <c r="K63" s="7">
        <v>9.5472760000000001</v>
      </c>
      <c r="L63" s="7">
        <v>7.1483600000000003</v>
      </c>
    </row>
    <row r="64" spans="2:12" x14ac:dyDescent="0.6">
      <c r="B64" s="5">
        <v>24</v>
      </c>
      <c r="C64" s="7">
        <v>8.9786540000000006</v>
      </c>
      <c r="D64" s="7">
        <v>11.47716</v>
      </c>
      <c r="E64" s="7">
        <v>10.104799999999999</v>
      </c>
      <c r="F64" s="7">
        <v>10.828060000000001</v>
      </c>
      <c r="G64" s="7">
        <v>9.9280539999999995</v>
      </c>
      <c r="H64" s="7">
        <v>8.7245989999999995</v>
      </c>
      <c r="I64" s="7">
        <v>6.2454419999999997</v>
      </c>
      <c r="J64" s="7">
        <v>6.9154910000000003</v>
      </c>
      <c r="K64" s="7">
        <v>7.9995000000000003</v>
      </c>
      <c r="L64" s="7">
        <v>8.0442140000000002</v>
      </c>
    </row>
    <row r="65" spans="2:12" x14ac:dyDescent="0.6">
      <c r="B65" s="5">
        <v>1</v>
      </c>
      <c r="C65" s="7">
        <v>10.987109999999999</v>
      </c>
      <c r="D65" s="7">
        <v>11.20177</v>
      </c>
      <c r="E65" s="7">
        <v>8.5441669999999998</v>
      </c>
      <c r="F65" s="7">
        <v>9.5713159999999995</v>
      </c>
      <c r="G65" s="7">
        <v>10.689170000000001</v>
      </c>
      <c r="H65" s="7">
        <v>7.3925419999999997</v>
      </c>
      <c r="I65" s="7">
        <v>7.3603550000000002</v>
      </c>
      <c r="J65" s="7">
        <v>9.961055</v>
      </c>
      <c r="K65" s="7">
        <v>6.978288</v>
      </c>
      <c r="L65" s="7">
        <v>8.1919839999999997</v>
      </c>
    </row>
    <row r="66" spans="2:12" x14ac:dyDescent="0.6">
      <c r="B66" s="5">
        <v>2</v>
      </c>
      <c r="C66" s="7">
        <v>8.5119000000000007</v>
      </c>
      <c r="D66" s="7">
        <v>8.3004929999999995</v>
      </c>
      <c r="E66" s="7">
        <v>8.9468350000000001</v>
      </c>
      <c r="F66" s="7">
        <v>9.2029200000000007</v>
      </c>
      <c r="G66" s="7">
        <v>7.4915159999999998</v>
      </c>
      <c r="H66" s="7">
        <v>7.839893</v>
      </c>
      <c r="I66" s="7">
        <v>7.1672960000000003</v>
      </c>
      <c r="J66" s="7">
        <v>7.7925219999999999</v>
      </c>
      <c r="K66" s="7">
        <v>8.0766229999999997</v>
      </c>
      <c r="L66" s="7">
        <v>7.6932609999999997</v>
      </c>
    </row>
    <row r="67" spans="2:12" x14ac:dyDescent="0.6">
      <c r="B67" s="5">
        <v>3</v>
      </c>
      <c r="C67" s="7">
        <v>9.3633729999999993</v>
      </c>
      <c r="D67" s="7">
        <v>8.820665</v>
      </c>
      <c r="E67" s="7">
        <v>11.753590000000001</v>
      </c>
      <c r="F67" s="7">
        <v>10.005000000000001</v>
      </c>
      <c r="G67" s="7">
        <v>8.104241</v>
      </c>
      <c r="H67" s="7">
        <v>8.8670519999999993</v>
      </c>
      <c r="I67" s="7">
        <v>6.2671609999999998</v>
      </c>
      <c r="J67" s="7">
        <v>8.3283579999999997</v>
      </c>
      <c r="K67" s="7">
        <v>6.6591589999999998</v>
      </c>
      <c r="L67" s="7">
        <v>9.4272460000000002</v>
      </c>
    </row>
    <row r="68" spans="2:12" x14ac:dyDescent="0.6">
      <c r="B68" s="5">
        <v>4</v>
      </c>
      <c r="C68" s="7">
        <v>9.7339470000000006</v>
      </c>
      <c r="D68" s="7">
        <v>10.18646</v>
      </c>
      <c r="E68" s="7">
        <v>9.8331789999999994</v>
      </c>
      <c r="F68" s="7">
        <v>10.462</v>
      </c>
      <c r="G68" s="7">
        <v>8.6236200000000007</v>
      </c>
      <c r="H68" s="7">
        <v>8.6396280000000001</v>
      </c>
      <c r="I68" s="7">
        <v>6.3081860000000001</v>
      </c>
      <c r="J68" s="7">
        <v>10.99151</v>
      </c>
      <c r="K68" s="7">
        <v>8.1936370000000007</v>
      </c>
      <c r="L68" s="7">
        <v>7.2684230000000003</v>
      </c>
    </row>
    <row r="69" spans="2:12" x14ac:dyDescent="0.6">
      <c r="B69" s="5">
        <v>5</v>
      </c>
      <c r="C69" s="7">
        <v>8.0451460000000008</v>
      </c>
      <c r="D69" s="7">
        <v>10.41178</v>
      </c>
      <c r="E69" s="7">
        <v>9.6830719999999992</v>
      </c>
      <c r="F69" s="7">
        <v>10.11225</v>
      </c>
      <c r="G69" s="7">
        <v>7.7284680000000003</v>
      </c>
      <c r="H69" s="7">
        <v>9.6642869999999998</v>
      </c>
      <c r="I69" s="7">
        <v>8.2387709999999998</v>
      </c>
      <c r="J69" s="7">
        <v>10.38927</v>
      </c>
      <c r="K69" s="7">
        <v>6.8692520000000004</v>
      </c>
      <c r="L69" s="7">
        <v>6.7812450000000002</v>
      </c>
    </row>
    <row r="70" spans="2:12" x14ac:dyDescent="0.6">
      <c r="B70" s="5">
        <v>6</v>
      </c>
      <c r="C70" s="7">
        <v>10.21485</v>
      </c>
      <c r="D70" s="7">
        <v>8.6704550000000005</v>
      </c>
      <c r="E70" s="7">
        <v>9.2113080000000007</v>
      </c>
      <c r="F70" s="7">
        <v>8.0814090000000007</v>
      </c>
      <c r="G70" s="7">
        <v>7.3311539999999997</v>
      </c>
      <c r="H70" s="7">
        <v>6.8702160000000001</v>
      </c>
      <c r="I70" s="7">
        <v>6.7787660000000001</v>
      </c>
      <c r="J70" s="7">
        <v>7.8406099999999999</v>
      </c>
      <c r="K70" s="7">
        <v>6.7469190000000001</v>
      </c>
      <c r="L70" s="7">
        <v>8.5106120000000001</v>
      </c>
    </row>
    <row r="71" spans="2:12" x14ac:dyDescent="0.6">
      <c r="B71" s="5">
        <v>7</v>
      </c>
      <c r="C71" s="7">
        <v>7.3520859999999999</v>
      </c>
      <c r="D71" s="7">
        <v>8.1252479999999991</v>
      </c>
      <c r="E71" s="7">
        <v>7.7817210000000001</v>
      </c>
      <c r="F71" s="7">
        <v>7.39358</v>
      </c>
      <c r="G71" s="7">
        <v>7.0965959999999999</v>
      </c>
      <c r="H71" s="7">
        <v>8.0873109999999997</v>
      </c>
      <c r="I71" s="7">
        <v>6.1489130000000003</v>
      </c>
      <c r="J71" s="7">
        <v>7.8177110000000001</v>
      </c>
      <c r="K71" s="7">
        <v>7.2389099999999997</v>
      </c>
      <c r="L71" s="7">
        <v>7.3677060000000001</v>
      </c>
    </row>
    <row r="72" spans="2:12" x14ac:dyDescent="0.6">
      <c r="B72" s="5">
        <v>8</v>
      </c>
      <c r="C72" s="7">
        <v>8.472296</v>
      </c>
      <c r="D72" s="7">
        <v>7.2072979999999998</v>
      </c>
      <c r="E72" s="7">
        <v>7.6482929999999998</v>
      </c>
      <c r="F72" s="7">
        <v>8.8345230000000008</v>
      </c>
      <c r="G72" s="7">
        <v>7.6207630000000002</v>
      </c>
      <c r="H72" s="7">
        <v>7.6224660000000002</v>
      </c>
      <c r="I72" s="7">
        <v>6.286467</v>
      </c>
      <c r="J72" s="7">
        <v>7.0070870000000003</v>
      </c>
      <c r="K72" s="7">
        <v>6.3054569999999996</v>
      </c>
      <c r="L72" s="7">
        <v>6.7581559999999996</v>
      </c>
    </row>
    <row r="73" spans="2:12" x14ac:dyDescent="0.6">
      <c r="B73" s="5">
        <v>9</v>
      </c>
      <c r="C73" s="7">
        <v>8.1045510000000007</v>
      </c>
      <c r="D73" s="7">
        <v>7.2796209999999997</v>
      </c>
      <c r="E73" s="7">
        <v>9.1636550000000003</v>
      </c>
      <c r="F73" s="7">
        <v>8.4731210000000008</v>
      </c>
      <c r="G73" s="7">
        <v>8.1497159999999997</v>
      </c>
      <c r="H73" s="7">
        <v>6.852722</v>
      </c>
      <c r="I73" s="7">
        <v>7.1914290000000003</v>
      </c>
      <c r="J73" s="7">
        <v>7.9184659999999996</v>
      </c>
      <c r="K73" s="7">
        <v>6.5607600000000001</v>
      </c>
      <c r="L73" s="7">
        <v>6.7881710000000002</v>
      </c>
    </row>
    <row r="74" spans="2:12" x14ac:dyDescent="0.6">
      <c r="B74" s="5">
        <v>10</v>
      </c>
      <c r="C74" s="7">
        <v>6.8627019999999996</v>
      </c>
      <c r="D74" s="7">
        <v>7.1488829999999997</v>
      </c>
      <c r="E74" s="7">
        <v>7.9365930000000002</v>
      </c>
      <c r="F74" s="7">
        <v>7.8132720000000004</v>
      </c>
      <c r="G74" s="7">
        <v>7.18276</v>
      </c>
      <c r="H74" s="7">
        <v>6.6202990000000002</v>
      </c>
      <c r="I74" s="7">
        <v>6.6870630000000002</v>
      </c>
      <c r="J74" s="7">
        <v>6.9383900000000001</v>
      </c>
      <c r="K74" s="7">
        <v>7.2974170000000003</v>
      </c>
      <c r="L74" s="7">
        <v>6.7558470000000002</v>
      </c>
    </row>
    <row r="75" spans="2:12" x14ac:dyDescent="0.6">
      <c r="B75" s="5">
        <v>11</v>
      </c>
      <c r="C75" s="7">
        <v>8.6363679999999992</v>
      </c>
      <c r="D75" s="7">
        <v>7.9555660000000001</v>
      </c>
      <c r="E75" s="7">
        <v>8.2391889999999997</v>
      </c>
      <c r="F75" s="7">
        <v>6.9622289999999998</v>
      </c>
      <c r="G75" s="7">
        <v>6.9649559999999999</v>
      </c>
      <c r="H75" s="7">
        <v>7.362552</v>
      </c>
      <c r="I75" s="7">
        <v>6.4119549999999998</v>
      </c>
      <c r="J75" s="7">
        <v>7.762753</v>
      </c>
      <c r="K75" s="7">
        <v>6.5581009999999997</v>
      </c>
      <c r="L75" s="7">
        <v>7.0998729999999997</v>
      </c>
    </row>
    <row r="76" spans="2:12" x14ac:dyDescent="0.6">
      <c r="B76" s="5">
        <v>12</v>
      </c>
      <c r="C76" s="7">
        <v>7.2841950000000004</v>
      </c>
      <c r="D76" s="7">
        <v>7.6106400000000001</v>
      </c>
      <c r="E76" s="7">
        <v>7.5005689999999996</v>
      </c>
      <c r="F76" s="7">
        <v>9.1119859999999999</v>
      </c>
      <c r="G76" s="7">
        <v>7.3167939999999998</v>
      </c>
      <c r="H76" s="7">
        <v>6.7752470000000002</v>
      </c>
      <c r="I76" s="7">
        <v>6.2502680000000002</v>
      </c>
      <c r="J76" s="7">
        <v>8.4909409999999994</v>
      </c>
      <c r="K76" s="7">
        <v>6.5128909999999998</v>
      </c>
      <c r="L76" s="7">
        <v>7.1044910000000003</v>
      </c>
    </row>
    <row r="77" spans="2:12" x14ac:dyDescent="0.6">
      <c r="B77" s="5">
        <v>13</v>
      </c>
      <c r="C77" s="7">
        <v>7.3605729999999996</v>
      </c>
      <c r="D77" s="7">
        <v>7.1544460000000001</v>
      </c>
      <c r="E77" s="7">
        <v>8.3106679999999997</v>
      </c>
      <c r="F77" s="7">
        <v>7.5847730000000002</v>
      </c>
      <c r="G77" s="7">
        <v>6.8955460000000004</v>
      </c>
      <c r="H77" s="7">
        <v>7.435028</v>
      </c>
      <c r="I77" s="7">
        <v>5.9100029999999997</v>
      </c>
      <c r="J77" s="7">
        <v>7.8016819999999996</v>
      </c>
      <c r="K77" s="7">
        <v>7.2176340000000003</v>
      </c>
      <c r="L77" s="7">
        <v>8.0026539999999997</v>
      </c>
    </row>
    <row r="78" spans="2:12" x14ac:dyDescent="0.6">
      <c r="B78" s="5">
        <v>14</v>
      </c>
      <c r="C78" s="7">
        <v>8.0734340000000007</v>
      </c>
      <c r="D78" s="7">
        <v>7.2518050000000001</v>
      </c>
      <c r="E78" s="7">
        <v>7.9818629999999997</v>
      </c>
      <c r="F78" s="7">
        <v>7.274667</v>
      </c>
      <c r="G78" s="7">
        <v>7.5537460000000003</v>
      </c>
      <c r="H78" s="7">
        <v>7.5874769999999998</v>
      </c>
      <c r="I78" s="7">
        <v>6.4915919999999998</v>
      </c>
      <c r="J78" s="7">
        <v>8.0833390000000005</v>
      </c>
      <c r="K78" s="7">
        <v>6.6511800000000001</v>
      </c>
      <c r="L78" s="7">
        <v>6.8920719999999998</v>
      </c>
    </row>
    <row r="79" spans="2:12" x14ac:dyDescent="0.6">
      <c r="B79" s="5">
        <v>15</v>
      </c>
      <c r="C79" s="7">
        <v>7.3096540000000001</v>
      </c>
      <c r="D79" s="7">
        <v>6.9486030000000003</v>
      </c>
      <c r="E79" s="7">
        <v>8.3154330000000005</v>
      </c>
      <c r="F79" s="7">
        <v>7.8016139999999998</v>
      </c>
      <c r="G79" s="7">
        <v>6.6944949999999999</v>
      </c>
      <c r="H79" s="7">
        <v>6.740259</v>
      </c>
      <c r="I79" s="7">
        <v>6.5712279999999996</v>
      </c>
      <c r="J79" s="7">
        <v>7.9390749999999999</v>
      </c>
      <c r="K79" s="7">
        <v>6.4969349999999997</v>
      </c>
      <c r="L79" s="7">
        <v>6.6657989999999998</v>
      </c>
    </row>
    <row r="80" spans="2:12" x14ac:dyDescent="0.6">
      <c r="B80" s="5">
        <v>16</v>
      </c>
      <c r="C80" s="7">
        <v>7.3718880000000002</v>
      </c>
      <c r="D80" s="7">
        <v>7.1961709999999997</v>
      </c>
      <c r="E80" s="7">
        <v>7.2194159999999998</v>
      </c>
      <c r="F80" s="7">
        <v>7.111453</v>
      </c>
      <c r="G80" s="7">
        <v>6.2971820000000003</v>
      </c>
      <c r="H80" s="7">
        <v>8.7895780000000006</v>
      </c>
      <c r="I80" s="7">
        <v>6.3178390000000002</v>
      </c>
      <c r="J80" s="7">
        <v>7.8406099999999999</v>
      </c>
      <c r="K80" s="7">
        <v>6.983606</v>
      </c>
      <c r="L80" s="7">
        <v>6.6242390000000002</v>
      </c>
    </row>
    <row r="83" spans="1:43" x14ac:dyDescent="0.6">
      <c r="A83" s="12" t="s">
        <v>48</v>
      </c>
      <c r="B83" s="3"/>
      <c r="C83" s="32" t="s">
        <v>56</v>
      </c>
      <c r="D83" s="32"/>
      <c r="E83" s="32"/>
      <c r="F83" s="32"/>
      <c r="G83" s="32"/>
      <c r="H83" s="32" t="s">
        <v>64</v>
      </c>
      <c r="I83" s="32"/>
      <c r="J83" s="32"/>
      <c r="K83" s="32"/>
      <c r="L83" s="32"/>
    </row>
    <row r="84" spans="1:43" x14ac:dyDescent="0.6">
      <c r="B84" s="9" t="s">
        <v>119</v>
      </c>
      <c r="C84" s="7">
        <v>0.73411999999999999</v>
      </c>
      <c r="D84" s="7">
        <v>0.72419999999999995</v>
      </c>
      <c r="E84" s="7">
        <v>0.73716000000000004</v>
      </c>
      <c r="F84" s="7">
        <v>0.76083999999999996</v>
      </c>
      <c r="G84" s="7">
        <v>0.74328000000000005</v>
      </c>
      <c r="H84" s="7">
        <v>0.75475999999999999</v>
      </c>
      <c r="I84" s="7">
        <v>0.74483999999999995</v>
      </c>
      <c r="J84" s="7">
        <v>0.75544</v>
      </c>
      <c r="K84" s="7">
        <v>0.77139999999999997</v>
      </c>
      <c r="L84" s="7">
        <v>0.76792000000000005</v>
      </c>
    </row>
    <row r="85" spans="1:43" x14ac:dyDescent="0.6">
      <c r="B85" s="9" t="s">
        <v>120</v>
      </c>
      <c r="C85" s="7">
        <v>0.75983299999999998</v>
      </c>
      <c r="D85" s="7">
        <v>0.734375</v>
      </c>
      <c r="E85" s="7">
        <v>0.76629199999999997</v>
      </c>
      <c r="F85" s="7">
        <v>0.75870800000000005</v>
      </c>
      <c r="G85" s="7">
        <v>0.76183299999999998</v>
      </c>
      <c r="H85" s="7">
        <v>0.777833</v>
      </c>
      <c r="I85" s="7">
        <v>0.77454199999999995</v>
      </c>
      <c r="J85" s="7">
        <v>0.76870799999999995</v>
      </c>
      <c r="K85" s="7">
        <v>0.77424999999999999</v>
      </c>
      <c r="L85" s="7">
        <v>0.76191699999999996</v>
      </c>
    </row>
    <row r="86" spans="1:43" x14ac:dyDescent="0.6">
      <c r="B86" s="9" t="s">
        <v>121</v>
      </c>
      <c r="C86" s="7">
        <v>0.74671399999999999</v>
      </c>
      <c r="D86" s="7">
        <v>0.72918400000000005</v>
      </c>
      <c r="E86" s="7">
        <v>0.75142900000000001</v>
      </c>
      <c r="F86" s="7">
        <v>0.75979600000000003</v>
      </c>
      <c r="G86" s="7">
        <v>0.75236700000000001</v>
      </c>
      <c r="H86" s="7">
        <v>0.76606099999999999</v>
      </c>
      <c r="I86" s="7">
        <v>0.75938799999999995</v>
      </c>
      <c r="J86" s="7">
        <v>0.76193900000000003</v>
      </c>
      <c r="K86" s="7">
        <v>0.77279600000000004</v>
      </c>
      <c r="L86" s="7">
        <v>0.76497999999999999</v>
      </c>
    </row>
    <row r="89" spans="1:43" x14ac:dyDescent="0.6">
      <c r="A89" s="12" t="s">
        <v>53</v>
      </c>
      <c r="B89" s="3" t="s">
        <v>89</v>
      </c>
      <c r="C89" s="32" t="s">
        <v>56</v>
      </c>
      <c r="D89" s="32"/>
      <c r="E89" s="32"/>
      <c r="F89" s="32"/>
      <c r="G89" s="32"/>
      <c r="H89" s="32"/>
      <c r="I89" s="32"/>
      <c r="J89" s="32"/>
      <c r="K89" s="32"/>
      <c r="L89" s="32"/>
      <c r="M89" s="32" t="s">
        <v>64</v>
      </c>
      <c r="N89" s="32"/>
      <c r="O89" s="32"/>
      <c r="P89" s="32"/>
      <c r="Q89" s="32"/>
      <c r="R89" s="32"/>
      <c r="S89" s="32"/>
      <c r="T89" s="32"/>
      <c r="U89" s="32"/>
      <c r="V89" s="32"/>
      <c r="X89" s="32" t="s">
        <v>56</v>
      </c>
      <c r="Y89" s="32"/>
      <c r="Z89" s="32"/>
      <c r="AA89" s="32"/>
      <c r="AB89" s="32"/>
      <c r="AC89" s="32"/>
      <c r="AD89" s="32"/>
      <c r="AE89" s="32"/>
      <c r="AF89" s="32"/>
      <c r="AG89" s="32"/>
      <c r="AH89" s="32" t="s">
        <v>64</v>
      </c>
      <c r="AI89" s="32"/>
      <c r="AJ89" s="32"/>
      <c r="AK89" s="32"/>
      <c r="AL89" s="32"/>
      <c r="AM89" s="32"/>
      <c r="AN89" s="32"/>
      <c r="AO89" s="32"/>
      <c r="AP89" s="32"/>
      <c r="AQ89" s="32"/>
    </row>
    <row r="90" spans="1:43" x14ac:dyDescent="0.6">
      <c r="B90" s="7">
        <v>0</v>
      </c>
      <c r="C90" s="7">
        <v>144.05410000000001</v>
      </c>
      <c r="D90" s="7">
        <v>153.51349999999999</v>
      </c>
      <c r="E90" s="7">
        <v>164.32429999999999</v>
      </c>
      <c r="F90" s="7">
        <v>133.2432</v>
      </c>
      <c r="G90" s="7">
        <v>152.16220000000001</v>
      </c>
      <c r="H90" s="7">
        <v>144.05410000000001</v>
      </c>
      <c r="I90" s="7">
        <v>146.7568</v>
      </c>
      <c r="J90" s="7">
        <v>175.13509999999999</v>
      </c>
      <c r="K90" s="7">
        <v>126.48650000000001</v>
      </c>
      <c r="L90" s="7">
        <v>194.05410000000001</v>
      </c>
      <c r="M90" s="7">
        <v>215.67570000000001</v>
      </c>
      <c r="N90" s="7">
        <v>200.8108</v>
      </c>
      <c r="O90" s="7">
        <v>200.8108</v>
      </c>
      <c r="P90" s="7">
        <v>199.45949999999999</v>
      </c>
      <c r="Q90" s="7">
        <v>173.78380000000001</v>
      </c>
      <c r="R90" s="7">
        <v>141.35140000000001</v>
      </c>
      <c r="S90" s="7">
        <v>130.54050000000001</v>
      </c>
      <c r="T90" s="7">
        <v>144.05410000000001</v>
      </c>
      <c r="U90" s="7">
        <v>161.6216</v>
      </c>
      <c r="V90" s="7">
        <v>127.8378</v>
      </c>
      <c r="X90" s="7">
        <v>38481.019999999997</v>
      </c>
      <c r="Y90" s="7">
        <v>35581.25</v>
      </c>
      <c r="Z90" s="7">
        <v>33655.01</v>
      </c>
      <c r="AA90" s="7">
        <v>29413.46</v>
      </c>
      <c r="AB90" s="7">
        <v>33710.75</v>
      </c>
      <c r="AC90" s="7">
        <v>36303.660000000003</v>
      </c>
      <c r="AD90" s="7">
        <v>33392.620000000003</v>
      </c>
      <c r="AE90" s="7">
        <v>43706.25</v>
      </c>
      <c r="AF90" s="7">
        <v>32821.68</v>
      </c>
      <c r="AG90" s="7">
        <v>30037.33</v>
      </c>
      <c r="AH90" s="7">
        <v>42544.09</v>
      </c>
      <c r="AI90" s="7">
        <v>39429.79</v>
      </c>
      <c r="AJ90" s="7">
        <v>47964.13</v>
      </c>
      <c r="AK90" s="7">
        <v>46793.52</v>
      </c>
      <c r="AL90" s="7">
        <v>46282.26</v>
      </c>
      <c r="AM90" s="7">
        <v>52472.58</v>
      </c>
      <c r="AN90" s="7">
        <v>41035.08</v>
      </c>
      <c r="AO90" s="7">
        <v>46576.18</v>
      </c>
      <c r="AP90" s="7">
        <v>44988.34</v>
      </c>
      <c r="AQ90" s="7">
        <v>41840.26</v>
      </c>
    </row>
    <row r="91" spans="1:43" x14ac:dyDescent="0.6">
      <c r="B91" s="7">
        <v>15</v>
      </c>
      <c r="C91" s="7">
        <v>353.51350000000002</v>
      </c>
      <c r="D91" s="7">
        <v>352.16219999999998</v>
      </c>
      <c r="E91" s="7">
        <v>418.3784</v>
      </c>
      <c r="F91" s="7">
        <v>250.8108</v>
      </c>
      <c r="G91" s="7">
        <v>281.89190000000002</v>
      </c>
      <c r="H91" s="7">
        <v>358.91890000000001</v>
      </c>
      <c r="I91" s="7">
        <v>298.10809999999998</v>
      </c>
      <c r="J91" s="7">
        <v>353.51350000000002</v>
      </c>
      <c r="K91" s="7">
        <v>276.48649999999998</v>
      </c>
      <c r="L91" s="7">
        <v>234.59460000000001</v>
      </c>
      <c r="M91" s="7">
        <v>473.78379999999999</v>
      </c>
      <c r="N91" s="7">
        <v>353.51350000000002</v>
      </c>
      <c r="O91" s="7">
        <v>356.21620000000001</v>
      </c>
      <c r="P91" s="7">
        <v>456.21620000000001</v>
      </c>
      <c r="Q91" s="7">
        <v>388.64859999999999</v>
      </c>
      <c r="R91" s="7">
        <v>388.64859999999999</v>
      </c>
      <c r="S91" s="7">
        <v>315.67570000000001</v>
      </c>
      <c r="T91" s="7">
        <v>425.13510000000002</v>
      </c>
      <c r="U91" s="7">
        <v>392.70269999999999</v>
      </c>
      <c r="V91" s="7">
        <v>330.54050000000001</v>
      </c>
    </row>
    <row r="92" spans="1:43" x14ac:dyDescent="0.6">
      <c r="B92" s="7">
        <v>30</v>
      </c>
      <c r="C92" s="7">
        <v>340</v>
      </c>
      <c r="D92" s="7">
        <v>394.05410000000001</v>
      </c>
      <c r="E92" s="7">
        <v>411.6216</v>
      </c>
      <c r="F92" s="7">
        <v>303.51350000000002</v>
      </c>
      <c r="G92" s="7">
        <v>300.81079999999997</v>
      </c>
      <c r="H92" s="7">
        <v>353.51350000000002</v>
      </c>
      <c r="I92" s="7">
        <v>300.81079999999997</v>
      </c>
      <c r="J92" s="7">
        <v>385.94589999999999</v>
      </c>
      <c r="K92" s="7">
        <v>252.16220000000001</v>
      </c>
      <c r="L92" s="7">
        <v>279.18920000000003</v>
      </c>
      <c r="M92" s="7">
        <v>418.3784</v>
      </c>
      <c r="N92" s="7">
        <v>369.72969999999998</v>
      </c>
      <c r="O92" s="7">
        <v>412.97300000000001</v>
      </c>
      <c r="P92" s="7">
        <v>469.72969999999998</v>
      </c>
      <c r="Q92" s="7">
        <v>441.35140000000001</v>
      </c>
      <c r="R92" s="7">
        <v>414.32429999999999</v>
      </c>
      <c r="S92" s="7">
        <v>383.2432</v>
      </c>
      <c r="T92" s="7">
        <v>440</v>
      </c>
      <c r="U92" s="7">
        <v>462.97300000000001</v>
      </c>
      <c r="V92" s="7">
        <v>385.94589999999999</v>
      </c>
    </row>
    <row r="93" spans="1:43" x14ac:dyDescent="0.6">
      <c r="B93" s="7">
        <v>60</v>
      </c>
      <c r="C93" s="7">
        <v>378.19439999999997</v>
      </c>
      <c r="D93" s="7">
        <v>294.86110000000002</v>
      </c>
      <c r="E93" s="7">
        <v>254.58330000000001</v>
      </c>
      <c r="F93" s="7">
        <v>311.52780000000001</v>
      </c>
      <c r="G93" s="7">
        <v>336.52780000000001</v>
      </c>
      <c r="H93" s="7">
        <v>346.25</v>
      </c>
      <c r="I93" s="7">
        <v>318.47219999999999</v>
      </c>
      <c r="J93" s="7">
        <v>480.97219999999999</v>
      </c>
      <c r="K93" s="7">
        <v>354.58330000000001</v>
      </c>
      <c r="L93" s="7">
        <v>283.75</v>
      </c>
      <c r="M93" s="7">
        <v>347.63889999999998</v>
      </c>
      <c r="N93" s="7">
        <v>343.47219999999999</v>
      </c>
      <c r="O93" s="7">
        <v>480.97219999999999</v>
      </c>
      <c r="P93" s="7">
        <v>424.02780000000001</v>
      </c>
      <c r="Q93" s="7">
        <v>487.91669999999999</v>
      </c>
      <c r="R93" s="7">
        <v>565.69439999999997</v>
      </c>
      <c r="S93" s="7">
        <v>425.41669999999999</v>
      </c>
      <c r="T93" s="7">
        <v>449.02780000000001</v>
      </c>
      <c r="U93" s="7">
        <v>404.58330000000001</v>
      </c>
      <c r="V93" s="7">
        <v>444.86110000000002</v>
      </c>
    </row>
    <row r="94" spans="1:43" x14ac:dyDescent="0.6">
      <c r="B94" s="7">
        <v>120</v>
      </c>
      <c r="C94" s="7">
        <v>247.63890000000001</v>
      </c>
      <c r="D94" s="7">
        <v>233.75</v>
      </c>
      <c r="E94" s="7">
        <v>180.97219999999999</v>
      </c>
      <c r="F94" s="7">
        <v>126.8056</v>
      </c>
      <c r="G94" s="7">
        <v>214.3056</v>
      </c>
      <c r="H94" s="7">
        <v>210.13890000000001</v>
      </c>
      <c r="I94" s="7">
        <v>224.02780000000001</v>
      </c>
      <c r="J94" s="7">
        <v>225.41669999999999</v>
      </c>
      <c r="K94" s="7">
        <v>203.1944</v>
      </c>
      <c r="L94" s="7">
        <v>200.41669999999999</v>
      </c>
      <c r="M94" s="7">
        <v>292.08330000000001</v>
      </c>
      <c r="N94" s="7">
        <v>294.86110000000002</v>
      </c>
      <c r="O94" s="7">
        <v>339.30560000000003</v>
      </c>
      <c r="P94" s="7">
        <v>293.47219999999999</v>
      </c>
      <c r="Q94" s="7">
        <v>242.08330000000001</v>
      </c>
      <c r="R94" s="7">
        <v>360.13889999999998</v>
      </c>
      <c r="S94" s="7">
        <v>251.8056</v>
      </c>
      <c r="T94" s="7">
        <v>300.41669999999999</v>
      </c>
      <c r="U94" s="7">
        <v>308.75</v>
      </c>
      <c r="V94" s="7">
        <v>240.6944</v>
      </c>
    </row>
    <row r="96" spans="1:43" x14ac:dyDescent="0.6">
      <c r="A96" s="12" t="s">
        <v>122</v>
      </c>
      <c r="B96" s="3" t="s">
        <v>89</v>
      </c>
      <c r="C96" s="32" t="s">
        <v>56</v>
      </c>
      <c r="D96" s="32"/>
      <c r="E96" s="32"/>
      <c r="F96" s="32"/>
      <c r="G96" s="32"/>
      <c r="H96" s="32"/>
      <c r="I96" s="32"/>
      <c r="J96" s="32"/>
      <c r="K96" s="32"/>
      <c r="L96" s="32"/>
      <c r="M96" s="32" t="s">
        <v>64</v>
      </c>
      <c r="N96" s="32"/>
      <c r="O96" s="32"/>
      <c r="P96" s="32"/>
      <c r="Q96" s="32"/>
      <c r="R96" s="32"/>
      <c r="S96" s="32"/>
      <c r="T96" s="32"/>
      <c r="U96" s="32"/>
      <c r="V96" s="32"/>
      <c r="X96" s="32" t="s">
        <v>56</v>
      </c>
      <c r="Y96" s="32"/>
      <c r="Z96" s="32"/>
      <c r="AA96" s="32"/>
      <c r="AB96" s="32"/>
      <c r="AC96" s="32"/>
      <c r="AD96" s="32"/>
      <c r="AE96" s="32"/>
      <c r="AF96" s="32"/>
      <c r="AG96" s="32"/>
      <c r="AH96" s="32" t="s">
        <v>64</v>
      </c>
      <c r="AI96" s="32"/>
      <c r="AJ96" s="32"/>
      <c r="AK96" s="32"/>
      <c r="AL96" s="32"/>
      <c r="AM96" s="32"/>
      <c r="AN96" s="32"/>
      <c r="AO96" s="32"/>
      <c r="AP96" s="32"/>
      <c r="AQ96" s="32"/>
    </row>
    <row r="97" spans="2:42" x14ac:dyDescent="0.6">
      <c r="B97" s="7">
        <v>0</v>
      </c>
      <c r="C97" s="7">
        <v>100</v>
      </c>
      <c r="D97" s="7">
        <v>100</v>
      </c>
      <c r="E97" s="7">
        <v>100</v>
      </c>
      <c r="F97" s="7">
        <v>100</v>
      </c>
      <c r="G97" s="7">
        <v>100</v>
      </c>
      <c r="H97" s="7">
        <v>100</v>
      </c>
      <c r="I97" s="7">
        <v>100</v>
      </c>
      <c r="J97" s="7">
        <v>100</v>
      </c>
      <c r="K97" s="7">
        <v>100</v>
      </c>
      <c r="M97" s="7">
        <v>100</v>
      </c>
      <c r="N97" s="7">
        <v>100</v>
      </c>
      <c r="O97" s="7">
        <v>100</v>
      </c>
      <c r="P97" s="7">
        <v>100</v>
      </c>
      <c r="Q97" s="7">
        <v>100</v>
      </c>
      <c r="R97" s="7">
        <v>100</v>
      </c>
      <c r="S97" s="7">
        <v>100</v>
      </c>
      <c r="T97" s="7">
        <v>100</v>
      </c>
      <c r="U97" s="7">
        <v>100</v>
      </c>
      <c r="X97" s="7">
        <v>4182.558</v>
      </c>
      <c r="Y97" s="7">
        <v>4920.4229999999998</v>
      </c>
      <c r="Z97" s="7">
        <v>4885.3850000000002</v>
      </c>
      <c r="AA97" s="7">
        <v>4825.4719999999998</v>
      </c>
      <c r="AB97" s="7">
        <v>4918.1030000000001</v>
      </c>
      <c r="AC97" s="7">
        <v>5199.8609999999999</v>
      </c>
      <c r="AD97" s="7">
        <v>4800.473</v>
      </c>
      <c r="AE97" s="7">
        <v>4302.6319999999996</v>
      </c>
      <c r="AF97" s="7">
        <v>4116.1760000000004</v>
      </c>
      <c r="AH97" s="7">
        <v>5045.6589999999997</v>
      </c>
      <c r="AI97" s="7">
        <v>6507.4179999999997</v>
      </c>
      <c r="AJ97" s="7">
        <v>6694.8159999999998</v>
      </c>
      <c r="AK97" s="7">
        <v>5570.58</v>
      </c>
      <c r="AL97" s="7">
        <v>7967.62</v>
      </c>
      <c r="AM97" s="7">
        <v>5764.5349999999999</v>
      </c>
      <c r="AN97" s="7">
        <v>5258.7979999999998</v>
      </c>
      <c r="AO97" s="7">
        <v>5520.8329999999996</v>
      </c>
      <c r="AP97" s="7">
        <v>5154.3029999999999</v>
      </c>
    </row>
    <row r="98" spans="2:42" x14ac:dyDescent="0.6">
      <c r="B98" s="7">
        <v>15</v>
      </c>
      <c r="C98" s="7">
        <v>66.976740000000007</v>
      </c>
      <c r="D98" s="7">
        <v>80</v>
      </c>
      <c r="E98" s="7">
        <v>62.76923</v>
      </c>
      <c r="F98" s="7">
        <v>64.150940000000006</v>
      </c>
      <c r="G98" s="7">
        <v>78.160920000000004</v>
      </c>
      <c r="H98" s="7">
        <v>74.094710000000006</v>
      </c>
      <c r="I98" s="7">
        <v>60.883279999999999</v>
      </c>
      <c r="J98" s="7">
        <v>65.13158</v>
      </c>
      <c r="K98" s="7">
        <v>47.058819999999997</v>
      </c>
      <c r="M98" s="7">
        <v>56.886229999999998</v>
      </c>
      <c r="N98" s="7">
        <v>89.614239999999995</v>
      </c>
      <c r="O98" s="7">
        <v>97.658860000000004</v>
      </c>
      <c r="P98" s="7">
        <v>94.195250000000001</v>
      </c>
      <c r="Q98" s="7">
        <v>106.62649999999999</v>
      </c>
      <c r="R98" s="7">
        <v>75</v>
      </c>
      <c r="S98" s="7">
        <v>53.372430000000001</v>
      </c>
      <c r="T98" s="7">
        <v>77.222219999999993</v>
      </c>
      <c r="U98" s="7">
        <v>58.753709999999998</v>
      </c>
    </row>
    <row r="99" spans="2:42" x14ac:dyDescent="0.6">
      <c r="B99" s="7">
        <v>30</v>
      </c>
      <c r="C99" s="7">
        <v>33.023260000000001</v>
      </c>
      <c r="D99" s="7">
        <v>40</v>
      </c>
      <c r="E99" s="7">
        <v>41.846150000000002</v>
      </c>
      <c r="F99" s="7">
        <v>38.364780000000003</v>
      </c>
      <c r="G99" s="7">
        <v>40.229889999999997</v>
      </c>
      <c r="H99" s="7">
        <v>38.440109999999997</v>
      </c>
      <c r="I99" s="7">
        <v>40.378549999999997</v>
      </c>
      <c r="J99" s="7">
        <v>32.236840000000001</v>
      </c>
      <c r="K99" s="7">
        <v>31.764710000000001</v>
      </c>
      <c r="M99" s="7">
        <v>39.221559999999997</v>
      </c>
      <c r="N99" s="7">
        <v>54.896140000000003</v>
      </c>
      <c r="O99" s="7">
        <v>56.856189999999998</v>
      </c>
      <c r="P99" s="7">
        <v>49.604219999999998</v>
      </c>
      <c r="Q99" s="7">
        <v>64.156630000000007</v>
      </c>
      <c r="R99" s="7">
        <v>52.906979999999997</v>
      </c>
      <c r="S99" s="7">
        <v>43.401760000000003</v>
      </c>
      <c r="T99" s="7">
        <v>48.888890000000004</v>
      </c>
      <c r="U99" s="7">
        <v>41.839759999999998</v>
      </c>
    </row>
    <row r="100" spans="2:42" x14ac:dyDescent="0.6">
      <c r="B100" s="7">
        <v>60</v>
      </c>
      <c r="C100" s="7">
        <v>18.37209</v>
      </c>
      <c r="D100" s="7">
        <v>25.35211</v>
      </c>
      <c r="E100" s="7">
        <v>24.615379999999998</v>
      </c>
      <c r="F100" s="7">
        <v>26.729559999999999</v>
      </c>
      <c r="G100" s="7">
        <v>25.57471</v>
      </c>
      <c r="H100" s="7">
        <v>32.869079999999997</v>
      </c>
      <c r="I100" s="7">
        <v>21.135649999999998</v>
      </c>
      <c r="J100" s="7">
        <v>17.43421</v>
      </c>
      <c r="K100" s="7">
        <v>19.705880000000001</v>
      </c>
      <c r="M100" s="7">
        <v>29.34132</v>
      </c>
      <c r="N100" s="7">
        <v>43.323439999999998</v>
      </c>
      <c r="O100" s="7">
        <v>40.133780000000002</v>
      </c>
      <c r="P100" s="7">
        <v>27.176780000000001</v>
      </c>
      <c r="Q100" s="7">
        <v>54.21687</v>
      </c>
      <c r="R100" s="7">
        <v>36.337209999999999</v>
      </c>
      <c r="S100" s="7">
        <v>34.897359999999999</v>
      </c>
      <c r="T100" s="7">
        <v>31.94444</v>
      </c>
      <c r="U100" s="7">
        <v>31.45401</v>
      </c>
    </row>
    <row r="101" spans="2:42" x14ac:dyDescent="0.6">
      <c r="B101" s="7">
        <v>120</v>
      </c>
      <c r="C101" s="7">
        <v>28.604649999999999</v>
      </c>
      <c r="D101" s="7">
        <v>30.98592</v>
      </c>
      <c r="E101" s="7">
        <v>38.153849999999998</v>
      </c>
      <c r="F101" s="7">
        <v>34.905659999999997</v>
      </c>
      <c r="G101" s="7">
        <v>31.321840000000002</v>
      </c>
      <c r="H101" s="7">
        <v>33.147629999999999</v>
      </c>
      <c r="I101" s="7">
        <v>42.586750000000002</v>
      </c>
      <c r="J101" s="7">
        <v>35.526319999999998</v>
      </c>
      <c r="K101" s="7">
        <v>35.294119999999999</v>
      </c>
      <c r="M101" s="7">
        <v>41.317369999999997</v>
      </c>
      <c r="N101" s="7">
        <v>40.949550000000002</v>
      </c>
      <c r="O101" s="7">
        <v>46.488289999999999</v>
      </c>
      <c r="P101" s="7">
        <v>35.620049999999999</v>
      </c>
      <c r="Q101" s="7">
        <v>57.831330000000001</v>
      </c>
      <c r="R101" s="7">
        <v>35.465119999999999</v>
      </c>
      <c r="S101" s="7">
        <v>38.709679999999999</v>
      </c>
      <c r="T101" s="7">
        <v>35.833329999999997</v>
      </c>
      <c r="U101" s="7">
        <v>38.872399999999999</v>
      </c>
    </row>
  </sheetData>
  <mergeCells count="20">
    <mergeCell ref="C89:L89"/>
    <mergeCell ref="M89:V89"/>
    <mergeCell ref="X89:AG89"/>
    <mergeCell ref="AH89:AQ89"/>
    <mergeCell ref="C96:L96"/>
    <mergeCell ref="M96:V96"/>
    <mergeCell ref="X96:AG96"/>
    <mergeCell ref="AH96:AQ96"/>
    <mergeCell ref="C31:G31"/>
    <mergeCell ref="H31:L31"/>
    <mergeCell ref="O31:S31"/>
    <mergeCell ref="T31:X31"/>
    <mergeCell ref="C83:G83"/>
    <mergeCell ref="H83:L83"/>
    <mergeCell ref="D2:Q2"/>
    <mergeCell ref="R2:AE2"/>
    <mergeCell ref="C21:Q21"/>
    <mergeCell ref="R21:AF21"/>
    <mergeCell ref="C25:Q25"/>
    <mergeCell ref="R25:AF25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8AF93-3814-4B26-848B-AEB97DE117EB}">
  <dimension ref="A2:AB36"/>
  <sheetViews>
    <sheetView zoomScale="25" zoomScaleNormal="25" workbookViewId="0">
      <selection activeCell="W19" sqref="W19"/>
    </sheetView>
  </sheetViews>
  <sheetFormatPr defaultRowHeight="25.25" x14ac:dyDescent="0.75"/>
  <cols>
    <col min="1" max="1" width="8.6953125" style="12"/>
  </cols>
  <sheetData>
    <row r="2" spans="1:16" x14ac:dyDescent="0.6">
      <c r="A2" s="12" t="s">
        <v>0</v>
      </c>
      <c r="B2" s="3"/>
      <c r="C2" s="32" t="s">
        <v>66</v>
      </c>
      <c r="D2" s="32"/>
      <c r="E2" s="32"/>
      <c r="F2" s="32"/>
      <c r="G2" s="32" t="s">
        <v>64</v>
      </c>
      <c r="H2" s="32"/>
      <c r="I2" s="32"/>
      <c r="J2" s="32"/>
    </row>
    <row r="3" spans="1:16" x14ac:dyDescent="0.6">
      <c r="B3" s="6" t="s">
        <v>4</v>
      </c>
      <c r="C3" s="7"/>
      <c r="D3" s="7">
        <v>140.57509999999999</v>
      </c>
      <c r="E3" s="7">
        <v>68.983400000000003</v>
      </c>
      <c r="F3" s="7">
        <v>90.44153</v>
      </c>
      <c r="G3" s="7">
        <v>166.7199</v>
      </c>
      <c r="H3" s="7">
        <v>155.083</v>
      </c>
      <c r="I3" s="7">
        <v>201.55889999999999</v>
      </c>
      <c r="J3" s="7">
        <v>147.40039999999999</v>
      </c>
    </row>
    <row r="4" spans="1:16" x14ac:dyDescent="0.6">
      <c r="B4" s="6" t="s">
        <v>5</v>
      </c>
      <c r="C4" s="7"/>
      <c r="D4" s="7">
        <v>189.97389999999999</v>
      </c>
      <c r="E4" s="7">
        <v>77.875470000000007</v>
      </c>
      <c r="F4" s="7">
        <v>32.150680000000001</v>
      </c>
      <c r="G4" s="7">
        <v>188.12260000000001</v>
      </c>
      <c r="H4" s="7">
        <v>219.6773</v>
      </c>
      <c r="I4" s="7">
        <v>688.40380000000005</v>
      </c>
      <c r="J4" s="7">
        <v>51.530740000000002</v>
      </c>
    </row>
    <row r="5" spans="1:16" x14ac:dyDescent="0.6">
      <c r="B5" s="6" t="s">
        <v>123</v>
      </c>
      <c r="C5" s="7"/>
      <c r="D5" s="7">
        <v>156.49520000000001</v>
      </c>
      <c r="E5" s="7">
        <v>68.868399999999994</v>
      </c>
      <c r="F5" s="7">
        <v>74.636409999999998</v>
      </c>
      <c r="G5" s="7">
        <v>174.28479999999999</v>
      </c>
      <c r="H5" s="7">
        <v>171.1448</v>
      </c>
      <c r="I5" s="7">
        <v>136.70820000000001</v>
      </c>
      <c r="J5" s="7">
        <v>144.97659999999999</v>
      </c>
    </row>
    <row r="6" spans="1:16" x14ac:dyDescent="0.6">
      <c r="B6" s="6" t="s">
        <v>124</v>
      </c>
      <c r="C6" s="7"/>
      <c r="D6" s="7">
        <v>143.7834</v>
      </c>
      <c r="E6" s="7">
        <v>98.845380000000006</v>
      </c>
      <c r="F6" s="7">
        <v>57.371259999999999</v>
      </c>
      <c r="G6" s="7">
        <v>62.252000000000002</v>
      </c>
      <c r="H6" s="7">
        <v>242.2372</v>
      </c>
      <c r="I6" s="7">
        <v>242.5967</v>
      </c>
      <c r="J6" s="7">
        <v>113.1348</v>
      </c>
    </row>
    <row r="7" spans="1:16" x14ac:dyDescent="0.6">
      <c r="B7" s="6" t="s">
        <v>125</v>
      </c>
      <c r="C7" s="7"/>
      <c r="D7" s="7">
        <v>55.835529999999999</v>
      </c>
      <c r="E7" s="7">
        <v>149.21969999999999</v>
      </c>
      <c r="F7" s="7">
        <v>94.944789999999998</v>
      </c>
      <c r="G7" s="7">
        <v>31.16508</v>
      </c>
      <c r="H7" s="7">
        <v>78.308199999999999</v>
      </c>
      <c r="I7" s="7">
        <v>126.73860000000001</v>
      </c>
      <c r="J7" s="7">
        <v>68.968140000000005</v>
      </c>
    </row>
    <row r="9" spans="1:16" x14ac:dyDescent="0.6">
      <c r="A9" s="12" t="s">
        <v>17</v>
      </c>
      <c r="B9" s="3"/>
      <c r="C9" s="32" t="s">
        <v>66</v>
      </c>
      <c r="D9" s="32"/>
      <c r="E9" s="32"/>
      <c r="F9" s="32"/>
      <c r="G9" s="32"/>
      <c r="H9" s="32"/>
      <c r="I9" s="32"/>
      <c r="J9" s="32"/>
      <c r="K9" s="32" t="s">
        <v>64</v>
      </c>
      <c r="L9" s="32"/>
      <c r="M9" s="32"/>
      <c r="N9" s="32"/>
      <c r="O9" s="32"/>
      <c r="P9" s="32"/>
    </row>
    <row r="10" spans="1:16" x14ac:dyDescent="0.6">
      <c r="B10" s="9" t="s">
        <v>24</v>
      </c>
      <c r="C10" s="7">
        <v>101.8519</v>
      </c>
      <c r="D10" s="7">
        <v>101.2437</v>
      </c>
      <c r="E10" s="7">
        <v>119.5163</v>
      </c>
      <c r="F10" s="7">
        <v>87.607659999999996</v>
      </c>
      <c r="G10" s="7">
        <v>89.780420000000007</v>
      </c>
      <c r="H10" s="7">
        <v>90.383970000000005</v>
      </c>
      <c r="I10" s="7">
        <v>82.396600000000007</v>
      </c>
      <c r="J10" s="7">
        <v>127.21939999999999</v>
      </c>
      <c r="K10" s="7">
        <v>108.4627</v>
      </c>
      <c r="L10" s="7">
        <v>170.87029999999999</v>
      </c>
      <c r="M10" s="7">
        <v>155.6626</v>
      </c>
      <c r="N10" s="7">
        <v>116.6982</v>
      </c>
      <c r="O10" s="7">
        <v>103.60380000000001</v>
      </c>
      <c r="P10" s="7">
        <v>112.24339999999999</v>
      </c>
    </row>
    <row r="11" spans="1:16" x14ac:dyDescent="0.6">
      <c r="B11" s="9" t="s">
        <v>126</v>
      </c>
      <c r="C11" s="7">
        <v>128.09700000000001</v>
      </c>
      <c r="D11" s="7">
        <v>120.3597</v>
      </c>
      <c r="E11" s="7">
        <v>105.057</v>
      </c>
      <c r="F11" s="7">
        <v>87.707800000000006</v>
      </c>
      <c r="G11" s="7">
        <v>58.778489999999998</v>
      </c>
      <c r="H11" s="7">
        <v>127.29559999999999</v>
      </c>
      <c r="I11" s="7">
        <v>103.2272</v>
      </c>
      <c r="J11" s="7">
        <v>69.477220000000003</v>
      </c>
      <c r="K11" s="7">
        <v>108.0509</v>
      </c>
      <c r="L11" s="7">
        <v>52.421500000000002</v>
      </c>
      <c r="M11" s="7">
        <v>73.69041</v>
      </c>
      <c r="N11" s="7">
        <v>78.599239999999995</v>
      </c>
      <c r="O11" s="7">
        <v>77.989750000000001</v>
      </c>
      <c r="P11" s="7">
        <v>58.698839999999997</v>
      </c>
    </row>
    <row r="12" spans="1:16" x14ac:dyDescent="0.6">
      <c r="B12" s="9" t="s">
        <v>127</v>
      </c>
      <c r="C12" s="7">
        <v>88.758449999999996</v>
      </c>
      <c r="D12" s="7">
        <v>93.606120000000004</v>
      </c>
      <c r="E12" s="7">
        <v>110.07980000000001</v>
      </c>
      <c r="F12" s="7">
        <v>104.30329999999999</v>
      </c>
      <c r="G12" s="7">
        <v>103.25239999999999</v>
      </c>
      <c r="H12" s="7">
        <v>99.35857</v>
      </c>
      <c r="I12" s="7">
        <v>99.775670000000005</v>
      </c>
      <c r="J12" s="7">
        <v>100.86579999999999</v>
      </c>
      <c r="K12" s="7">
        <v>98.824129999999997</v>
      </c>
      <c r="L12" s="7">
        <v>102.8502</v>
      </c>
      <c r="M12" s="7">
        <v>118.1855</v>
      </c>
      <c r="N12" s="7">
        <v>105.62350000000001</v>
      </c>
      <c r="O12" s="7">
        <v>93.850480000000005</v>
      </c>
      <c r="P12" s="7">
        <v>94.023650000000004</v>
      </c>
    </row>
    <row r="13" spans="1:16" x14ac:dyDescent="0.6">
      <c r="B13" s="9" t="s">
        <v>128</v>
      </c>
      <c r="C13" s="7">
        <v>76.368290000000002</v>
      </c>
      <c r="D13" s="7">
        <v>69.754170000000002</v>
      </c>
      <c r="E13" s="7">
        <v>152.47640000000001</v>
      </c>
      <c r="F13" s="7">
        <v>101.4012</v>
      </c>
      <c r="G13" s="7">
        <v>133.7851</v>
      </c>
      <c r="H13" s="7">
        <v>74.31568</v>
      </c>
      <c r="I13" s="7">
        <v>95.217359999999999</v>
      </c>
      <c r="J13" s="7">
        <v>96.681870000000004</v>
      </c>
      <c r="K13" s="7">
        <v>96.284000000000006</v>
      </c>
      <c r="L13" s="7">
        <v>146.90270000000001</v>
      </c>
      <c r="M13" s="7">
        <v>172.1807</v>
      </c>
      <c r="N13" s="7">
        <v>105.82389999999999</v>
      </c>
      <c r="O13" s="7">
        <v>80.553740000000005</v>
      </c>
      <c r="P13" s="7">
        <v>161.24889999999999</v>
      </c>
    </row>
    <row r="14" spans="1:16" x14ac:dyDescent="0.6">
      <c r="B14" s="9" t="s">
        <v>129</v>
      </c>
      <c r="C14" s="7">
        <v>106.7838</v>
      </c>
      <c r="D14" s="7">
        <v>103.1925</v>
      </c>
      <c r="E14" s="7">
        <v>101.2974</v>
      </c>
      <c r="F14" s="7">
        <v>88.726200000000006</v>
      </c>
      <c r="G14" s="7">
        <v>110.80410000000001</v>
      </c>
      <c r="H14" s="7">
        <v>95.194149999999993</v>
      </c>
      <c r="I14" s="7">
        <v>90.747380000000007</v>
      </c>
      <c r="J14" s="7">
        <v>103.2543</v>
      </c>
      <c r="K14" s="7">
        <v>95.396990000000002</v>
      </c>
      <c r="L14" s="7">
        <v>118.6322</v>
      </c>
      <c r="M14" s="7">
        <v>125.2996</v>
      </c>
      <c r="N14" s="7">
        <v>105.8723</v>
      </c>
      <c r="O14" s="7">
        <v>103.0303</v>
      </c>
      <c r="P14" s="7">
        <v>108.3252</v>
      </c>
    </row>
    <row r="16" spans="1:16" x14ac:dyDescent="0.6">
      <c r="A16" s="12" t="s">
        <v>18</v>
      </c>
      <c r="B16" s="3"/>
      <c r="C16" s="36" t="s">
        <v>66</v>
      </c>
      <c r="D16" s="36"/>
      <c r="E16" s="36"/>
      <c r="F16" s="36"/>
      <c r="G16" s="36"/>
      <c r="H16" s="36"/>
      <c r="I16" s="32" t="s">
        <v>64</v>
      </c>
      <c r="J16" s="32"/>
      <c r="K16" s="32"/>
      <c r="L16" s="32"/>
      <c r="M16" s="32"/>
      <c r="N16" s="32"/>
    </row>
    <row r="17" spans="1:28" x14ac:dyDescent="0.6">
      <c r="B17" s="6" t="s">
        <v>4</v>
      </c>
      <c r="C17" s="7">
        <v>98.52</v>
      </c>
      <c r="D17" s="7">
        <v>104.54</v>
      </c>
      <c r="E17" s="7">
        <v>101.18</v>
      </c>
      <c r="F17" s="7">
        <v>113.96</v>
      </c>
      <c r="G17" s="7">
        <v>107.04</v>
      </c>
      <c r="H17" s="7">
        <v>74.760000000000005</v>
      </c>
      <c r="I17" s="7">
        <v>190.09</v>
      </c>
      <c r="J17" s="7">
        <v>178.36</v>
      </c>
      <c r="K17" s="7">
        <v>178.79</v>
      </c>
      <c r="L17" s="7">
        <v>186.7</v>
      </c>
      <c r="M17" s="7">
        <v>154.25</v>
      </c>
      <c r="N17" s="7">
        <v>109.14</v>
      </c>
    </row>
    <row r="18" spans="1:28" x14ac:dyDescent="0.6">
      <c r="B18" s="6" t="s">
        <v>5</v>
      </c>
      <c r="C18" s="7">
        <v>103.75</v>
      </c>
      <c r="D18" s="7">
        <v>105.21</v>
      </c>
      <c r="E18" s="7">
        <v>106.89</v>
      </c>
      <c r="F18" s="7">
        <v>124.34</v>
      </c>
      <c r="G18" s="7">
        <v>106.93</v>
      </c>
      <c r="H18" s="7">
        <v>52.88</v>
      </c>
      <c r="I18" s="7">
        <v>222.14</v>
      </c>
      <c r="J18" s="7">
        <v>228.69</v>
      </c>
      <c r="K18" s="7">
        <v>194.41</v>
      </c>
      <c r="L18" s="7">
        <v>190.26</v>
      </c>
      <c r="M18" s="7">
        <v>168.16</v>
      </c>
      <c r="N18" s="7">
        <v>125.12</v>
      </c>
    </row>
    <row r="19" spans="1:28" x14ac:dyDescent="0.6">
      <c r="B19" s="6" t="s">
        <v>123</v>
      </c>
      <c r="C19" s="7">
        <v>103.27</v>
      </c>
      <c r="D19" s="7">
        <v>103.97</v>
      </c>
      <c r="E19" s="7">
        <v>103.63</v>
      </c>
      <c r="F19" s="7">
        <v>114.98</v>
      </c>
      <c r="G19" s="7">
        <v>113.12</v>
      </c>
      <c r="H19" s="7">
        <v>61.03</v>
      </c>
      <c r="I19" s="7">
        <v>124.6</v>
      </c>
      <c r="J19" s="7">
        <v>122.28</v>
      </c>
      <c r="K19" s="7">
        <v>114.96</v>
      </c>
      <c r="L19" s="7">
        <v>126.1</v>
      </c>
      <c r="M19" s="7">
        <v>110.1</v>
      </c>
      <c r="N19" s="7">
        <v>72.69</v>
      </c>
    </row>
    <row r="20" spans="1:28" x14ac:dyDescent="0.6">
      <c r="B20" s="6" t="s">
        <v>124</v>
      </c>
      <c r="C20" s="7">
        <v>110.47</v>
      </c>
      <c r="D20" s="7">
        <v>110.81</v>
      </c>
      <c r="E20" s="7">
        <v>119.77</v>
      </c>
      <c r="F20" s="7">
        <v>121</v>
      </c>
      <c r="G20" s="7">
        <v>117.19</v>
      </c>
      <c r="H20" s="7">
        <v>20.76</v>
      </c>
      <c r="I20" s="7">
        <v>82.91</v>
      </c>
      <c r="J20" s="7">
        <v>88.14</v>
      </c>
      <c r="K20" s="7">
        <v>89.89</v>
      </c>
      <c r="L20" s="7">
        <v>82.35</v>
      </c>
      <c r="M20" s="7">
        <v>73.260000000000005</v>
      </c>
      <c r="N20" s="7">
        <v>11.87</v>
      </c>
    </row>
    <row r="21" spans="1:28" x14ac:dyDescent="0.6">
      <c r="B21" s="6" t="s">
        <v>125</v>
      </c>
      <c r="C21" s="7">
        <v>86.85</v>
      </c>
      <c r="D21" s="7">
        <v>97.25</v>
      </c>
      <c r="E21" s="7">
        <v>79.95</v>
      </c>
      <c r="F21" s="7">
        <v>108.69</v>
      </c>
      <c r="G21" s="7">
        <v>108.89</v>
      </c>
      <c r="H21" s="7">
        <v>118.36</v>
      </c>
      <c r="I21" s="7">
        <v>89.56</v>
      </c>
      <c r="J21" s="7">
        <v>90.93</v>
      </c>
      <c r="K21" s="7">
        <v>138.41</v>
      </c>
      <c r="L21" s="7">
        <v>122.81</v>
      </c>
      <c r="M21" s="7">
        <v>75.77</v>
      </c>
      <c r="N21" s="7">
        <v>70.14</v>
      </c>
    </row>
    <row r="23" spans="1:28" x14ac:dyDescent="0.6">
      <c r="A23" s="12" t="s">
        <v>21</v>
      </c>
      <c r="B23" s="3"/>
      <c r="C23" s="36" t="s">
        <v>66</v>
      </c>
      <c r="D23" s="36"/>
      <c r="E23" s="36"/>
      <c r="F23" s="36"/>
      <c r="G23" s="36"/>
      <c r="H23" s="36"/>
      <c r="I23" s="32" t="s">
        <v>64</v>
      </c>
      <c r="J23" s="32"/>
      <c r="K23" s="32"/>
      <c r="L23" s="32"/>
      <c r="M23" s="32"/>
      <c r="N23" s="32"/>
    </row>
    <row r="24" spans="1:28" x14ac:dyDescent="0.6">
      <c r="B24" s="9" t="s">
        <v>24</v>
      </c>
      <c r="C24" s="7">
        <v>62.773600000000002</v>
      </c>
      <c r="D24" s="7">
        <v>115.2103</v>
      </c>
      <c r="E24" s="7">
        <v>104.44970000000001</v>
      </c>
      <c r="F24" s="7">
        <v>94.299040000000005</v>
      </c>
      <c r="G24" s="7">
        <v>106.66200000000001</v>
      </c>
      <c r="H24" s="7">
        <v>116.6053</v>
      </c>
      <c r="I24" s="7">
        <v>127.9683</v>
      </c>
      <c r="J24" s="7">
        <v>163.16560000000001</v>
      </c>
      <c r="K24" s="7">
        <v>176.49870000000001</v>
      </c>
      <c r="L24" s="7">
        <v>178.39449999999999</v>
      </c>
      <c r="M24" s="7">
        <v>155.68950000000001</v>
      </c>
      <c r="N24" s="7">
        <v>142.1764</v>
      </c>
    </row>
    <row r="25" spans="1:28" x14ac:dyDescent="0.6">
      <c r="B25" s="9" t="s">
        <v>126</v>
      </c>
      <c r="C25" s="7">
        <v>89.810509999999994</v>
      </c>
      <c r="D25" s="7">
        <v>104.119</v>
      </c>
      <c r="E25" s="7">
        <v>92.181579999999997</v>
      </c>
      <c r="F25" s="7">
        <v>100.1656</v>
      </c>
      <c r="G25" s="7">
        <v>107.0378</v>
      </c>
      <c r="H25" s="7">
        <v>106.68559999999999</v>
      </c>
      <c r="I25" s="7">
        <v>109.7752</v>
      </c>
      <c r="J25" s="7">
        <v>145.37520000000001</v>
      </c>
      <c r="K25" s="7">
        <v>149.98519999999999</v>
      </c>
      <c r="L25" s="7">
        <v>144.97049999999999</v>
      </c>
      <c r="M25" s="7">
        <v>155.0077</v>
      </c>
      <c r="N25" s="7">
        <v>154.4667</v>
      </c>
    </row>
    <row r="26" spans="1:28" x14ac:dyDescent="0.6">
      <c r="B26" s="9" t="s">
        <v>127</v>
      </c>
      <c r="C26" s="7">
        <v>102.7441</v>
      </c>
      <c r="D26" s="7">
        <v>108.2026</v>
      </c>
      <c r="E26" s="7">
        <v>100.9684</v>
      </c>
      <c r="F26" s="7">
        <v>91.140839999999997</v>
      </c>
      <c r="G26" s="7">
        <v>96.289109999999994</v>
      </c>
      <c r="H26" s="7">
        <v>100.6549</v>
      </c>
      <c r="I26" s="7">
        <v>94.250200000000007</v>
      </c>
      <c r="J26" s="7">
        <v>92.380449999999996</v>
      </c>
      <c r="K26" s="7">
        <v>92.185130000000001</v>
      </c>
      <c r="L26" s="7">
        <v>94.426450000000003</v>
      </c>
      <c r="M26" s="7">
        <v>92.353989999999996</v>
      </c>
      <c r="N26" s="7">
        <v>92.916349999999994</v>
      </c>
    </row>
    <row r="27" spans="1:28" x14ac:dyDescent="0.6">
      <c r="B27" s="9" t="s">
        <v>128</v>
      </c>
      <c r="C27" s="7">
        <v>70.169640000000001</v>
      </c>
      <c r="D27" s="7">
        <v>117.8396</v>
      </c>
      <c r="E27" s="7">
        <v>105.76560000000001</v>
      </c>
      <c r="F27" s="7">
        <v>96.967160000000007</v>
      </c>
      <c r="G27" s="7">
        <v>120.9121</v>
      </c>
      <c r="H27" s="7">
        <v>88.345860000000002</v>
      </c>
      <c r="I27" s="7">
        <v>106.3391</v>
      </c>
      <c r="J27" s="7">
        <v>82.891350000000003</v>
      </c>
      <c r="K27" s="7">
        <v>81.805260000000004</v>
      </c>
      <c r="L27" s="7">
        <v>80.140039999999999</v>
      </c>
      <c r="M27" s="7">
        <v>109.9597</v>
      </c>
      <c r="N27" s="7">
        <v>43.273490000000002</v>
      </c>
    </row>
    <row r="28" spans="1:28" x14ac:dyDescent="0.6">
      <c r="B28" s="9" t="s">
        <v>130</v>
      </c>
      <c r="C28" s="7">
        <v>119.6317</v>
      </c>
      <c r="D28" s="7">
        <v>122.48390000000001</v>
      </c>
      <c r="E28" s="7">
        <v>105.78870000000001</v>
      </c>
      <c r="F28" s="7">
        <v>107.355</v>
      </c>
      <c r="G28" s="7">
        <v>93.445239999999998</v>
      </c>
      <c r="H28" s="7">
        <v>51.295439999999999</v>
      </c>
      <c r="I28" s="7">
        <v>109.7449</v>
      </c>
      <c r="J28" s="7">
        <v>112.32510000000001</v>
      </c>
      <c r="K28" s="7">
        <v>103.6016</v>
      </c>
      <c r="L28" s="7">
        <v>91.747060000000005</v>
      </c>
      <c r="M28" s="7">
        <v>59.282800000000002</v>
      </c>
      <c r="N28" s="7">
        <v>100.1114</v>
      </c>
    </row>
    <row r="30" spans="1:28" x14ac:dyDescent="0.6">
      <c r="A30" s="12" t="s">
        <v>44</v>
      </c>
      <c r="B30" s="3"/>
      <c r="C30" s="32" t="s">
        <v>66</v>
      </c>
      <c r="D30" s="32"/>
      <c r="E30" s="32"/>
      <c r="F30" s="32"/>
      <c r="G30" s="32"/>
      <c r="H30" s="32"/>
      <c r="I30" s="32" t="s">
        <v>64</v>
      </c>
      <c r="J30" s="32"/>
      <c r="K30" s="32"/>
      <c r="L30" s="32"/>
      <c r="M30" s="32"/>
      <c r="N30" s="32"/>
      <c r="P30" s="3"/>
      <c r="Q30" s="32" t="s">
        <v>66</v>
      </c>
      <c r="R30" s="32"/>
      <c r="S30" s="32"/>
      <c r="T30" s="32"/>
      <c r="U30" s="32"/>
      <c r="V30" s="32"/>
      <c r="W30" s="32" t="s">
        <v>64</v>
      </c>
      <c r="X30" s="32"/>
      <c r="Y30" s="32"/>
      <c r="Z30" s="32"/>
      <c r="AA30" s="32"/>
      <c r="AB30" s="32"/>
    </row>
    <row r="31" spans="1:28" x14ac:dyDescent="0.6">
      <c r="B31" s="9" t="s">
        <v>131</v>
      </c>
      <c r="C31" s="7">
        <v>18.556660000000001</v>
      </c>
      <c r="D31" s="7">
        <v>18.411359999999998</v>
      </c>
      <c r="E31" s="7">
        <v>15.5207</v>
      </c>
      <c r="F31" s="7">
        <v>12.452209999999999</v>
      </c>
      <c r="G31" s="7">
        <v>11.07474</v>
      </c>
      <c r="H31" s="7">
        <v>11.16229</v>
      </c>
      <c r="I31" s="7">
        <v>9.7876820000000002</v>
      </c>
      <c r="J31" s="7">
        <v>9.7598789999999997</v>
      </c>
      <c r="K31" s="7">
        <v>5.1275209999999998</v>
      </c>
      <c r="L31" s="7">
        <v>6.6916039999999999</v>
      </c>
      <c r="M31" s="7">
        <v>9.8721560000000004</v>
      </c>
      <c r="N31" s="7">
        <v>13.036619999999999</v>
      </c>
      <c r="P31" s="9" t="s">
        <v>131</v>
      </c>
      <c r="Q31" s="7">
        <v>8.9156030000000008</v>
      </c>
      <c r="R31" s="7">
        <v>7.5780070000000004</v>
      </c>
      <c r="S31" s="7">
        <v>7.2427739999999998</v>
      </c>
      <c r="T31" s="7">
        <v>9.0948910000000005</v>
      </c>
      <c r="U31" s="7">
        <v>7.511647</v>
      </c>
      <c r="V31" s="7">
        <v>6.6377930000000003</v>
      </c>
      <c r="W31" s="7">
        <v>7.6268919999999998</v>
      </c>
      <c r="X31" s="7">
        <v>5.3568870000000004</v>
      </c>
      <c r="Y31" s="7">
        <v>2.5372370000000002</v>
      </c>
      <c r="Z31" s="7">
        <v>2.1331720000000001</v>
      </c>
      <c r="AA31" s="7">
        <v>5.1840320000000002</v>
      </c>
      <c r="AB31" s="7">
        <v>7.2156669999999998</v>
      </c>
    </row>
    <row r="32" spans="1:28" x14ac:dyDescent="0.6">
      <c r="B32" s="9" t="s">
        <v>132</v>
      </c>
      <c r="C32" s="7">
        <v>6.9707189999999999</v>
      </c>
      <c r="D32" s="7">
        <v>6.5978709999999996</v>
      </c>
      <c r="E32" s="7">
        <v>9.3705789999999993</v>
      </c>
      <c r="F32" s="7">
        <v>10.451420000000001</v>
      </c>
      <c r="G32" s="7">
        <v>5.577337</v>
      </c>
      <c r="H32" s="7">
        <v>6.8127110000000002</v>
      </c>
      <c r="I32" s="7">
        <v>6.5694540000000003</v>
      </c>
      <c r="J32" s="7">
        <v>2.8990269999999998</v>
      </c>
      <c r="K32" s="7">
        <v>6.1989340000000004</v>
      </c>
      <c r="L32" s="7">
        <v>3.786734</v>
      </c>
      <c r="M32" s="7">
        <v>5.818028</v>
      </c>
      <c r="N32" s="7">
        <v>6.101591</v>
      </c>
      <c r="P32" s="9" t="s">
        <v>132</v>
      </c>
      <c r="Q32" s="7">
        <v>4.8636609999999996</v>
      </c>
      <c r="R32" s="7">
        <v>3.2885710000000001</v>
      </c>
      <c r="S32" s="7">
        <v>3.6677080000000002</v>
      </c>
      <c r="T32" s="7">
        <v>4.157648</v>
      </c>
      <c r="U32" s="7">
        <v>4.2909750000000004</v>
      </c>
      <c r="V32" s="7">
        <v>4.4725270000000004</v>
      </c>
      <c r="W32" s="7">
        <v>2.016302</v>
      </c>
      <c r="X32" s="7">
        <v>0.66509499999999999</v>
      </c>
      <c r="Y32" s="7">
        <v>0.54062200000000005</v>
      </c>
      <c r="Z32" s="7">
        <v>1.324673</v>
      </c>
      <c r="AA32" s="7">
        <v>4.3107899999999999</v>
      </c>
      <c r="AB32" s="7">
        <v>3.0937030000000001</v>
      </c>
    </row>
    <row r="34" spans="1:20" x14ac:dyDescent="0.6">
      <c r="A34" s="12" t="s">
        <v>48</v>
      </c>
      <c r="B34" s="3"/>
      <c r="C34" s="32" t="s">
        <v>66</v>
      </c>
      <c r="D34" s="32"/>
      <c r="E34" s="32"/>
      <c r="F34" s="32"/>
      <c r="G34" s="32" t="s">
        <v>64</v>
      </c>
      <c r="H34" s="32"/>
      <c r="I34" s="32"/>
      <c r="J34" s="32"/>
      <c r="L34" s="3"/>
      <c r="M34" s="32" t="s">
        <v>66</v>
      </c>
      <c r="N34" s="32"/>
      <c r="O34" s="32"/>
      <c r="P34" s="32"/>
      <c r="Q34" s="32" t="s">
        <v>64</v>
      </c>
      <c r="R34" s="32"/>
      <c r="S34" s="32"/>
      <c r="T34" s="32"/>
    </row>
    <row r="35" spans="1:20" x14ac:dyDescent="0.6">
      <c r="B35" s="9" t="s">
        <v>131</v>
      </c>
      <c r="C35" s="7">
        <v>0.24566399999999999</v>
      </c>
      <c r="D35" s="7">
        <v>0.202375</v>
      </c>
      <c r="E35" s="7">
        <v>0.229431</v>
      </c>
      <c r="F35" s="7">
        <v>0.24025299999999999</v>
      </c>
      <c r="G35" s="7">
        <v>0.187913</v>
      </c>
      <c r="H35" s="7">
        <v>0.187913</v>
      </c>
      <c r="I35" s="7">
        <v>0.19529199999999999</v>
      </c>
      <c r="J35" s="7">
        <v>0.18545300000000001</v>
      </c>
      <c r="L35" s="9" t="s">
        <v>131</v>
      </c>
      <c r="M35" s="7">
        <v>0.15703500000000001</v>
      </c>
      <c r="N35" s="7">
        <v>0.13581399999999999</v>
      </c>
      <c r="O35" s="7">
        <v>0.15124699999999999</v>
      </c>
      <c r="P35" s="7">
        <v>0.15510599999999999</v>
      </c>
      <c r="Q35" s="7">
        <v>6.4434000000000005E-2</v>
      </c>
      <c r="R35" s="7">
        <v>6.2505000000000005E-2</v>
      </c>
      <c r="S35" s="7">
        <v>7.0222000000000007E-2</v>
      </c>
      <c r="T35" s="7">
        <v>6.6364000000000006E-2</v>
      </c>
    </row>
    <row r="36" spans="1:20" x14ac:dyDescent="0.6">
      <c r="B36" s="9" t="s">
        <v>132</v>
      </c>
      <c r="C36" s="7">
        <v>7.2509000000000004E-2</v>
      </c>
      <c r="D36" s="7">
        <v>7.2509000000000004E-2</v>
      </c>
      <c r="E36" s="7">
        <v>7.2509000000000004E-2</v>
      </c>
      <c r="F36" s="7">
        <v>6.1686999999999999E-2</v>
      </c>
      <c r="G36" s="7">
        <v>4.5256999999999999E-2</v>
      </c>
      <c r="H36" s="7">
        <v>3.7878000000000002E-2</v>
      </c>
      <c r="I36" s="7">
        <v>3.5417999999999998E-2</v>
      </c>
      <c r="J36" s="7">
        <v>2.3120000000000002E-2</v>
      </c>
      <c r="L36" s="9" t="s">
        <v>132</v>
      </c>
      <c r="M36" s="7">
        <v>3.9355000000000001E-2</v>
      </c>
      <c r="N36" s="7">
        <v>4.1284000000000001E-2</v>
      </c>
      <c r="O36" s="7">
        <v>3.9355000000000001E-2</v>
      </c>
      <c r="P36" s="7">
        <v>4.3213000000000001E-2</v>
      </c>
      <c r="Q36" s="7">
        <v>2.5850999999999999E-2</v>
      </c>
      <c r="R36" s="7">
        <v>2.5850999999999999E-2</v>
      </c>
      <c r="S36" s="7">
        <v>1.8134000000000001E-2</v>
      </c>
      <c r="T36" s="7">
        <v>2.1992999999999999E-2</v>
      </c>
    </row>
  </sheetData>
  <mergeCells count="16">
    <mergeCell ref="C34:F34"/>
    <mergeCell ref="G34:J34"/>
    <mergeCell ref="M34:P34"/>
    <mergeCell ref="Q34:T34"/>
    <mergeCell ref="C23:H23"/>
    <mergeCell ref="I23:N23"/>
    <mergeCell ref="C30:H30"/>
    <mergeCell ref="I30:N30"/>
    <mergeCell ref="Q30:V30"/>
    <mergeCell ref="W30:AB30"/>
    <mergeCell ref="C2:F2"/>
    <mergeCell ref="G2:J2"/>
    <mergeCell ref="C9:J9"/>
    <mergeCell ref="K9:P9"/>
    <mergeCell ref="C16:H16"/>
    <mergeCell ref="I16:N16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D01FE-CF46-446B-BAA8-F1EC1D0DCCE5}">
  <dimension ref="B2:M3"/>
  <sheetViews>
    <sheetView zoomScale="55" zoomScaleNormal="55" workbookViewId="0">
      <selection activeCell="A2" sqref="A2"/>
    </sheetView>
  </sheetViews>
  <sheetFormatPr defaultRowHeight="16.25" x14ac:dyDescent="0.75"/>
  <sheetData>
    <row r="2" spans="2:13" x14ac:dyDescent="0.6">
      <c r="B2" s="36" t="s">
        <v>45</v>
      </c>
      <c r="C2" s="36"/>
      <c r="D2" s="36"/>
      <c r="E2" s="36"/>
      <c r="F2" s="36"/>
      <c r="G2" s="36"/>
      <c r="H2" s="36" t="s">
        <v>133</v>
      </c>
      <c r="I2" s="36"/>
      <c r="J2" s="36"/>
      <c r="K2" s="36"/>
      <c r="L2" s="36"/>
      <c r="M2" s="36"/>
    </row>
    <row r="3" spans="2:13" x14ac:dyDescent="0.6">
      <c r="B3" s="7">
        <v>0.54609200000000002</v>
      </c>
      <c r="C3" s="7">
        <v>0.921844</v>
      </c>
      <c r="D3" s="7">
        <v>0.57114200000000004</v>
      </c>
      <c r="E3" s="7">
        <v>0.69639300000000004</v>
      </c>
      <c r="F3" s="7">
        <v>0.67134300000000002</v>
      </c>
      <c r="G3" s="7">
        <v>0.84669300000000003</v>
      </c>
      <c r="H3" s="7">
        <v>1.6482969999999999</v>
      </c>
      <c r="I3" s="7">
        <v>1.8737470000000001</v>
      </c>
      <c r="J3" s="7">
        <v>1.798597</v>
      </c>
      <c r="K3" s="7">
        <v>2.1993990000000001</v>
      </c>
      <c r="L3" s="7">
        <v>1.748497</v>
      </c>
      <c r="M3" s="7">
        <v>1.848697</v>
      </c>
    </row>
  </sheetData>
  <mergeCells count="2">
    <mergeCell ref="B2:G2"/>
    <mergeCell ref="H2:M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83C13-CACD-42D9-AFAD-2E1C6B40D7F4}">
  <dimension ref="A2:AE20"/>
  <sheetViews>
    <sheetView zoomScale="25" zoomScaleNormal="25" workbookViewId="0">
      <selection activeCell="G26" sqref="G26"/>
    </sheetView>
  </sheetViews>
  <sheetFormatPr defaultRowHeight="25.25" x14ac:dyDescent="1.05"/>
  <cols>
    <col min="1" max="1" width="8.6953125" style="23"/>
    <col min="2" max="2" width="11.4765625" style="24" bestFit="1" customWidth="1"/>
  </cols>
  <sheetData>
    <row r="2" spans="1:31" x14ac:dyDescent="1.05">
      <c r="A2" s="23" t="s">
        <v>0</v>
      </c>
      <c r="B2" s="4" t="s">
        <v>63</v>
      </c>
      <c r="C2" s="37" t="s">
        <v>3</v>
      </c>
      <c r="D2" s="37"/>
      <c r="E2" s="37"/>
      <c r="F2" s="37"/>
      <c r="G2" s="37"/>
      <c r="H2" s="37"/>
      <c r="I2" s="37" t="s">
        <v>4</v>
      </c>
      <c r="J2" s="37"/>
      <c r="K2" s="37"/>
      <c r="L2" s="37"/>
      <c r="M2" s="37"/>
      <c r="N2" s="37"/>
    </row>
    <row r="3" spans="1:31" x14ac:dyDescent="1.05">
      <c r="B3" s="19">
        <v>0</v>
      </c>
      <c r="C3" s="7">
        <v>107.38290000000001</v>
      </c>
      <c r="D3" s="7">
        <v>97.844809999999995</v>
      </c>
      <c r="E3" s="7">
        <v>96.227339999999998</v>
      </c>
      <c r="F3" s="7">
        <v>108.1427</v>
      </c>
      <c r="G3" s="7">
        <v>87.597629999999995</v>
      </c>
      <c r="H3" s="7">
        <v>102.80459999999999</v>
      </c>
      <c r="I3" s="7">
        <v>97.501009999999994</v>
      </c>
      <c r="J3" s="7">
        <v>108.3528</v>
      </c>
      <c r="K3" s="7">
        <v>109.63509999999999</v>
      </c>
      <c r="L3" s="7">
        <v>98.537719999999993</v>
      </c>
      <c r="M3" s="7">
        <v>95.762320000000003</v>
      </c>
      <c r="N3" s="7">
        <v>90.211020000000005</v>
      </c>
    </row>
    <row r="4" spans="1:31" x14ac:dyDescent="1.05">
      <c r="B4" s="19">
        <v>4</v>
      </c>
      <c r="C4" s="7">
        <v>133.2672</v>
      </c>
      <c r="D4" s="7">
        <v>121.0479</v>
      </c>
      <c r="E4" s="7">
        <v>137.37799999999999</v>
      </c>
      <c r="F4" s="7">
        <v>141.9462</v>
      </c>
      <c r="G4" s="7"/>
      <c r="H4" s="7"/>
      <c r="I4" s="7">
        <v>94.022409999999994</v>
      </c>
      <c r="J4" s="7">
        <v>88.770150000000001</v>
      </c>
      <c r="K4" s="7">
        <v>83.600210000000004</v>
      </c>
      <c r="L4" s="7">
        <v>77.585290000000001</v>
      </c>
      <c r="M4" s="7"/>
      <c r="N4" s="7"/>
    </row>
    <row r="5" spans="1:31" x14ac:dyDescent="1.05">
      <c r="B5" s="19">
        <v>8</v>
      </c>
      <c r="C5" s="7">
        <v>175.15770000000001</v>
      </c>
      <c r="D5" s="7">
        <v>226.95330000000001</v>
      </c>
      <c r="E5" s="7">
        <v>202.9778</v>
      </c>
      <c r="F5" s="7">
        <v>231.98699999999999</v>
      </c>
      <c r="I5" s="7">
        <v>95.395330000000001</v>
      </c>
      <c r="J5" s="7">
        <v>82.67792</v>
      </c>
      <c r="K5" s="7">
        <v>89.335319999999996</v>
      </c>
      <c r="L5" s="7">
        <v>95.80265</v>
      </c>
    </row>
    <row r="6" spans="1:31" x14ac:dyDescent="1.05">
      <c r="B6" s="19">
        <v>16</v>
      </c>
      <c r="C6" s="7">
        <v>283.11810000000003</v>
      </c>
      <c r="D6" s="7">
        <v>264.69310000000002</v>
      </c>
      <c r="E6" s="7">
        <v>275.084</v>
      </c>
      <c r="F6" s="7">
        <v>239.001</v>
      </c>
      <c r="G6" s="7">
        <v>276.42169999999999</v>
      </c>
      <c r="H6" s="7">
        <v>305.68610000000001</v>
      </c>
      <c r="I6" s="7">
        <v>104.0718</v>
      </c>
      <c r="J6" s="7">
        <v>98.052009999999996</v>
      </c>
      <c r="K6" s="7">
        <v>94.747810000000001</v>
      </c>
      <c r="L6" s="7">
        <v>108.6322</v>
      </c>
      <c r="M6" s="7">
        <v>109.3794</v>
      </c>
      <c r="N6" s="7">
        <v>96.067809999999994</v>
      </c>
    </row>
    <row r="7" spans="1:31" x14ac:dyDescent="1.05">
      <c r="B7" s="19">
        <v>24</v>
      </c>
      <c r="C7" s="7">
        <v>343.81290000000001</v>
      </c>
      <c r="D7" s="7">
        <v>365.56290000000001</v>
      </c>
      <c r="E7" s="7">
        <v>394.4085</v>
      </c>
      <c r="F7" s="7">
        <v>347.13299999999998</v>
      </c>
      <c r="G7" s="7">
        <v>362.95780000000002</v>
      </c>
      <c r="H7" s="7">
        <v>380.28620000000001</v>
      </c>
      <c r="I7" s="7">
        <v>95.195220000000006</v>
      </c>
      <c r="J7" s="7">
        <v>93.143439999999998</v>
      </c>
      <c r="K7" s="7">
        <v>92.186220000000006</v>
      </c>
      <c r="L7" s="7">
        <v>99.914370000000005</v>
      </c>
      <c r="M7" s="7">
        <v>92.504469999999998</v>
      </c>
      <c r="N7" s="7">
        <v>85.792000000000002</v>
      </c>
    </row>
    <row r="9" spans="1:31" x14ac:dyDescent="1.05">
      <c r="A9" s="23" t="s">
        <v>18</v>
      </c>
      <c r="B9" s="4" t="s">
        <v>69</v>
      </c>
      <c r="C9" s="37" t="s">
        <v>3</v>
      </c>
      <c r="D9" s="37"/>
      <c r="E9" s="37"/>
      <c r="F9" s="37"/>
      <c r="G9" s="37"/>
      <c r="H9" s="37"/>
      <c r="I9" s="37" t="s">
        <v>4</v>
      </c>
      <c r="J9" s="37"/>
      <c r="K9" s="37"/>
      <c r="L9" s="37"/>
      <c r="M9" s="37"/>
      <c r="N9" s="37"/>
    </row>
    <row r="10" spans="1:31" x14ac:dyDescent="1.05">
      <c r="B10" s="19">
        <v>0</v>
      </c>
      <c r="C10" s="7">
        <v>83.504409999999993</v>
      </c>
      <c r="D10" s="7">
        <v>89.600290000000001</v>
      </c>
      <c r="E10" s="7">
        <v>102.8126</v>
      </c>
      <c r="F10" s="7">
        <v>114.8772</v>
      </c>
      <c r="G10" s="7">
        <v>110.0903</v>
      </c>
      <c r="H10" s="7">
        <v>99.115200000000002</v>
      </c>
      <c r="I10" s="7">
        <v>77.674329999999998</v>
      </c>
      <c r="J10" s="7">
        <v>92.840990000000005</v>
      </c>
      <c r="K10" s="7">
        <v>109.84310000000001</v>
      </c>
      <c r="L10" s="7">
        <v>105.34399999999999</v>
      </c>
      <c r="M10" s="7">
        <v>115.71040000000001</v>
      </c>
      <c r="N10" s="7">
        <v>98.587100000000007</v>
      </c>
    </row>
    <row r="11" spans="1:31" x14ac:dyDescent="1.05">
      <c r="B11" s="19">
        <v>4</v>
      </c>
      <c r="C11" s="7">
        <v>75.039770000000004</v>
      </c>
      <c r="D11" s="7">
        <v>92.575299999999999</v>
      </c>
      <c r="E11" s="7">
        <v>65.954470000000001</v>
      </c>
      <c r="F11" s="7">
        <v>74.574650000000005</v>
      </c>
      <c r="G11" s="7"/>
      <c r="H11" s="7"/>
      <c r="I11" s="7">
        <v>47.22916</v>
      </c>
      <c r="J11" s="7">
        <v>68.329939999999993</v>
      </c>
      <c r="K11" s="7">
        <v>54.206919999999997</v>
      </c>
      <c r="L11" s="7">
        <v>57.019759999999998</v>
      </c>
      <c r="M11" s="7"/>
      <c r="N11" s="7"/>
    </row>
    <row r="12" spans="1:31" x14ac:dyDescent="1.05">
      <c r="B12" s="19">
        <v>8</v>
      </c>
      <c r="C12" s="7">
        <v>42.358609999999999</v>
      </c>
      <c r="D12" s="7">
        <v>84.541600000000003</v>
      </c>
      <c r="E12" s="7">
        <v>89.782129999999995</v>
      </c>
      <c r="F12" s="7">
        <v>60.024369999999998</v>
      </c>
      <c r="G12" s="7">
        <v>124.08150000000001</v>
      </c>
      <c r="H12" s="7">
        <v>105.3061</v>
      </c>
      <c r="I12" s="7">
        <v>51.748600000000003</v>
      </c>
      <c r="J12" s="7">
        <v>44.95881</v>
      </c>
      <c r="K12" s="7">
        <v>49.638240000000003</v>
      </c>
      <c r="L12" s="7">
        <v>45.150750000000002</v>
      </c>
      <c r="M12" s="7">
        <v>59.815269999999998</v>
      </c>
      <c r="N12" s="7">
        <v>73.403049999999993</v>
      </c>
    </row>
    <row r="13" spans="1:31" x14ac:dyDescent="1.05">
      <c r="B13" s="19">
        <v>16</v>
      </c>
      <c r="C13" s="7">
        <v>167.18039999999999</v>
      </c>
      <c r="D13" s="7">
        <v>156.59790000000001</v>
      </c>
      <c r="E13" s="7">
        <v>166.1987</v>
      </c>
      <c r="F13" s="7">
        <v>161.07300000000001</v>
      </c>
      <c r="G13" s="7"/>
      <c r="H13" s="7"/>
      <c r="I13" s="7">
        <v>91.766779999999997</v>
      </c>
      <c r="J13" s="7">
        <v>99.217380000000006</v>
      </c>
      <c r="K13" s="7">
        <v>109.9361</v>
      </c>
      <c r="L13" s="7">
        <v>107.8746</v>
      </c>
      <c r="M13" s="7"/>
      <c r="N13" s="7"/>
    </row>
    <row r="14" spans="1:31" x14ac:dyDescent="1.05">
      <c r="B14" s="19">
        <v>24</v>
      </c>
      <c r="C14" s="7">
        <v>179.9811</v>
      </c>
      <c r="D14" s="7">
        <v>206.04900000000001</v>
      </c>
      <c r="E14" s="7">
        <v>185.0351</v>
      </c>
      <c r="F14" s="7">
        <v>183.50790000000001</v>
      </c>
      <c r="G14" s="7"/>
      <c r="H14" s="7"/>
      <c r="I14" s="7">
        <v>107.0562</v>
      </c>
      <c r="J14" s="7">
        <v>151.38339999999999</v>
      </c>
      <c r="K14" s="7">
        <v>129.7166</v>
      </c>
      <c r="L14" s="7">
        <v>135.45140000000001</v>
      </c>
      <c r="M14" s="7"/>
      <c r="N14" s="7"/>
    </row>
    <row r="16" spans="1:31" x14ac:dyDescent="1.05">
      <c r="A16" s="23" t="s">
        <v>43</v>
      </c>
      <c r="B16" s="36" t="s">
        <v>45</v>
      </c>
      <c r="C16" s="36"/>
      <c r="D16" s="36"/>
      <c r="E16" s="36"/>
      <c r="F16" s="36"/>
      <c r="G16" s="36"/>
      <c r="H16" s="32" t="s">
        <v>134</v>
      </c>
      <c r="I16" s="32"/>
      <c r="J16" s="32"/>
      <c r="K16" s="32"/>
      <c r="L16" s="32"/>
      <c r="M16" s="32"/>
      <c r="N16" s="36" t="s">
        <v>135</v>
      </c>
      <c r="O16" s="36"/>
      <c r="P16" s="36"/>
      <c r="Q16" s="36"/>
      <c r="R16" s="36"/>
      <c r="S16" s="36"/>
      <c r="T16" s="36" t="s">
        <v>133</v>
      </c>
      <c r="U16" s="36"/>
      <c r="V16" s="36"/>
      <c r="W16" s="36"/>
      <c r="X16" s="36"/>
      <c r="Y16" s="36"/>
      <c r="Z16" s="36" t="s">
        <v>136</v>
      </c>
      <c r="AA16" s="36"/>
      <c r="AB16" s="36"/>
      <c r="AC16" s="36"/>
      <c r="AD16" s="36"/>
      <c r="AE16" s="36"/>
    </row>
    <row r="17" spans="1:31" x14ac:dyDescent="1.05">
      <c r="B17" s="19">
        <v>100.2685</v>
      </c>
      <c r="C17" s="7">
        <v>99.8202</v>
      </c>
      <c r="D17" s="7">
        <v>99.639179999999996</v>
      </c>
      <c r="E17" s="7">
        <v>101.0667</v>
      </c>
      <c r="F17" s="7">
        <v>99.704459999999997</v>
      </c>
      <c r="G17" s="7">
        <v>99.500990000000002</v>
      </c>
      <c r="H17" s="7"/>
      <c r="I17" s="7"/>
      <c r="J17" s="7">
        <v>100.5355</v>
      </c>
      <c r="K17" s="7">
        <v>100.4575</v>
      </c>
      <c r="L17" s="7">
        <v>99.920069999999996</v>
      </c>
      <c r="M17" s="7">
        <v>99.918170000000003</v>
      </c>
      <c r="N17" s="7">
        <v>100.4442</v>
      </c>
      <c r="O17" s="7">
        <v>100.42919999999999</v>
      </c>
      <c r="P17" s="7">
        <v>101.00409999999999</v>
      </c>
      <c r="Q17" s="7">
        <v>101.20869999999999</v>
      </c>
      <c r="R17" s="7"/>
      <c r="S17" s="7"/>
      <c r="T17" s="7">
        <v>100.8463</v>
      </c>
      <c r="U17" s="7">
        <v>100.7218</v>
      </c>
      <c r="V17" s="7">
        <v>101.20959999999999</v>
      </c>
      <c r="W17" s="7">
        <v>101.3741</v>
      </c>
      <c r="X17" s="7">
        <v>101.3133</v>
      </c>
      <c r="Y17" s="7">
        <v>100.79259999999999</v>
      </c>
      <c r="Z17" s="7">
        <v>101.09699999999999</v>
      </c>
      <c r="AA17" s="7">
        <v>101.42619999999999</v>
      </c>
      <c r="AB17" s="7">
        <v>101.121</v>
      </c>
      <c r="AC17" s="7">
        <v>101.92149999999999</v>
      </c>
      <c r="AD17" s="7">
        <v>101.09690000000001</v>
      </c>
      <c r="AE17" s="7">
        <v>101.2492</v>
      </c>
    </row>
    <row r="19" spans="1:31" x14ac:dyDescent="1.05">
      <c r="A19" s="23" t="s">
        <v>44</v>
      </c>
      <c r="B19" s="36" t="s">
        <v>45</v>
      </c>
      <c r="C19" s="36"/>
      <c r="D19" s="36"/>
      <c r="E19" s="36"/>
      <c r="F19" s="36"/>
      <c r="G19" s="36"/>
      <c r="H19" s="36" t="s">
        <v>134</v>
      </c>
      <c r="I19" s="36"/>
      <c r="J19" s="36"/>
      <c r="K19" s="36"/>
      <c r="L19" s="36"/>
      <c r="M19" s="36"/>
      <c r="N19" s="36" t="s">
        <v>135</v>
      </c>
      <c r="O19" s="36"/>
      <c r="P19" s="36"/>
      <c r="Q19" s="36"/>
      <c r="R19" s="36"/>
      <c r="S19" s="36"/>
      <c r="T19" s="36" t="s">
        <v>133</v>
      </c>
      <c r="U19" s="36"/>
      <c r="V19" s="36"/>
      <c r="W19" s="36"/>
      <c r="X19" s="36"/>
      <c r="Y19" s="36"/>
      <c r="Z19" s="36" t="s">
        <v>136</v>
      </c>
      <c r="AA19" s="36"/>
      <c r="AB19" s="36"/>
      <c r="AC19" s="36"/>
      <c r="AD19" s="36"/>
      <c r="AE19" s="36"/>
    </row>
    <row r="20" spans="1:31" x14ac:dyDescent="1.05">
      <c r="B20" s="19">
        <v>98.990849999999995</v>
      </c>
      <c r="C20" s="7">
        <v>100.33929999999999</v>
      </c>
      <c r="D20" s="7">
        <v>100.3143</v>
      </c>
      <c r="E20" s="7">
        <v>99.975980000000007</v>
      </c>
      <c r="F20" s="7">
        <v>100.9196</v>
      </c>
      <c r="G20" s="7">
        <v>99.45993</v>
      </c>
      <c r="H20" s="7"/>
      <c r="I20" s="7"/>
      <c r="J20" s="7">
        <v>100.6703</v>
      </c>
      <c r="K20" s="7">
        <v>102.5789</v>
      </c>
      <c r="L20" s="7">
        <v>100.5964</v>
      </c>
      <c r="M20" s="7">
        <v>101.18980000000001</v>
      </c>
      <c r="N20" s="7">
        <v>106.88639999999999</v>
      </c>
      <c r="O20" s="7">
        <v>102.7861</v>
      </c>
      <c r="P20" s="7">
        <v>105.15949999999999</v>
      </c>
      <c r="Q20" s="7">
        <v>103.7788</v>
      </c>
      <c r="R20" s="7">
        <v>100.7302</v>
      </c>
      <c r="S20" s="7">
        <v>108.907</v>
      </c>
      <c r="T20" s="7"/>
      <c r="U20" s="7"/>
      <c r="V20" s="7">
        <v>102.8237</v>
      </c>
      <c r="W20" s="7">
        <v>102.6489</v>
      </c>
      <c r="X20" s="7">
        <v>102.1437</v>
      </c>
      <c r="Y20" s="7">
        <v>102.40819999999999</v>
      </c>
      <c r="Z20" s="7">
        <v>101.4823</v>
      </c>
      <c r="AA20" s="7">
        <v>102.3365</v>
      </c>
      <c r="AB20" s="7">
        <v>101.6867</v>
      </c>
      <c r="AC20" s="7">
        <v>101.8188</v>
      </c>
      <c r="AD20" s="7"/>
      <c r="AE20" s="7"/>
    </row>
  </sheetData>
  <mergeCells count="14">
    <mergeCell ref="T16:Y16"/>
    <mergeCell ref="Z16:AE16"/>
    <mergeCell ref="B19:G19"/>
    <mergeCell ref="H19:M19"/>
    <mergeCell ref="N19:S19"/>
    <mergeCell ref="T19:Y19"/>
    <mergeCell ref="Z19:AE19"/>
    <mergeCell ref="C2:H2"/>
    <mergeCell ref="I2:N2"/>
    <mergeCell ref="C9:H9"/>
    <mergeCell ref="I9:N9"/>
    <mergeCell ref="B16:G16"/>
    <mergeCell ref="H16:M16"/>
    <mergeCell ref="N16:S1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9</vt:i4>
      </vt:variant>
    </vt:vector>
  </HeadingPairs>
  <TitlesOfParts>
    <vt:vector size="29" baseType="lpstr">
      <vt:lpstr>Fig1</vt:lpstr>
      <vt:lpstr>Fig2</vt:lpstr>
      <vt:lpstr>Fig3</vt:lpstr>
      <vt:lpstr>Fig4</vt:lpstr>
      <vt:lpstr>Fig5</vt:lpstr>
      <vt:lpstr>Fig6</vt:lpstr>
      <vt:lpstr>Fig7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h Y.S.</dc:creator>
  <cp:lastModifiedBy>Yeh Y.S.</cp:lastModifiedBy>
  <dcterms:created xsi:type="dcterms:W3CDTF">2024-11-02T14:16:35Z</dcterms:created>
  <dcterms:modified xsi:type="dcterms:W3CDTF">2024-11-02T16:50:17Z</dcterms:modified>
</cp:coreProperties>
</file>